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N:\Presentacio\!MS 65 MOCULUS\!MANUSCRIPT\!Nature Methods feltoltes\RESPONSE ROUND #3\!Final files\Source Data File\"/>
    </mc:Choice>
  </mc:AlternateContent>
  <xr:revisionPtr revIDLastSave="0" documentId="13_ncr:1_{16FCB967-8BA4-428B-B0DE-A336D0982D24}" xr6:coauthVersionLast="47" xr6:coauthVersionMax="47" xr10:uidLastSave="{00000000-0000-0000-0000-000000000000}"/>
  <bookViews>
    <workbookView xWindow="-120" yWindow="-120" windowWidth="29040" windowHeight="15720" xr2:uid="{666690E2-AEFC-425E-94EF-FCDA49D63E1A}"/>
  </bookViews>
  <sheets>
    <sheet name="Figure 6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A163" i="1" l="1"/>
  <c r="EA162" i="1"/>
  <c r="EA161" i="1"/>
  <c r="EA160" i="1"/>
  <c r="EA159" i="1"/>
  <c r="EA158" i="1"/>
  <c r="EA157" i="1"/>
  <c r="EA156" i="1"/>
  <c r="EA155" i="1"/>
  <c r="EA154" i="1"/>
  <c r="EA153" i="1"/>
  <c r="EA152" i="1"/>
  <c r="EA151" i="1"/>
  <c r="EA150" i="1"/>
  <c r="EA149" i="1"/>
  <c r="EA148" i="1"/>
  <c r="EA147" i="1"/>
  <c r="EA146" i="1"/>
  <c r="EA145" i="1"/>
  <c r="EA144" i="1"/>
  <c r="EA143" i="1"/>
  <c r="EA142" i="1"/>
  <c r="EA141" i="1"/>
  <c r="EA140" i="1"/>
  <c r="EA139" i="1"/>
  <c r="EA138" i="1"/>
  <c r="EA137" i="1"/>
  <c r="EA136" i="1"/>
  <c r="EA135" i="1"/>
  <c r="EA134" i="1"/>
  <c r="EA133" i="1"/>
  <c r="EA132" i="1"/>
  <c r="EA131" i="1"/>
  <c r="EA130" i="1"/>
  <c r="EA129" i="1"/>
  <c r="EA128" i="1"/>
  <c r="EA127" i="1"/>
  <c r="EA126" i="1"/>
  <c r="EA125" i="1"/>
  <c r="EA124" i="1"/>
  <c r="EA123" i="1"/>
  <c r="EA122" i="1"/>
  <c r="EA121" i="1"/>
  <c r="EA120" i="1"/>
  <c r="EA119" i="1"/>
  <c r="EA118" i="1"/>
  <c r="EA117" i="1"/>
  <c r="EA116" i="1"/>
  <c r="EA115" i="1"/>
  <c r="EA114" i="1"/>
  <c r="EA113" i="1"/>
  <c r="EA112" i="1"/>
  <c r="EA111" i="1"/>
  <c r="EA110" i="1"/>
  <c r="EA109" i="1"/>
  <c r="EA108" i="1"/>
  <c r="EA107" i="1"/>
  <c r="EA106" i="1"/>
  <c r="EA105" i="1"/>
  <c r="EA104" i="1"/>
  <c r="EA103" i="1"/>
  <c r="EA102" i="1"/>
  <c r="EA101" i="1"/>
  <c r="EA100" i="1"/>
  <c r="EA99" i="1"/>
  <c r="EA98" i="1"/>
  <c r="EA97" i="1"/>
  <c r="EA96" i="1"/>
  <c r="EA95" i="1"/>
  <c r="EA94" i="1"/>
  <c r="EA93" i="1"/>
  <c r="EA92" i="1"/>
  <c r="EA91" i="1"/>
  <c r="EA90" i="1"/>
  <c r="EA89" i="1"/>
  <c r="EA88" i="1"/>
  <c r="EA87" i="1"/>
  <c r="EA86" i="1"/>
  <c r="EA85" i="1"/>
  <c r="EA84" i="1"/>
  <c r="EA83" i="1"/>
  <c r="EA82" i="1"/>
  <c r="EA81" i="1"/>
  <c r="EA80" i="1"/>
  <c r="EA79" i="1"/>
  <c r="EA78" i="1"/>
  <c r="EA77" i="1"/>
  <c r="EA76" i="1"/>
  <c r="EA75" i="1"/>
  <c r="EA74" i="1"/>
  <c r="EA73" i="1"/>
  <c r="EA72" i="1"/>
  <c r="EA71" i="1"/>
  <c r="EA70" i="1"/>
  <c r="EA69" i="1"/>
  <c r="EA68" i="1"/>
  <c r="EA67" i="1"/>
  <c r="EA66" i="1"/>
  <c r="EA65" i="1"/>
  <c r="EA64" i="1"/>
  <c r="EA63" i="1"/>
  <c r="EA62" i="1"/>
  <c r="EA61" i="1"/>
  <c r="EA60" i="1"/>
  <c r="EA59" i="1"/>
  <c r="EA58" i="1"/>
  <c r="EA57" i="1"/>
  <c r="EA56" i="1"/>
  <c r="EA55" i="1"/>
  <c r="EA54" i="1"/>
  <c r="EA53" i="1"/>
  <c r="EA52" i="1"/>
  <c r="EA51" i="1"/>
  <c r="EA50" i="1"/>
  <c r="EA49" i="1"/>
  <c r="EA48" i="1"/>
  <c r="EA47" i="1"/>
  <c r="EA46" i="1"/>
  <c r="EA45" i="1"/>
  <c r="EA44" i="1"/>
  <c r="EA43" i="1"/>
  <c r="EA42" i="1"/>
  <c r="EA41" i="1"/>
  <c r="EA40" i="1"/>
  <c r="EA39" i="1"/>
  <c r="EA38" i="1"/>
  <c r="EA37" i="1"/>
  <c r="EA36" i="1"/>
  <c r="EA35" i="1"/>
  <c r="EA34" i="1"/>
  <c r="EA33" i="1"/>
  <c r="EA32" i="1"/>
  <c r="EA31" i="1"/>
  <c r="EA30" i="1"/>
  <c r="EA29" i="1"/>
  <c r="EA28" i="1"/>
  <c r="EA27" i="1"/>
  <c r="EA26" i="1"/>
  <c r="EA25" i="1"/>
  <c r="EA24" i="1"/>
  <c r="EA23" i="1"/>
  <c r="EA22" i="1"/>
  <c r="EA21" i="1"/>
  <c r="EA20" i="1"/>
  <c r="EA19" i="1"/>
  <c r="EA18" i="1"/>
  <c r="EA17" i="1"/>
  <c r="EA16" i="1"/>
  <c r="EA15" i="1"/>
  <c r="EA14" i="1"/>
  <c r="EA13" i="1"/>
  <c r="EA12" i="1"/>
  <c r="EA11" i="1"/>
  <c r="BX11" i="1"/>
  <c r="EA10" i="1"/>
  <c r="BX10" i="1"/>
  <c r="EA9" i="1"/>
  <c r="EA8" i="1"/>
  <c r="EA7" i="1"/>
  <c r="DU7" i="1"/>
  <c r="DU8" i="1" s="1"/>
  <c r="DU9" i="1" s="1"/>
  <c r="DU10" i="1" s="1"/>
  <c r="DU11" i="1" s="1"/>
  <c r="DU12" i="1" s="1"/>
  <c r="DU13" i="1" s="1"/>
  <c r="DU14" i="1" s="1"/>
  <c r="DU15" i="1" s="1"/>
  <c r="DU16" i="1" s="1"/>
  <c r="DU17" i="1" s="1"/>
  <c r="DU18" i="1" s="1"/>
  <c r="DU19" i="1" s="1"/>
  <c r="DU20" i="1" s="1"/>
  <c r="DU21" i="1" s="1"/>
  <c r="DU22" i="1" s="1"/>
  <c r="DU23" i="1" s="1"/>
  <c r="DU24" i="1" s="1"/>
  <c r="DU25" i="1" s="1"/>
  <c r="DU26" i="1" s="1"/>
  <c r="DU27" i="1" s="1"/>
  <c r="DU28" i="1" s="1"/>
  <c r="DU29" i="1" s="1"/>
  <c r="DU30" i="1" s="1"/>
  <c r="DU31" i="1" s="1"/>
  <c r="DU32" i="1" s="1"/>
  <c r="DU33" i="1" s="1"/>
  <c r="DU34" i="1" s="1"/>
  <c r="DU35" i="1" s="1"/>
  <c r="DU36" i="1" s="1"/>
  <c r="DU37" i="1" s="1"/>
  <c r="DU38" i="1" s="1"/>
  <c r="DU39" i="1" s="1"/>
  <c r="DU40" i="1" s="1"/>
  <c r="DU41" i="1" s="1"/>
  <c r="DU42" i="1" s="1"/>
  <c r="DU43" i="1" s="1"/>
  <c r="DU44" i="1" s="1"/>
  <c r="DU45" i="1" s="1"/>
  <c r="DU46" i="1" s="1"/>
  <c r="DU47" i="1" s="1"/>
  <c r="DU48" i="1" s="1"/>
  <c r="DU49" i="1" s="1"/>
  <c r="DU50" i="1" s="1"/>
  <c r="DU51" i="1" s="1"/>
  <c r="DU52" i="1" s="1"/>
  <c r="DU53" i="1" s="1"/>
  <c r="DU54" i="1" s="1"/>
  <c r="DU55" i="1" s="1"/>
  <c r="DU56" i="1" s="1"/>
  <c r="DU57" i="1" s="1"/>
  <c r="DU58" i="1" s="1"/>
  <c r="DU59" i="1" s="1"/>
  <c r="DU60" i="1" s="1"/>
  <c r="DU61" i="1" s="1"/>
  <c r="DU62" i="1" s="1"/>
  <c r="DU63" i="1" s="1"/>
  <c r="DU64" i="1" s="1"/>
  <c r="DU65" i="1" s="1"/>
  <c r="DU66" i="1" s="1"/>
  <c r="DU67" i="1" s="1"/>
  <c r="DU68" i="1" s="1"/>
  <c r="DU69" i="1" s="1"/>
  <c r="DU70" i="1" s="1"/>
  <c r="DU71" i="1" s="1"/>
  <c r="DU72" i="1" s="1"/>
  <c r="DU73" i="1" s="1"/>
  <c r="DU74" i="1" s="1"/>
  <c r="DU75" i="1" s="1"/>
  <c r="DU76" i="1" s="1"/>
  <c r="DU77" i="1" s="1"/>
  <c r="DU78" i="1" s="1"/>
  <c r="DU79" i="1" s="1"/>
  <c r="DU80" i="1" s="1"/>
  <c r="DU81" i="1" s="1"/>
  <c r="DU82" i="1" s="1"/>
  <c r="DU83" i="1" s="1"/>
  <c r="DU84" i="1" s="1"/>
  <c r="DU85" i="1" s="1"/>
  <c r="DU86" i="1" s="1"/>
  <c r="DU87" i="1" s="1"/>
  <c r="DU88" i="1" s="1"/>
  <c r="DU89" i="1" s="1"/>
  <c r="DU90" i="1" s="1"/>
  <c r="DU91" i="1" s="1"/>
  <c r="DU92" i="1" s="1"/>
  <c r="DU93" i="1" s="1"/>
  <c r="DU94" i="1" s="1"/>
  <c r="DU95" i="1" s="1"/>
  <c r="DU96" i="1" s="1"/>
  <c r="DU97" i="1" s="1"/>
  <c r="DU98" i="1" s="1"/>
  <c r="DU99" i="1" s="1"/>
  <c r="DU100" i="1" s="1"/>
  <c r="DU101" i="1" s="1"/>
  <c r="DU102" i="1" s="1"/>
  <c r="DU103" i="1" s="1"/>
  <c r="DU104" i="1" s="1"/>
  <c r="DU105" i="1" s="1"/>
  <c r="DU106" i="1" s="1"/>
  <c r="DU107" i="1" s="1"/>
  <c r="DU108" i="1" s="1"/>
  <c r="DU109" i="1" s="1"/>
  <c r="DU110" i="1" s="1"/>
  <c r="DU111" i="1" s="1"/>
  <c r="DU112" i="1" s="1"/>
  <c r="DU113" i="1" s="1"/>
  <c r="DU114" i="1" s="1"/>
  <c r="DU115" i="1" s="1"/>
  <c r="DU116" i="1" s="1"/>
  <c r="DU117" i="1" s="1"/>
  <c r="DU118" i="1" s="1"/>
  <c r="DU119" i="1" s="1"/>
  <c r="DU120" i="1" s="1"/>
  <c r="DU121" i="1" s="1"/>
  <c r="DU122" i="1" s="1"/>
  <c r="DU123" i="1" s="1"/>
  <c r="DU124" i="1" s="1"/>
  <c r="DU125" i="1" s="1"/>
  <c r="DU126" i="1" s="1"/>
  <c r="DU127" i="1" s="1"/>
  <c r="DU128" i="1" s="1"/>
  <c r="DU129" i="1" s="1"/>
  <c r="DU130" i="1" s="1"/>
  <c r="DU131" i="1" s="1"/>
  <c r="DU132" i="1" s="1"/>
  <c r="DU133" i="1" s="1"/>
  <c r="DU134" i="1" s="1"/>
  <c r="DU135" i="1" s="1"/>
  <c r="DU136" i="1" s="1"/>
  <c r="DU137" i="1" s="1"/>
  <c r="DU138" i="1" s="1"/>
  <c r="DU139" i="1" s="1"/>
  <c r="DU140" i="1" s="1"/>
  <c r="DU141" i="1" s="1"/>
  <c r="DU142" i="1" s="1"/>
  <c r="DU143" i="1" s="1"/>
  <c r="DU144" i="1" s="1"/>
  <c r="DU145" i="1" s="1"/>
  <c r="DU146" i="1" s="1"/>
  <c r="DU147" i="1" s="1"/>
  <c r="DU148" i="1" s="1"/>
  <c r="DU149" i="1" s="1"/>
  <c r="DU150" i="1" s="1"/>
  <c r="DU151" i="1" s="1"/>
  <c r="DU152" i="1" s="1"/>
  <c r="DU153" i="1" s="1"/>
  <c r="DU154" i="1" s="1"/>
  <c r="DU155" i="1" s="1"/>
  <c r="DU156" i="1" s="1"/>
  <c r="DU157" i="1" s="1"/>
  <c r="DU158" i="1" s="1"/>
  <c r="DU159" i="1" s="1"/>
  <c r="DU160" i="1" s="1"/>
  <c r="DU161" i="1" s="1"/>
  <c r="DU162" i="1" s="1"/>
  <c r="DU163" i="1" s="1"/>
  <c r="DN7" i="1"/>
  <c r="DN8" i="1" s="1"/>
  <c r="DN9" i="1" s="1"/>
  <c r="DN10" i="1" s="1"/>
  <c r="DN11" i="1" s="1"/>
  <c r="DN12" i="1" s="1"/>
  <c r="DN13" i="1" s="1"/>
  <c r="DN14" i="1" s="1"/>
  <c r="DN15" i="1" s="1"/>
  <c r="DN16" i="1" s="1"/>
  <c r="DN17" i="1" s="1"/>
  <c r="DN18" i="1" s="1"/>
  <c r="DN19" i="1" s="1"/>
  <c r="DN20" i="1" s="1"/>
  <c r="DN21" i="1" s="1"/>
  <c r="DN22" i="1" s="1"/>
  <c r="DN23" i="1" s="1"/>
  <c r="DN24" i="1" s="1"/>
  <c r="DN25" i="1" s="1"/>
  <c r="DN26" i="1" s="1"/>
  <c r="DN27" i="1" s="1"/>
  <c r="DN28" i="1" s="1"/>
  <c r="DN29" i="1" s="1"/>
  <c r="DN30" i="1" s="1"/>
  <c r="DN31" i="1" s="1"/>
  <c r="DN32" i="1" s="1"/>
  <c r="DN33" i="1" s="1"/>
  <c r="DN34" i="1" s="1"/>
  <c r="DN35" i="1" s="1"/>
  <c r="DN36" i="1" s="1"/>
  <c r="DN37" i="1" s="1"/>
  <c r="DN38" i="1" s="1"/>
  <c r="DN39" i="1" s="1"/>
  <c r="DN40" i="1" s="1"/>
  <c r="DN41" i="1" s="1"/>
  <c r="DN42" i="1" s="1"/>
  <c r="DN43" i="1" s="1"/>
  <c r="DN44" i="1" s="1"/>
  <c r="DN45" i="1" s="1"/>
  <c r="DN46" i="1" s="1"/>
  <c r="DN47" i="1" s="1"/>
  <c r="DN48" i="1" s="1"/>
  <c r="DN49" i="1" s="1"/>
  <c r="DN50" i="1" s="1"/>
  <c r="DN51" i="1" s="1"/>
  <c r="DN52" i="1" s="1"/>
  <c r="DN53" i="1" s="1"/>
  <c r="DN54" i="1" s="1"/>
  <c r="DN55" i="1" s="1"/>
  <c r="DN56" i="1" s="1"/>
  <c r="DN57" i="1" s="1"/>
  <c r="DN58" i="1" s="1"/>
  <c r="DN59" i="1" s="1"/>
  <c r="DN60" i="1" s="1"/>
  <c r="DN61" i="1" s="1"/>
  <c r="DN62" i="1" s="1"/>
  <c r="DN63" i="1" s="1"/>
  <c r="DN64" i="1" s="1"/>
  <c r="DN65" i="1" s="1"/>
  <c r="DN66" i="1" s="1"/>
  <c r="DN67" i="1" s="1"/>
  <c r="DN68" i="1" s="1"/>
  <c r="DN69" i="1" s="1"/>
  <c r="DN70" i="1" s="1"/>
  <c r="DN71" i="1" s="1"/>
  <c r="DN72" i="1" s="1"/>
  <c r="DN73" i="1" s="1"/>
  <c r="DN74" i="1" s="1"/>
  <c r="DN75" i="1" s="1"/>
  <c r="DN76" i="1" s="1"/>
  <c r="DN77" i="1" s="1"/>
  <c r="DN78" i="1" s="1"/>
  <c r="DN79" i="1" s="1"/>
  <c r="DN80" i="1" s="1"/>
  <c r="DN81" i="1" s="1"/>
  <c r="DN82" i="1" s="1"/>
  <c r="DN83" i="1" s="1"/>
  <c r="DN84" i="1" s="1"/>
  <c r="DN85" i="1" s="1"/>
  <c r="DN86" i="1" s="1"/>
  <c r="DN87" i="1" s="1"/>
  <c r="DN88" i="1" s="1"/>
  <c r="DN89" i="1" s="1"/>
  <c r="DN90" i="1" s="1"/>
  <c r="DN91" i="1" s="1"/>
  <c r="DN92" i="1" s="1"/>
  <c r="DN93" i="1" s="1"/>
  <c r="DN94" i="1" s="1"/>
  <c r="DN95" i="1" s="1"/>
  <c r="DN96" i="1" s="1"/>
  <c r="DN97" i="1" s="1"/>
  <c r="DN98" i="1" s="1"/>
  <c r="DN99" i="1" s="1"/>
  <c r="DN100" i="1" s="1"/>
  <c r="DN101" i="1" s="1"/>
  <c r="DN102" i="1" s="1"/>
  <c r="DN103" i="1" s="1"/>
  <c r="DN104" i="1" s="1"/>
  <c r="DN105" i="1" s="1"/>
  <c r="DN106" i="1" s="1"/>
  <c r="DN107" i="1" s="1"/>
  <c r="DN108" i="1" s="1"/>
  <c r="DN109" i="1" s="1"/>
  <c r="DN110" i="1" s="1"/>
  <c r="DN111" i="1" s="1"/>
  <c r="DN112" i="1" s="1"/>
  <c r="DN113" i="1" s="1"/>
  <c r="DN114" i="1" s="1"/>
  <c r="DN115" i="1" s="1"/>
  <c r="DN116" i="1" s="1"/>
  <c r="DN117" i="1" s="1"/>
  <c r="DN118" i="1" s="1"/>
  <c r="DN119" i="1" s="1"/>
  <c r="DN120" i="1" s="1"/>
  <c r="DN121" i="1" s="1"/>
  <c r="DN122" i="1" s="1"/>
  <c r="DN123" i="1" s="1"/>
  <c r="DN124" i="1" s="1"/>
  <c r="DN125" i="1" s="1"/>
  <c r="DN126" i="1" s="1"/>
  <c r="DN127" i="1" s="1"/>
  <c r="DN128" i="1" s="1"/>
  <c r="DN129" i="1" s="1"/>
  <c r="DN130" i="1" s="1"/>
  <c r="DN131" i="1" s="1"/>
  <c r="DN132" i="1" s="1"/>
  <c r="DN133" i="1" s="1"/>
  <c r="DN134" i="1" s="1"/>
  <c r="DN135" i="1" s="1"/>
  <c r="DN136" i="1" s="1"/>
  <c r="DN137" i="1" s="1"/>
  <c r="DN138" i="1" s="1"/>
  <c r="DN139" i="1" s="1"/>
  <c r="DN140" i="1" s="1"/>
  <c r="DN141" i="1" s="1"/>
  <c r="DN142" i="1" s="1"/>
  <c r="DN143" i="1" s="1"/>
  <c r="DN144" i="1" s="1"/>
  <c r="DN145" i="1" s="1"/>
  <c r="DN146" i="1" s="1"/>
  <c r="DN147" i="1" s="1"/>
  <c r="DN148" i="1" s="1"/>
  <c r="DN149" i="1" s="1"/>
  <c r="DN150" i="1" s="1"/>
  <c r="DN151" i="1" s="1"/>
  <c r="DN152" i="1" s="1"/>
  <c r="DN153" i="1" s="1"/>
  <c r="DN154" i="1" s="1"/>
  <c r="DN155" i="1" s="1"/>
  <c r="DN156" i="1" s="1"/>
  <c r="DN157" i="1" s="1"/>
  <c r="DN158" i="1" s="1"/>
  <c r="DN159" i="1" s="1"/>
  <c r="DN160" i="1" s="1"/>
  <c r="DN161" i="1" s="1"/>
  <c r="DN162" i="1" s="1"/>
  <c r="DN163" i="1" s="1"/>
  <c r="CG7" i="1"/>
  <c r="CG8" i="1" s="1"/>
  <c r="CG9" i="1" s="1"/>
  <c r="CG10" i="1" s="1"/>
  <c r="CG11" i="1" s="1"/>
  <c r="CG12" i="1" s="1"/>
  <c r="CG13" i="1" s="1"/>
  <c r="CG14" i="1" s="1"/>
  <c r="CG15" i="1" s="1"/>
  <c r="CG16" i="1" s="1"/>
  <c r="CG17" i="1" s="1"/>
  <c r="CG18" i="1" s="1"/>
  <c r="CG19" i="1" s="1"/>
  <c r="CG20" i="1" s="1"/>
  <c r="CG21" i="1" s="1"/>
  <c r="CG22" i="1" s="1"/>
  <c r="CG23" i="1" s="1"/>
  <c r="CG24" i="1" s="1"/>
  <c r="CG25" i="1" s="1"/>
  <c r="CG26" i="1" s="1"/>
  <c r="CG27" i="1" s="1"/>
  <c r="CG28" i="1" s="1"/>
  <c r="CG29" i="1" s="1"/>
  <c r="CG30" i="1" s="1"/>
  <c r="CG31" i="1" s="1"/>
  <c r="CG32" i="1" s="1"/>
  <c r="CG33" i="1" s="1"/>
  <c r="CG34" i="1" s="1"/>
  <c r="CG35" i="1" s="1"/>
  <c r="CG36" i="1" s="1"/>
  <c r="CG37" i="1" s="1"/>
  <c r="CG38" i="1" s="1"/>
  <c r="CG39" i="1" s="1"/>
  <c r="CG40" i="1" s="1"/>
  <c r="CG41" i="1" s="1"/>
  <c r="CG42" i="1" s="1"/>
  <c r="CG43" i="1" s="1"/>
  <c r="CG44" i="1" s="1"/>
  <c r="CG45" i="1" s="1"/>
  <c r="CG46" i="1" s="1"/>
  <c r="CG47" i="1" s="1"/>
  <c r="CG48" i="1" s="1"/>
  <c r="CG49" i="1" s="1"/>
  <c r="CG50" i="1" s="1"/>
  <c r="CG51" i="1" s="1"/>
  <c r="CG52" i="1" s="1"/>
  <c r="CG53" i="1" s="1"/>
  <c r="CG54" i="1" s="1"/>
  <c r="CG55" i="1" s="1"/>
  <c r="CG56" i="1" s="1"/>
  <c r="CG57" i="1" s="1"/>
  <c r="CG58" i="1" s="1"/>
  <c r="CG59" i="1" s="1"/>
  <c r="CG60" i="1" s="1"/>
  <c r="CG61" i="1" s="1"/>
  <c r="CG62" i="1" s="1"/>
  <c r="CG63" i="1" s="1"/>
  <c r="CG64" i="1" s="1"/>
  <c r="CG65" i="1" s="1"/>
  <c r="CG66" i="1" s="1"/>
  <c r="CG67" i="1" s="1"/>
  <c r="CG68" i="1" s="1"/>
  <c r="CG69" i="1" s="1"/>
  <c r="CG70" i="1" s="1"/>
  <c r="CG71" i="1" s="1"/>
  <c r="CG72" i="1" s="1"/>
  <c r="CG73" i="1" s="1"/>
  <c r="CG74" i="1" s="1"/>
  <c r="CG75" i="1" s="1"/>
  <c r="CG76" i="1" s="1"/>
  <c r="CG77" i="1" s="1"/>
  <c r="CG78" i="1" s="1"/>
  <c r="CG79" i="1" s="1"/>
  <c r="CG80" i="1" s="1"/>
  <c r="CG81" i="1" s="1"/>
  <c r="CG82" i="1" s="1"/>
  <c r="CG83" i="1" s="1"/>
  <c r="EA6" i="1"/>
</calcChain>
</file>

<file path=xl/sharedStrings.xml><?xml version="1.0" encoding="utf-8"?>
<sst xmlns="http://schemas.openxmlformats.org/spreadsheetml/2006/main" count="297" uniqueCount="144">
  <si>
    <t>b</t>
  </si>
  <si>
    <t>c</t>
  </si>
  <si>
    <t>d</t>
  </si>
  <si>
    <t>e</t>
  </si>
  <si>
    <t>f</t>
  </si>
  <si>
    <t>g</t>
  </si>
  <si>
    <t>h</t>
  </si>
  <si>
    <t>i</t>
  </si>
  <si>
    <t>j</t>
  </si>
  <si>
    <t>top, left</t>
  </si>
  <si>
    <t>top, right</t>
  </si>
  <si>
    <t>bottom , left</t>
  </si>
  <si>
    <t>righ, bottom*</t>
  </si>
  <si>
    <t>inset, bottom bar chart</t>
  </si>
  <si>
    <t>inset top chart</t>
  </si>
  <si>
    <t>inset</t>
  </si>
  <si>
    <t>cell component</t>
  </si>
  <si>
    <t>time component</t>
  </si>
  <si>
    <t>trial component</t>
  </si>
  <si>
    <t>latents</t>
  </si>
  <si>
    <t>left</t>
  </si>
  <si>
    <t>right*</t>
  </si>
  <si>
    <t>top</t>
  </si>
  <si>
    <t>bottom</t>
  </si>
  <si>
    <t>velocity and Ca curves*</t>
  </si>
  <si>
    <t>good learners</t>
  </si>
  <si>
    <t>bad learners</t>
  </si>
  <si>
    <t>poor learners</t>
  </si>
  <si>
    <t>goodlerners</t>
  </si>
  <si>
    <r>
      <t xml:space="preserve">poor learners </t>
    </r>
    <r>
      <rPr>
        <b/>
        <sz val="11"/>
        <color theme="1"/>
        <rFont val="Aptos Narrow"/>
        <family val="2"/>
      </rPr>
      <t>Δ</t>
    </r>
    <r>
      <rPr>
        <b/>
        <sz val="9.35"/>
        <color theme="1"/>
        <rFont val="Aptos Narrow"/>
        <family val="2"/>
      </rPr>
      <t>F/F</t>
    </r>
  </si>
  <si>
    <r>
      <t xml:space="preserve">good learners </t>
    </r>
    <r>
      <rPr>
        <b/>
        <sz val="11"/>
        <color theme="1"/>
        <rFont val="Aptos Narrow"/>
        <family val="2"/>
      </rPr>
      <t>Δ</t>
    </r>
    <r>
      <rPr>
        <b/>
        <sz val="9.35"/>
        <color theme="1"/>
        <rFont val="Aptos Narrow"/>
        <family val="2"/>
      </rPr>
      <t>F/F</t>
    </r>
  </si>
  <si>
    <t>reinforcement (0-10min)</t>
  </si>
  <si>
    <t>learning (ramp 30-40 min)</t>
  </si>
  <si>
    <t>mouse</t>
  </si>
  <si>
    <t>slope</t>
  </si>
  <si>
    <t>Weight</t>
  </si>
  <si>
    <t>ΔF/F</t>
  </si>
  <si>
    <t>#1</t>
  </si>
  <si>
    <t>#2</t>
  </si>
  <si>
    <t>#3</t>
  </si>
  <si>
    <t>#4</t>
  </si>
  <si>
    <t>ramp-like components</t>
  </si>
  <si>
    <t>time (s)</t>
  </si>
  <si>
    <t>Ca2+</t>
  </si>
  <si>
    <t>velocity</t>
  </si>
  <si>
    <t>ramp component</t>
  </si>
  <si>
    <t>cell#</t>
  </si>
  <si>
    <t>run-ramp correlation</t>
  </si>
  <si>
    <t>calcium</t>
  </si>
  <si>
    <t>speed</t>
  </si>
  <si>
    <t>distance</t>
  </si>
  <si>
    <t xml:space="preserve">cluster members </t>
  </si>
  <si>
    <t>delay (s)</t>
  </si>
  <si>
    <t>high ramp calcium</t>
  </si>
  <si>
    <t>low ramp calcium</t>
  </si>
  <si>
    <t>high ramp velocity</t>
  </si>
  <si>
    <t>low ramp velocity</t>
  </si>
  <si>
    <t>Cell56</t>
  </si>
  <si>
    <t>Cell60</t>
  </si>
  <si>
    <t>Cell4</t>
  </si>
  <si>
    <t>Cell24</t>
  </si>
  <si>
    <t>Cell29</t>
  </si>
  <si>
    <t>Cell68</t>
  </si>
  <si>
    <t>Cell55</t>
  </si>
  <si>
    <t>Cell33</t>
  </si>
  <si>
    <t>Cell67</t>
  </si>
  <si>
    <t>Cell62</t>
  </si>
  <si>
    <t>Cell30</t>
  </si>
  <si>
    <t>Cell6</t>
  </si>
  <si>
    <t>Cell74</t>
  </si>
  <si>
    <t>Cell5</t>
  </si>
  <si>
    <t>Cell81</t>
  </si>
  <si>
    <t>Cell7</t>
  </si>
  <si>
    <t>Cell82</t>
  </si>
  <si>
    <t>Cell10</t>
  </si>
  <si>
    <t>Cell13</t>
  </si>
  <si>
    <t>Cell14</t>
  </si>
  <si>
    <t>Cell50</t>
  </si>
  <si>
    <t>time(s)</t>
  </si>
  <si>
    <t>mean calcium</t>
  </si>
  <si>
    <t>mean+SEM</t>
  </si>
  <si>
    <t>mean-SEM</t>
  </si>
  <si>
    <t>Celll50</t>
  </si>
  <si>
    <t>Cel67</t>
  </si>
  <si>
    <t>mean</t>
  </si>
  <si>
    <t>Neuron</t>
  </si>
  <si>
    <t>Comp. 1</t>
  </si>
  <si>
    <t>Comp. 2</t>
  </si>
  <si>
    <t>Comp. 3</t>
  </si>
  <si>
    <t>Comp. 4</t>
  </si>
  <si>
    <t>t (s)</t>
  </si>
  <si>
    <t>trail</t>
  </si>
  <si>
    <t>Nonzero Aversive Trials</t>
  </si>
  <si>
    <t>Nonzero Control Trials</t>
  </si>
  <si>
    <t>Mouse 1</t>
  </si>
  <si>
    <t>Mouse 2</t>
  </si>
  <si>
    <t>Mouse 3</t>
  </si>
  <si>
    <t>Mouse 4</t>
  </si>
  <si>
    <t>Mouse 5</t>
  </si>
  <si>
    <t>mean Ca2+</t>
  </si>
  <si>
    <t>sem</t>
  </si>
  <si>
    <t>Statistica tests</t>
  </si>
  <si>
    <t>two-tailed Pearson's test</t>
  </si>
  <si>
    <t xml:space="preserve">r = </t>
  </si>
  <si>
    <t xml:space="preserve">p = </t>
  </si>
  <si>
    <t>Spercsma's test</t>
  </si>
  <si>
    <t>SEM</t>
  </si>
  <si>
    <t>difference</t>
  </si>
  <si>
    <t>two-tailed, two-sample t-test</t>
  </si>
  <si>
    <t>p =</t>
  </si>
  <si>
    <t>statistic from supplementary materials</t>
  </si>
  <si>
    <t>Statitic</t>
  </si>
  <si>
    <t>good learn.</t>
  </si>
  <si>
    <t>median</t>
  </si>
  <si>
    <t>poor learn.</t>
  </si>
  <si>
    <r>
      <t>ramp amplitude (</t>
    </r>
    <r>
      <rPr>
        <sz val="11"/>
        <color theme="1"/>
        <rFont val="Aptos Narrow"/>
        <family val="2"/>
      </rPr>
      <t>ΔF/F)</t>
    </r>
  </si>
  <si>
    <r>
      <t xml:space="preserve">23,1 </t>
    </r>
    <r>
      <rPr>
        <sz val="11"/>
        <color theme="1"/>
        <rFont val="Aptos Narrow"/>
        <family val="2"/>
      </rPr>
      <t>± 8,5%</t>
    </r>
  </si>
  <si>
    <r>
      <t xml:space="preserve">16,9 </t>
    </r>
    <r>
      <rPr>
        <sz val="11"/>
        <color theme="1"/>
        <rFont val="Aptos Narrow"/>
        <family val="2"/>
      </rPr>
      <t>± 2,5%</t>
    </r>
  </si>
  <si>
    <r>
      <t xml:space="preserve">2,8 </t>
    </r>
    <r>
      <rPr>
        <sz val="11"/>
        <color theme="1"/>
        <rFont val="Aptos Narrow"/>
        <family val="2"/>
      </rPr>
      <t>± 0,8%</t>
    </r>
  </si>
  <si>
    <t>20-40 min</t>
  </si>
  <si>
    <t>30-40 min</t>
  </si>
  <si>
    <t xml:space="preserve">reinforcement-associated signals </t>
  </si>
  <si>
    <r>
      <t xml:space="preserve">65,1 </t>
    </r>
    <r>
      <rPr>
        <sz val="11"/>
        <color theme="1"/>
        <rFont val="Aptos Narrow"/>
        <family val="2"/>
      </rPr>
      <t>± 16,1%</t>
    </r>
  </si>
  <si>
    <r>
      <t xml:space="preserve">50,1 </t>
    </r>
    <r>
      <rPr>
        <sz val="11"/>
        <color theme="1"/>
        <rFont val="Aptos Narrow"/>
        <family val="2"/>
      </rPr>
      <t>± 17,5%</t>
    </r>
  </si>
  <si>
    <t>Mann-Whitney test</t>
  </si>
  <si>
    <t>ramp amplitude</t>
  </si>
  <si>
    <t>Spersmans's test</t>
  </si>
  <si>
    <t>reinforcement signal</t>
  </si>
  <si>
    <t>Mean</t>
  </si>
  <si>
    <t>Std</t>
  </si>
  <si>
    <t>t-test*</t>
  </si>
  <si>
    <t>Man Whiney**</t>
  </si>
  <si>
    <t>* two-tailed, two-sample</t>
  </si>
  <si>
    <t>** two-tailed</t>
  </si>
  <si>
    <t>--</t>
  </si>
  <si>
    <t>*For standard error of mean (SEM) calculation of the transient the built in 'bin-by-point' function of MES 8.0 (Femtonics Ltd, Budapest) was used.</t>
  </si>
  <si>
    <t>Velocity correlation with nonzero trials</t>
  </si>
  <si>
    <t>Nonzero  Trials</t>
  </si>
  <si>
    <t>Velocity at nonzero Trials</t>
  </si>
  <si>
    <t>time component and latent correlation</t>
  </si>
  <si>
    <t>0.4181</t>
  </si>
  <si>
    <t xml:space="preserve"> 0.6688</t>
  </si>
  <si>
    <t>-0.0734</t>
  </si>
  <si>
    <t>0.13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00"/>
    <numFmt numFmtId="165" formatCode="_-* #,##0.000_-;\-* #,##0.000_-;_-* &quot;-&quot;??_-;_-@_-"/>
    <numFmt numFmtId="166" formatCode="0.0000"/>
    <numFmt numFmtId="167" formatCode="0.0"/>
  </numFmts>
  <fonts count="21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b/>
      <sz val="20"/>
      <color theme="1"/>
      <name val="Aptos Narrow"/>
      <family val="2"/>
      <scheme val="minor"/>
    </font>
    <font>
      <sz val="20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sz val="9.35"/>
      <color theme="1"/>
      <name val="Aptos Narrow"/>
      <family val="2"/>
    </font>
    <font>
      <b/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charset val="238"/>
      <scheme val="minor"/>
    </font>
    <font>
      <sz val="11"/>
      <color theme="1"/>
      <name val="Aptos Narrow"/>
      <family val="2"/>
      <scheme val="minor"/>
    </font>
    <font>
      <sz val="11"/>
      <name val="Aptos Narrow"/>
      <family val="2"/>
      <charset val="238"/>
      <scheme val="minor"/>
    </font>
    <font>
      <b/>
      <sz val="11"/>
      <name val="Aptos Narrow"/>
      <family val="2"/>
      <scheme val="minor"/>
    </font>
    <font>
      <b/>
      <sz val="11"/>
      <name val="Aptos Narrow"/>
      <family val="2"/>
      <charset val="238"/>
      <scheme val="minor"/>
    </font>
    <font>
      <sz val="11"/>
      <color theme="1"/>
      <name val="Aptos Narrow"/>
      <family val="2"/>
    </font>
    <font>
      <sz val="11"/>
      <color rgb="FF000000"/>
      <name val="Calibri Light"/>
      <family val="2"/>
      <charset val="238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0" fillId="0" borderId="2" xfId="0" applyBorder="1"/>
    <xf numFmtId="0" fontId="0" fillId="0" borderId="3" xfId="0" applyBorder="1"/>
    <xf numFmtId="0" fontId="7" fillId="0" borderId="0" xfId="0" applyFont="1"/>
    <xf numFmtId="0" fontId="7" fillId="0" borderId="0" xfId="0" applyFont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4" xfId="0" applyBorder="1"/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/>
    <xf numFmtId="0" fontId="7" fillId="0" borderId="8" xfId="0" applyFont="1" applyBorder="1" applyAlignment="1">
      <alignment horizontal="center"/>
    </xf>
    <xf numFmtId="0" fontId="7" fillId="0" borderId="4" xfId="0" applyFont="1" applyBorder="1"/>
    <xf numFmtId="1" fontId="11" fillId="0" borderId="5" xfId="1" applyNumberFormat="1" applyFont="1" applyFill="1" applyBorder="1" applyAlignment="1">
      <alignment horizontal="center"/>
    </xf>
    <xf numFmtId="164" fontId="11" fillId="0" borderId="5" xfId="1" applyNumberFormat="1" applyFont="1" applyFill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0" fontId="8" fillId="0" borderId="4" xfId="0" applyFont="1" applyBorder="1"/>
    <xf numFmtId="164" fontId="0" fillId="0" borderId="4" xfId="1" applyNumberFormat="1" applyFont="1" applyBorder="1"/>
    <xf numFmtId="165" fontId="11" fillId="0" borderId="4" xfId="1" applyNumberFormat="1" applyFont="1" applyFill="1" applyBorder="1" applyAlignment="1">
      <alignment horizontal="center"/>
    </xf>
    <xf numFmtId="165" fontId="11" fillId="0" borderId="0" xfId="1" applyNumberFormat="1" applyFont="1" applyFill="1" applyBorder="1" applyAlignment="1">
      <alignment horizontal="center"/>
    </xf>
    <xf numFmtId="164" fontId="0" fillId="0" borderId="4" xfId="0" applyNumberFormat="1" applyBorder="1"/>
    <xf numFmtId="164" fontId="12" fillId="0" borderId="4" xfId="0" applyNumberFormat="1" applyFont="1" applyBorder="1"/>
    <xf numFmtId="1" fontId="12" fillId="0" borderId="4" xfId="0" applyNumberFormat="1" applyFont="1" applyBorder="1"/>
    <xf numFmtId="164" fontId="0" fillId="0" borderId="0" xfId="0" applyNumberFormat="1"/>
    <xf numFmtId="166" fontId="0" fillId="0" borderId="4" xfId="0" applyNumberFormat="1" applyBorder="1"/>
    <xf numFmtId="0" fontId="13" fillId="0" borderId="4" xfId="0" applyFont="1" applyBorder="1"/>
    <xf numFmtId="164" fontId="13" fillId="0" borderId="4" xfId="0" applyNumberFormat="1" applyFont="1" applyBorder="1"/>
    <xf numFmtId="0" fontId="13" fillId="0" borderId="0" xfId="0" applyFont="1"/>
    <xf numFmtId="167" fontId="0" fillId="0" borderId="4" xfId="0" applyNumberFormat="1" applyBorder="1"/>
    <xf numFmtId="164" fontId="0" fillId="0" borderId="4" xfId="1" applyNumberFormat="1" applyFont="1" applyBorder="1" applyAlignment="1">
      <alignment horizontal="right"/>
    </xf>
    <xf numFmtId="164" fontId="0" fillId="0" borderId="9" xfId="0" applyNumberFormat="1" applyBorder="1"/>
    <xf numFmtId="0" fontId="0" fillId="0" borderId="5" xfId="0" applyBorder="1" applyAlignment="1">
      <alignment horizontal="center"/>
    </xf>
    <xf numFmtId="164" fontId="14" fillId="0" borderId="5" xfId="1" applyNumberFormat="1" applyFont="1" applyBorder="1" applyAlignment="1">
      <alignment horizontal="right"/>
    </xf>
    <xf numFmtId="165" fontId="15" fillId="0" borderId="5" xfId="1" applyNumberFormat="1" applyFont="1" applyFill="1" applyBorder="1" applyAlignment="1">
      <alignment horizontal="center"/>
    </xf>
    <xf numFmtId="164" fontId="16" fillId="0" borderId="5" xfId="1" applyNumberFormat="1" applyFont="1" applyBorder="1" applyAlignment="1">
      <alignment horizontal="right"/>
    </xf>
    <xf numFmtId="0" fontId="11" fillId="0" borderId="0" xfId="1" applyNumberFormat="1" applyFont="1" applyFill="1" applyBorder="1" applyAlignment="1">
      <alignment horizontal="left"/>
    </xf>
    <xf numFmtId="0" fontId="11" fillId="0" borderId="4" xfId="1" applyNumberFormat="1" applyFont="1" applyFill="1" applyBorder="1" applyAlignment="1">
      <alignment horizontal="left"/>
    </xf>
    <xf numFmtId="164" fontId="11" fillId="0" borderId="4" xfId="1" applyNumberFormat="1" applyFont="1" applyFill="1" applyBorder="1" applyAlignment="1">
      <alignment horizontal="right"/>
    </xf>
    <xf numFmtId="11" fontId="11" fillId="0" borderId="4" xfId="1" applyNumberFormat="1" applyFont="1" applyFill="1" applyBorder="1" applyAlignment="1">
      <alignment horizontal="right"/>
    </xf>
    <xf numFmtId="164" fontId="2" fillId="0" borderId="4" xfId="0" applyNumberFormat="1" applyFont="1" applyBorder="1"/>
    <xf numFmtId="165" fontId="11" fillId="0" borderId="0" xfId="1" applyNumberFormat="1" applyFont="1" applyFill="1" applyBorder="1" applyAlignment="1">
      <alignment horizontal="right"/>
    </xf>
    <xf numFmtId="1" fontId="11" fillId="0" borderId="0" xfId="1" applyNumberFormat="1" applyFont="1" applyFill="1" applyBorder="1" applyAlignment="1">
      <alignment horizontal="center"/>
    </xf>
    <xf numFmtId="164" fontId="11" fillId="0" borderId="0" xfId="1" applyNumberFormat="1" applyFont="1" applyFill="1" applyBorder="1" applyAlignment="1">
      <alignment horizontal="right"/>
    </xf>
    <xf numFmtId="166" fontId="0" fillId="0" borderId="4" xfId="1" applyNumberFormat="1" applyFont="1" applyFill="1" applyBorder="1"/>
    <xf numFmtId="166" fontId="13" fillId="0" borderId="4" xfId="0" applyNumberFormat="1" applyFont="1" applyBorder="1"/>
    <xf numFmtId="2" fontId="0" fillId="0" borderId="4" xfId="0" applyNumberFormat="1" applyBorder="1"/>
    <xf numFmtId="2" fontId="0" fillId="0" borderId="0" xfId="0" applyNumberFormat="1"/>
    <xf numFmtId="11" fontId="0" fillId="0" borderId="4" xfId="0" applyNumberFormat="1" applyBorder="1"/>
    <xf numFmtId="0" fontId="18" fillId="0" borderId="0" xfId="0" applyFont="1"/>
    <xf numFmtId="164" fontId="0" fillId="0" borderId="10" xfId="0" applyNumberFormat="1" applyBorder="1"/>
    <xf numFmtId="0" fontId="19" fillId="0" borderId="4" xfId="0" applyFont="1" applyBorder="1"/>
    <xf numFmtId="164" fontId="19" fillId="0" borderId="9" xfId="0" applyNumberFormat="1" applyFont="1" applyBorder="1" applyAlignment="1">
      <alignment horizontal="right"/>
    </xf>
    <xf numFmtId="164" fontId="19" fillId="0" borderId="4" xfId="0" applyNumberFormat="1" applyFont="1" applyBorder="1" applyAlignment="1">
      <alignment horizontal="right"/>
    </xf>
    <xf numFmtId="164" fontId="7" fillId="0" borderId="4" xfId="0" applyNumberFormat="1" applyFont="1" applyBorder="1"/>
    <xf numFmtId="164" fontId="19" fillId="0" borderId="4" xfId="0" applyNumberFormat="1" applyFont="1" applyBorder="1"/>
    <xf numFmtId="164" fontId="7" fillId="0" borderId="0" xfId="0" applyNumberFormat="1" applyFont="1"/>
    <xf numFmtId="2" fontId="4" fillId="0" borderId="0" xfId="0" applyNumberFormat="1" applyFont="1"/>
    <xf numFmtId="2" fontId="13" fillId="0" borderId="0" xfId="0" applyNumberFormat="1" applyFont="1"/>
    <xf numFmtId="2" fontId="6" fillId="0" borderId="0" xfId="0" applyNumberFormat="1" applyFont="1"/>
    <xf numFmtId="0" fontId="0" fillId="0" borderId="0" xfId="0" applyAlignment="1">
      <alignment horizontal="center" wrapText="1"/>
    </xf>
    <xf numFmtId="2" fontId="13" fillId="0" borderId="4" xfId="0" applyNumberFormat="1" applyFont="1" applyBorder="1"/>
    <xf numFmtId="164" fontId="19" fillId="0" borderId="0" xfId="0" applyNumberFormat="1" applyFont="1" applyAlignment="1">
      <alignment horizontal="right"/>
    </xf>
    <xf numFmtId="2" fontId="20" fillId="0" borderId="4" xfId="0" applyNumberFormat="1" applyFont="1" applyBorder="1" applyAlignment="1">
      <alignment horizontal="right"/>
    </xf>
    <xf numFmtId="164" fontId="19" fillId="0" borderId="0" xfId="0" applyNumberFormat="1" applyFont="1"/>
    <xf numFmtId="2" fontId="20" fillId="0" borderId="4" xfId="0" applyNumberFormat="1" applyFont="1" applyBorder="1"/>
    <xf numFmtId="0" fontId="13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 wrapText="1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8" xfId="0" applyFont="1" applyBorder="1" applyAlignment="1">
      <alignment horizontal="center" wrapText="1"/>
    </xf>
    <xf numFmtId="0" fontId="7" fillId="0" borderId="9" xfId="0" applyFont="1" applyBorder="1" applyAlignment="1">
      <alignment horizontal="center" wrapText="1"/>
    </xf>
    <xf numFmtId="0" fontId="7" fillId="0" borderId="4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2" fontId="13" fillId="0" borderId="1" xfId="0" applyNumberFormat="1" applyFont="1" applyBorder="1" applyAlignment="1">
      <alignment horizontal="center"/>
    </xf>
    <xf numFmtId="2" fontId="13" fillId="0" borderId="3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left"/>
    </xf>
    <xf numFmtId="0" fontId="0" fillId="0" borderId="0" xfId="0" applyBorder="1"/>
    <xf numFmtId="2" fontId="7" fillId="0" borderId="4" xfId="0" applyNumberFormat="1" applyFont="1" applyBorder="1" applyAlignment="1">
      <alignment horizontal="center" wrapText="1"/>
    </xf>
    <xf numFmtId="2" fontId="5" fillId="0" borderId="0" xfId="0" applyNumberFormat="1" applyFont="1"/>
  </cellXfs>
  <cellStyles count="2">
    <cellStyle name="Ezres" xfId="1" builtinId="3"/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AC185-7CA5-45F1-B369-EC526B5DDC17}">
  <dimension ref="A1:FQ165"/>
  <sheetViews>
    <sheetView tabSelected="1" topLeftCell="CS1" zoomScale="85" zoomScaleNormal="85" workbookViewId="0">
      <selection activeCell="DC8" sqref="DC8"/>
    </sheetView>
  </sheetViews>
  <sheetFormatPr defaultRowHeight="15" x14ac:dyDescent="0.25"/>
  <cols>
    <col min="1" max="22" width="10" customWidth="1"/>
    <col min="24" max="30" width="9.7109375" customWidth="1"/>
    <col min="32" max="53" width="10" customWidth="1"/>
    <col min="55" max="61" width="10" customWidth="1"/>
    <col min="63" max="69" width="9.85546875" customWidth="1"/>
    <col min="70" max="71" width="11.42578125" customWidth="1"/>
    <col min="72" max="73" width="14.28515625" customWidth="1"/>
    <col min="74" max="75" width="12.85546875" customWidth="1"/>
    <col min="76" max="78" width="11.42578125" customWidth="1"/>
    <col min="79" max="79" width="9.140625" customWidth="1"/>
    <col min="80" max="80" width="11.140625" customWidth="1"/>
    <col min="81" max="81" width="9.140625" customWidth="1"/>
    <col min="82" max="82" width="10.5703125" customWidth="1"/>
    <col min="83" max="85" width="9.140625" customWidth="1"/>
    <col min="86" max="86" width="11.5703125" customWidth="1"/>
    <col min="87" max="93" width="9.140625" customWidth="1"/>
    <col min="97" max="97" width="12.7109375" customWidth="1"/>
    <col min="98" max="98" width="15.85546875" customWidth="1"/>
    <col min="99" max="99" width="13" customWidth="1"/>
    <col min="100" max="105" width="12.7109375" customWidth="1"/>
    <col min="107" max="107" width="12.7109375" customWidth="1"/>
    <col min="108" max="115" width="12.7109375" style="64" customWidth="1"/>
    <col min="125" max="131" width="10" customWidth="1"/>
    <col min="132" max="133" width="9.85546875" customWidth="1"/>
    <col min="134" max="136" width="10.7109375" customWidth="1"/>
    <col min="137" max="138" width="9.85546875" customWidth="1"/>
    <col min="139" max="140" width="10.7109375" customWidth="1"/>
    <col min="141" max="143" width="9.85546875" customWidth="1"/>
    <col min="144" max="145" width="10.7109375" customWidth="1"/>
    <col min="146" max="146" width="11.28515625" customWidth="1"/>
    <col min="147" max="152" width="9.42578125" customWidth="1"/>
    <col min="154" max="156" width="11.140625" customWidth="1"/>
    <col min="159" max="165" width="10.85546875" customWidth="1"/>
    <col min="167" max="173" width="10.7109375" customWidth="1"/>
  </cols>
  <sheetData>
    <row r="1" spans="1:173" s="2" customFormat="1" ht="26.25" x14ac:dyDescent="0.4">
      <c r="A1" s="1" t="s">
        <v>0</v>
      </c>
      <c r="BT1" s="1" t="s">
        <v>1</v>
      </c>
      <c r="CA1" s="1" t="s">
        <v>2</v>
      </c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DD1" s="63"/>
      <c r="DE1" s="63"/>
      <c r="DF1" s="63"/>
      <c r="DG1" s="63"/>
      <c r="DH1" s="63"/>
      <c r="DI1" s="63"/>
      <c r="DJ1" s="63"/>
      <c r="DK1" s="63"/>
      <c r="DN1" s="1" t="s">
        <v>3</v>
      </c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D1" s="1" t="s">
        <v>4</v>
      </c>
      <c r="EI1" s="1" t="s">
        <v>5</v>
      </c>
      <c r="EN1" s="1" t="s">
        <v>6</v>
      </c>
      <c r="EX1" s="1" t="s">
        <v>7</v>
      </c>
      <c r="FC1" s="1" t="s">
        <v>8</v>
      </c>
    </row>
    <row r="3" spans="1:173" s="4" customFormat="1" ht="18.75" x14ac:dyDescent="0.3">
      <c r="A3" s="3" t="s">
        <v>9</v>
      </c>
      <c r="X3" s="3" t="s">
        <v>10</v>
      </c>
      <c r="AF3" s="3" t="s">
        <v>11</v>
      </c>
      <c r="BC3" s="3" t="s">
        <v>12</v>
      </c>
      <c r="BK3" s="3" t="s">
        <v>13</v>
      </c>
      <c r="BO3" s="3" t="s">
        <v>14</v>
      </c>
      <c r="BW3" s="3" t="s">
        <v>15</v>
      </c>
      <c r="CA3" s="3" t="s">
        <v>16</v>
      </c>
      <c r="CG3" s="3" t="s">
        <v>17</v>
      </c>
      <c r="CM3" s="3" t="s">
        <v>18</v>
      </c>
      <c r="CS3" s="3" t="s">
        <v>19</v>
      </c>
      <c r="DD3" s="93" t="s">
        <v>136</v>
      </c>
      <c r="DE3" s="93"/>
      <c r="DF3" s="93"/>
      <c r="DG3" s="93"/>
      <c r="DH3" s="65"/>
      <c r="DI3" s="65"/>
      <c r="DJ3" s="65"/>
      <c r="DK3" s="65"/>
      <c r="DM3" s="3"/>
      <c r="DN3" s="3" t="s">
        <v>20</v>
      </c>
      <c r="DO3" s="3"/>
      <c r="DP3" s="3"/>
      <c r="DQ3" s="3"/>
      <c r="DR3" s="3"/>
      <c r="DS3" s="3"/>
      <c r="DT3" s="3"/>
      <c r="DU3" s="3" t="s">
        <v>21</v>
      </c>
      <c r="DV3" s="3"/>
      <c r="DW3" s="3"/>
      <c r="DX3" s="3"/>
      <c r="DY3" s="3"/>
      <c r="DZ3" s="3"/>
      <c r="EA3" s="3"/>
      <c r="EB3" s="3"/>
      <c r="EN3" s="3" t="s">
        <v>22</v>
      </c>
      <c r="EQ3" s="3" t="s">
        <v>23</v>
      </c>
      <c r="FC3" s="3" t="s">
        <v>24</v>
      </c>
    </row>
    <row r="4" spans="1:173" ht="15.75" customHeight="1" x14ac:dyDescent="0.25">
      <c r="B4" s="5" t="s">
        <v>25</v>
      </c>
      <c r="C4" s="6"/>
      <c r="D4" s="6"/>
      <c r="E4" s="6"/>
      <c r="F4" s="6"/>
      <c r="G4" s="6"/>
      <c r="H4" s="6"/>
      <c r="I4" s="6"/>
      <c r="J4" s="6"/>
      <c r="K4" s="7"/>
      <c r="L4" s="5" t="s">
        <v>26</v>
      </c>
      <c r="M4" s="6"/>
      <c r="N4" s="8"/>
      <c r="O4" s="8"/>
      <c r="P4" s="8"/>
      <c r="Q4" s="8"/>
      <c r="R4" s="8"/>
      <c r="S4" s="8"/>
      <c r="T4" s="8"/>
      <c r="U4" s="8"/>
      <c r="V4" s="9"/>
      <c r="X4" s="10"/>
      <c r="Y4" s="74" t="s">
        <v>25</v>
      </c>
      <c r="Z4" s="75"/>
      <c r="AA4" s="76"/>
      <c r="AB4" s="74" t="s">
        <v>26</v>
      </c>
      <c r="AC4" s="75"/>
      <c r="AD4" s="76"/>
      <c r="AG4" s="74" t="s">
        <v>26</v>
      </c>
      <c r="AH4" s="75"/>
      <c r="AI4" s="75"/>
      <c r="AJ4" s="75"/>
      <c r="AK4" s="75"/>
      <c r="AL4" s="75"/>
      <c r="AM4" s="75"/>
      <c r="AN4" s="75"/>
      <c r="AO4" s="75"/>
      <c r="AP4" s="76"/>
      <c r="AQ4" s="74" t="s">
        <v>25</v>
      </c>
      <c r="AR4" s="75"/>
      <c r="AS4" s="75"/>
      <c r="AT4" s="75"/>
      <c r="AU4" s="75"/>
      <c r="AV4" s="75"/>
      <c r="AW4" s="75"/>
      <c r="AX4" s="75"/>
      <c r="AY4" s="75"/>
      <c r="AZ4" s="75"/>
      <c r="BA4" s="76"/>
      <c r="BD4" s="74" t="s">
        <v>27</v>
      </c>
      <c r="BE4" s="75"/>
      <c r="BF4" s="76"/>
      <c r="BG4" s="74" t="s">
        <v>28</v>
      </c>
      <c r="BH4" s="75"/>
      <c r="BI4" s="76"/>
      <c r="BL4" s="77" t="s">
        <v>29</v>
      </c>
      <c r="BM4" s="77" t="s">
        <v>30</v>
      </c>
      <c r="BP4" s="77" t="s">
        <v>29</v>
      </c>
      <c r="BQ4" s="77" t="s">
        <v>30</v>
      </c>
      <c r="BT4" s="77" t="s">
        <v>31</v>
      </c>
      <c r="BU4" s="77" t="s">
        <v>32</v>
      </c>
      <c r="BV4" s="11"/>
      <c r="BW4" s="12" t="s">
        <v>33</v>
      </c>
      <c r="BX4" s="12" t="s">
        <v>34</v>
      </c>
      <c r="BY4" s="13"/>
      <c r="CA4" s="14"/>
      <c r="CB4" s="82" t="s">
        <v>35</v>
      </c>
      <c r="CC4" s="82"/>
      <c r="CD4" s="82"/>
      <c r="CE4" s="82"/>
      <c r="CG4" s="14"/>
      <c r="CH4" s="85" t="s">
        <v>36</v>
      </c>
      <c r="CI4" s="82"/>
      <c r="CJ4" s="82"/>
      <c r="CK4" s="82"/>
      <c r="CM4" s="14"/>
      <c r="CN4" s="82" t="s">
        <v>35</v>
      </c>
      <c r="CO4" s="82"/>
      <c r="CP4" s="82"/>
      <c r="CQ4" s="82"/>
      <c r="CR4" s="16"/>
      <c r="CS4" s="16"/>
      <c r="CT4" s="83" t="s">
        <v>37</v>
      </c>
      <c r="CU4" s="84"/>
      <c r="CV4" s="83" t="s">
        <v>38</v>
      </c>
      <c r="CW4" s="84"/>
      <c r="CX4" s="83" t="s">
        <v>39</v>
      </c>
      <c r="CY4" s="84"/>
      <c r="CZ4" s="83" t="s">
        <v>40</v>
      </c>
      <c r="DA4" s="84"/>
      <c r="DB4" s="16"/>
      <c r="DC4" s="16"/>
      <c r="DD4" s="86" t="s">
        <v>37</v>
      </c>
      <c r="DE4" s="87"/>
      <c r="DF4" s="86" t="s">
        <v>38</v>
      </c>
      <c r="DG4" s="87"/>
      <c r="DH4" s="86" t="s">
        <v>39</v>
      </c>
      <c r="DI4" s="87"/>
      <c r="DJ4" s="86" t="s">
        <v>40</v>
      </c>
      <c r="DK4" s="87"/>
      <c r="DL4" s="16"/>
      <c r="DO4" s="85" t="s">
        <v>36</v>
      </c>
      <c r="DP4" s="85"/>
      <c r="DQ4" s="85"/>
      <c r="DR4" s="85"/>
      <c r="DS4" s="85"/>
      <c r="DU4" s="10"/>
      <c r="DV4" s="74" t="s">
        <v>41</v>
      </c>
      <c r="DW4" s="75"/>
      <c r="DX4" s="76"/>
      <c r="DY4" s="75"/>
      <c r="DZ4" s="75"/>
      <c r="EA4" s="76"/>
      <c r="ED4" s="15" t="s">
        <v>42</v>
      </c>
      <c r="EE4" s="15" t="s">
        <v>43</v>
      </c>
      <c r="EF4" s="15" t="s">
        <v>44</v>
      </c>
      <c r="EG4" s="17"/>
      <c r="EH4" s="17"/>
      <c r="EI4" s="80" t="s">
        <v>45</v>
      </c>
      <c r="EJ4" s="80" t="s">
        <v>44</v>
      </c>
      <c r="EN4" s="78" t="s">
        <v>46</v>
      </c>
      <c r="EO4" s="80" t="s">
        <v>47</v>
      </c>
      <c r="EQ4" s="77" t="s">
        <v>42</v>
      </c>
      <c r="ER4" s="77" t="s">
        <v>48</v>
      </c>
      <c r="ES4" s="77" t="s">
        <v>49</v>
      </c>
      <c r="ET4" s="77" t="s">
        <v>50</v>
      </c>
      <c r="EU4" s="77" t="s">
        <v>51</v>
      </c>
      <c r="EV4" s="11"/>
      <c r="EX4" s="78" t="s">
        <v>42</v>
      </c>
      <c r="EY4" s="80" t="s">
        <v>45</v>
      </c>
      <c r="EZ4" s="78" t="s">
        <v>52</v>
      </c>
      <c r="FD4" s="82" t="s">
        <v>53</v>
      </c>
      <c r="FE4" s="82"/>
      <c r="FF4" s="82"/>
      <c r="FG4" s="15"/>
      <c r="FH4" s="15" t="s">
        <v>54</v>
      </c>
      <c r="FI4" s="15"/>
      <c r="FL4" s="74" t="s">
        <v>55</v>
      </c>
      <c r="FM4" s="75"/>
      <c r="FN4" s="76"/>
      <c r="FO4" s="74" t="s">
        <v>56</v>
      </c>
      <c r="FP4" s="75"/>
      <c r="FQ4" s="76"/>
    </row>
    <row r="5" spans="1:173" ht="15" customHeight="1" x14ac:dyDescent="0.25">
      <c r="A5" s="19"/>
      <c r="B5" s="19" t="s">
        <v>57</v>
      </c>
      <c r="C5" s="19" t="s">
        <v>58</v>
      </c>
      <c r="D5" s="19" t="s">
        <v>59</v>
      </c>
      <c r="E5" s="19" t="s">
        <v>60</v>
      </c>
      <c r="F5" s="19" t="s">
        <v>61</v>
      </c>
      <c r="G5" s="19" t="s">
        <v>62</v>
      </c>
      <c r="H5" s="19" t="s">
        <v>63</v>
      </c>
      <c r="I5" s="19" t="s">
        <v>64</v>
      </c>
      <c r="J5" s="19" t="s">
        <v>65</v>
      </c>
      <c r="K5" s="19" t="s">
        <v>66</v>
      </c>
      <c r="L5" s="19" t="s">
        <v>67</v>
      </c>
      <c r="M5" s="19" t="s">
        <v>68</v>
      </c>
      <c r="N5" s="19" t="s">
        <v>69</v>
      </c>
      <c r="O5" s="19" t="s">
        <v>70</v>
      </c>
      <c r="P5" s="19" t="s">
        <v>71</v>
      </c>
      <c r="Q5" s="19" t="s">
        <v>72</v>
      </c>
      <c r="R5" s="19" t="s">
        <v>73</v>
      </c>
      <c r="S5" s="19" t="s">
        <v>74</v>
      </c>
      <c r="T5" s="19" t="s">
        <v>75</v>
      </c>
      <c r="U5" s="19" t="s">
        <v>76</v>
      </c>
      <c r="V5" s="19" t="s">
        <v>77</v>
      </c>
      <c r="X5" s="19" t="s">
        <v>78</v>
      </c>
      <c r="Y5" s="19" t="s">
        <v>79</v>
      </c>
      <c r="Z5" s="19" t="s">
        <v>80</v>
      </c>
      <c r="AA5" s="19" t="s">
        <v>81</v>
      </c>
      <c r="AB5" s="19" t="s">
        <v>79</v>
      </c>
      <c r="AC5" s="19" t="s">
        <v>80</v>
      </c>
      <c r="AD5" s="19" t="s">
        <v>81</v>
      </c>
      <c r="AG5" s="19" t="s">
        <v>68</v>
      </c>
      <c r="AH5" s="19" t="s">
        <v>69</v>
      </c>
      <c r="AI5" s="19" t="s">
        <v>70</v>
      </c>
      <c r="AJ5" s="19" t="s">
        <v>71</v>
      </c>
      <c r="AK5" s="19" t="s">
        <v>72</v>
      </c>
      <c r="AL5" s="19" t="s">
        <v>73</v>
      </c>
      <c r="AM5" s="19" t="s">
        <v>74</v>
      </c>
      <c r="AN5" s="19" t="s">
        <v>75</v>
      </c>
      <c r="AO5" s="19" t="s">
        <v>76</v>
      </c>
      <c r="AP5" s="19" t="s">
        <v>82</v>
      </c>
      <c r="AQ5" s="19" t="s">
        <v>57</v>
      </c>
      <c r="AR5" s="19" t="s">
        <v>58</v>
      </c>
      <c r="AS5" s="19" t="s">
        <v>59</v>
      </c>
      <c r="AT5" s="19" t="s">
        <v>60</v>
      </c>
      <c r="AU5" s="19" t="s">
        <v>61</v>
      </c>
      <c r="AV5" s="19" t="s">
        <v>62</v>
      </c>
      <c r="AW5" s="19" t="s">
        <v>63</v>
      </c>
      <c r="AX5" s="19" t="s">
        <v>64</v>
      </c>
      <c r="AY5" s="19" t="s">
        <v>83</v>
      </c>
      <c r="AZ5" s="19" t="s">
        <v>66</v>
      </c>
      <c r="BA5" s="19" t="s">
        <v>67</v>
      </c>
      <c r="BC5" s="19" t="s">
        <v>78</v>
      </c>
      <c r="BD5" s="19" t="s">
        <v>84</v>
      </c>
      <c r="BE5" s="19" t="s">
        <v>80</v>
      </c>
      <c r="BF5" s="19" t="s">
        <v>81</v>
      </c>
      <c r="BG5" s="19" t="s">
        <v>84</v>
      </c>
      <c r="BH5" s="19" t="s">
        <v>80</v>
      </c>
      <c r="BI5" s="19" t="s">
        <v>81</v>
      </c>
      <c r="BL5" s="77"/>
      <c r="BM5" s="77"/>
      <c r="BP5" s="77"/>
      <c r="BQ5" s="77"/>
      <c r="BT5" s="77"/>
      <c r="BU5" s="77"/>
      <c r="BV5" s="11"/>
      <c r="BW5" s="20">
        <v>1</v>
      </c>
      <c r="BX5" s="21">
        <v>0.97</v>
      </c>
      <c r="BY5" s="13"/>
      <c r="CA5" s="15" t="s">
        <v>85</v>
      </c>
      <c r="CB5" s="15" t="s">
        <v>86</v>
      </c>
      <c r="CC5" s="15" t="s">
        <v>87</v>
      </c>
      <c r="CD5" s="15" t="s">
        <v>88</v>
      </c>
      <c r="CE5" s="15" t="s">
        <v>89</v>
      </c>
      <c r="CG5" s="15" t="s">
        <v>90</v>
      </c>
      <c r="CH5" s="15" t="s">
        <v>86</v>
      </c>
      <c r="CI5" s="15" t="s">
        <v>87</v>
      </c>
      <c r="CJ5" s="15" t="s">
        <v>88</v>
      </c>
      <c r="CK5" s="15" t="s">
        <v>89</v>
      </c>
      <c r="CM5" s="15" t="s">
        <v>91</v>
      </c>
      <c r="CN5" s="15" t="s">
        <v>86</v>
      </c>
      <c r="CO5" s="15" t="s">
        <v>87</v>
      </c>
      <c r="CP5" s="15" t="s">
        <v>88</v>
      </c>
      <c r="CQ5" s="15" t="s">
        <v>89</v>
      </c>
      <c r="CR5" s="16"/>
      <c r="CS5" s="16"/>
      <c r="CT5" s="77" t="s">
        <v>92</v>
      </c>
      <c r="CU5" s="77" t="s">
        <v>93</v>
      </c>
      <c r="CV5" s="77" t="s">
        <v>92</v>
      </c>
      <c r="CW5" s="77" t="s">
        <v>93</v>
      </c>
      <c r="CX5" s="77" t="s">
        <v>92</v>
      </c>
      <c r="CY5" s="77" t="s">
        <v>93</v>
      </c>
      <c r="CZ5" s="77" t="s">
        <v>92</v>
      </c>
      <c r="DA5" s="77" t="s">
        <v>93</v>
      </c>
      <c r="DB5" s="16"/>
      <c r="DC5" s="66"/>
      <c r="DD5" s="92" t="s">
        <v>137</v>
      </c>
      <c r="DE5" s="92" t="s">
        <v>138</v>
      </c>
      <c r="DF5" s="92" t="s">
        <v>137</v>
      </c>
      <c r="DG5" s="92" t="s">
        <v>138</v>
      </c>
      <c r="DH5" s="92" t="s">
        <v>137</v>
      </c>
      <c r="DI5" s="92" t="s">
        <v>138</v>
      </c>
      <c r="DJ5" s="92" t="s">
        <v>137</v>
      </c>
      <c r="DK5" s="92" t="s">
        <v>138</v>
      </c>
      <c r="DL5" s="16"/>
      <c r="DN5" s="15" t="s">
        <v>90</v>
      </c>
      <c r="DO5" s="15" t="s">
        <v>94</v>
      </c>
      <c r="DP5" s="15" t="s">
        <v>95</v>
      </c>
      <c r="DQ5" s="15" t="s">
        <v>96</v>
      </c>
      <c r="DR5" s="15" t="s">
        <v>97</v>
      </c>
      <c r="DS5" s="15" t="s">
        <v>98</v>
      </c>
      <c r="DU5" s="19" t="s">
        <v>78</v>
      </c>
      <c r="DV5" s="19" t="s">
        <v>99</v>
      </c>
      <c r="DW5" s="19" t="s">
        <v>80</v>
      </c>
      <c r="DX5" s="19" t="s">
        <v>81</v>
      </c>
      <c r="DY5" s="19" t="s">
        <v>99</v>
      </c>
      <c r="DZ5" s="19" t="s">
        <v>80</v>
      </c>
      <c r="EA5" s="19" t="s">
        <v>81</v>
      </c>
      <c r="EB5" s="16"/>
      <c r="ED5" s="22">
        <v>16.3</v>
      </c>
      <c r="EE5" s="22">
        <v>0.22719099507339999</v>
      </c>
      <c r="EF5" s="22">
        <v>5.666666666667</v>
      </c>
      <c r="EI5" s="81"/>
      <c r="EJ5" s="81"/>
      <c r="EN5" s="79"/>
      <c r="EO5" s="81"/>
      <c r="EQ5" s="77"/>
      <c r="ER5" s="77"/>
      <c r="ES5" s="77"/>
      <c r="ET5" s="77"/>
      <c r="EU5" s="77"/>
      <c r="EV5" s="11"/>
      <c r="EX5" s="79"/>
      <c r="EY5" s="81"/>
      <c r="EZ5" s="79"/>
      <c r="FC5" s="15" t="s">
        <v>42</v>
      </c>
      <c r="FD5" s="15" t="s">
        <v>84</v>
      </c>
      <c r="FE5" s="15" t="s">
        <v>80</v>
      </c>
      <c r="FF5" s="15" t="s">
        <v>81</v>
      </c>
      <c r="FG5" s="15" t="s">
        <v>84</v>
      </c>
      <c r="FH5" s="15" t="s">
        <v>80</v>
      </c>
      <c r="FI5" s="15" t="s">
        <v>81</v>
      </c>
      <c r="FK5" s="15" t="s">
        <v>42</v>
      </c>
      <c r="FL5" s="15" t="s">
        <v>84</v>
      </c>
      <c r="FM5" s="15" t="s">
        <v>80</v>
      </c>
      <c r="FN5" s="15" t="s">
        <v>81</v>
      </c>
      <c r="FO5" s="15" t="s">
        <v>84</v>
      </c>
      <c r="FP5" s="15" t="s">
        <v>80</v>
      </c>
      <c r="FQ5" s="15" t="s">
        <v>81</v>
      </c>
    </row>
    <row r="6" spans="1:173" ht="22.5" customHeight="1" x14ac:dyDescent="0.25">
      <c r="A6" s="19" t="s">
        <v>78</v>
      </c>
      <c r="B6" s="23" t="s">
        <v>36</v>
      </c>
      <c r="C6" s="23" t="s">
        <v>36</v>
      </c>
      <c r="D6" s="23" t="s">
        <v>36</v>
      </c>
      <c r="E6" s="23" t="s">
        <v>36</v>
      </c>
      <c r="F6" s="23" t="s">
        <v>36</v>
      </c>
      <c r="G6" s="23" t="s">
        <v>36</v>
      </c>
      <c r="H6" s="23" t="s">
        <v>36</v>
      </c>
      <c r="I6" s="23" t="s">
        <v>36</v>
      </c>
      <c r="J6" s="23" t="s">
        <v>36</v>
      </c>
      <c r="K6" s="23" t="s">
        <v>36</v>
      </c>
      <c r="L6" s="23" t="s">
        <v>36</v>
      </c>
      <c r="M6" s="23" t="s">
        <v>36</v>
      </c>
      <c r="N6" s="23" t="s">
        <v>36</v>
      </c>
      <c r="O6" s="23" t="s">
        <v>36</v>
      </c>
      <c r="P6" s="23" t="s">
        <v>36</v>
      </c>
      <c r="Q6" s="23" t="s">
        <v>36</v>
      </c>
      <c r="R6" s="23" t="s">
        <v>36</v>
      </c>
      <c r="S6" s="23" t="s">
        <v>36</v>
      </c>
      <c r="T6" s="23" t="s">
        <v>36</v>
      </c>
      <c r="U6" s="23" t="s">
        <v>36</v>
      </c>
      <c r="V6" s="23" t="s">
        <v>36</v>
      </c>
      <c r="X6" s="24">
        <v>-11.78373092747</v>
      </c>
      <c r="Y6" s="24">
        <v>6.1350359609919997E-2</v>
      </c>
      <c r="Z6" s="24">
        <v>6.3972426718129999E-2</v>
      </c>
      <c r="AA6" s="24">
        <v>5.8728292501700002E-2</v>
      </c>
      <c r="AB6" s="24">
        <v>4.9613717395110002E-2</v>
      </c>
      <c r="AC6" s="24">
        <v>5.1436219046900003E-2</v>
      </c>
      <c r="AD6" s="24">
        <v>4.7791215743310002E-2</v>
      </c>
      <c r="AF6" s="19" t="s">
        <v>78</v>
      </c>
      <c r="AG6" s="23" t="s">
        <v>36</v>
      </c>
      <c r="AH6" s="23" t="s">
        <v>36</v>
      </c>
      <c r="AI6" s="23" t="s">
        <v>36</v>
      </c>
      <c r="AJ6" s="23" t="s">
        <v>36</v>
      </c>
      <c r="AK6" s="23" t="s">
        <v>36</v>
      </c>
      <c r="AL6" s="23" t="s">
        <v>36</v>
      </c>
      <c r="AM6" s="23" t="s">
        <v>36</v>
      </c>
      <c r="AN6" s="23" t="s">
        <v>36</v>
      </c>
      <c r="AO6" s="23" t="s">
        <v>36</v>
      </c>
      <c r="AP6" s="23" t="s">
        <v>36</v>
      </c>
      <c r="AQ6" s="23" t="s">
        <v>36</v>
      </c>
      <c r="AR6" s="23" t="s">
        <v>36</v>
      </c>
      <c r="AS6" s="23" t="s">
        <v>36</v>
      </c>
      <c r="AT6" s="23" t="s">
        <v>36</v>
      </c>
      <c r="AU6" s="23" t="s">
        <v>36</v>
      </c>
      <c r="AV6" s="23" t="s">
        <v>36</v>
      </c>
      <c r="AW6" s="23" t="s">
        <v>36</v>
      </c>
      <c r="AX6" s="23" t="s">
        <v>36</v>
      </c>
      <c r="AY6" s="23" t="s">
        <v>36</v>
      </c>
      <c r="AZ6" s="23" t="s">
        <v>36</v>
      </c>
      <c r="BA6" s="23" t="s">
        <v>36</v>
      </c>
      <c r="BC6" s="24">
        <v>-10.82842335102</v>
      </c>
      <c r="BD6" s="24">
        <v>3.6429295954340003E-2</v>
      </c>
      <c r="BE6" s="24">
        <v>3.9648199369110002E-2</v>
      </c>
      <c r="BF6" s="24">
        <v>3.3210392539559999E-2</v>
      </c>
      <c r="BG6" s="24">
        <v>4.3671840202169999E-2</v>
      </c>
      <c r="BH6" s="24">
        <v>4.6697562018289999E-2</v>
      </c>
      <c r="BI6" s="24">
        <v>4.0646118386049999E-2</v>
      </c>
      <c r="BL6" s="77"/>
      <c r="BM6" s="77"/>
      <c r="BP6" s="77"/>
      <c r="BQ6" s="77"/>
      <c r="BT6" s="25">
        <v>0.16625000000000001</v>
      </c>
      <c r="BU6" s="25">
        <v>0.12306</v>
      </c>
      <c r="BV6" s="26"/>
      <c r="BW6" s="20">
        <v>2</v>
      </c>
      <c r="BX6" s="21">
        <v>0.77</v>
      </c>
      <c r="BY6" s="26"/>
      <c r="CA6" s="14">
        <v>1</v>
      </c>
      <c r="CB6" s="27">
        <v>8.2627886828830821E-2</v>
      </c>
      <c r="CC6" s="27">
        <v>4.0709923142629577E-2</v>
      </c>
      <c r="CD6" s="27">
        <v>3.3520215185066267E-2</v>
      </c>
      <c r="CE6" s="27">
        <v>0.15099788843343412</v>
      </c>
      <c r="CG6" s="28">
        <v>-5.625</v>
      </c>
      <c r="CH6" s="27">
        <v>0</v>
      </c>
      <c r="CI6" s="27">
        <v>2.3961159675028761E-2</v>
      </c>
      <c r="CJ6" s="27">
        <v>1.2084609852403607E-2</v>
      </c>
      <c r="CK6" s="27">
        <v>5.2305435659111707E-2</v>
      </c>
      <c r="CM6" s="29">
        <v>1</v>
      </c>
      <c r="CN6" s="27">
        <v>0.18603085441496212</v>
      </c>
      <c r="CO6" s="27">
        <v>0</v>
      </c>
      <c r="CP6" s="27">
        <v>0.16915268087322888</v>
      </c>
      <c r="CQ6" s="27">
        <v>0.11890897960562589</v>
      </c>
      <c r="CR6" s="30"/>
      <c r="CS6" s="30"/>
      <c r="CT6" s="77"/>
      <c r="CU6" s="77"/>
      <c r="CV6" s="77"/>
      <c r="CW6" s="77"/>
      <c r="CX6" s="77"/>
      <c r="CY6" s="77"/>
      <c r="CZ6" s="77"/>
      <c r="DA6" s="77"/>
      <c r="DB6" s="30"/>
      <c r="DC6" s="66"/>
      <c r="DD6" s="92"/>
      <c r="DE6" s="92"/>
      <c r="DF6" s="92"/>
      <c r="DG6" s="92"/>
      <c r="DH6" s="92"/>
      <c r="DI6" s="92"/>
      <c r="DJ6" s="92"/>
      <c r="DK6" s="92"/>
      <c r="DL6" s="30"/>
      <c r="DN6" s="28">
        <v>-8</v>
      </c>
      <c r="DO6" s="27">
        <v>0</v>
      </c>
      <c r="DP6" s="27">
        <v>3.1834765115324394E-3</v>
      </c>
      <c r="DQ6" s="27">
        <v>4.0879641119565567E-2</v>
      </c>
      <c r="DR6" s="27">
        <v>1.870891497115101E-2</v>
      </c>
      <c r="DS6" s="27">
        <v>1.2029890214170411E-3</v>
      </c>
      <c r="DU6" s="28">
        <v>-8</v>
      </c>
      <c r="DV6" s="31">
        <v>1.2795004324733215E-2</v>
      </c>
      <c r="DW6" s="31">
        <v>2.058663311593489E-2</v>
      </c>
      <c r="DX6" s="31">
        <v>5.0033755335315393E-3</v>
      </c>
      <c r="DY6" s="31">
        <v>2.99626194886717E-2</v>
      </c>
      <c r="DZ6" s="31">
        <v>4.3869654720363013E-2</v>
      </c>
      <c r="EA6" s="31">
        <f>2*DY6-DZ6</f>
        <v>1.6055584256980386E-2</v>
      </c>
      <c r="EB6" s="10"/>
      <c r="ED6" s="22">
        <v>45.7</v>
      </c>
      <c r="EE6" s="22">
        <v>6.6994225186130005E-2</v>
      </c>
      <c r="EF6" s="22">
        <v>0</v>
      </c>
      <c r="EI6" s="27">
        <v>0.22719</v>
      </c>
      <c r="EJ6" s="27">
        <v>5.6666699999999999</v>
      </c>
      <c r="EN6" s="14">
        <v>1</v>
      </c>
      <c r="EO6" s="27">
        <v>-0.15</v>
      </c>
      <c r="EP6" s="10"/>
      <c r="EQ6" s="32">
        <v>16.3</v>
      </c>
      <c r="ER6" s="33">
        <v>0.22719099507339999</v>
      </c>
      <c r="ES6" s="33">
        <v>5.666666666667</v>
      </c>
      <c r="ET6" s="33">
        <v>0.13474576844468</v>
      </c>
      <c r="EU6" s="32">
        <v>1</v>
      </c>
      <c r="EV6" s="34"/>
      <c r="EX6" s="35">
        <v>16.3</v>
      </c>
      <c r="EY6" s="27">
        <v>0.22719</v>
      </c>
      <c r="EZ6" s="27">
        <v>1.7819</v>
      </c>
      <c r="FC6" s="36">
        <v>-8.0227196198719994</v>
      </c>
      <c r="FD6" s="36">
        <v>1.7117552294270001E-3</v>
      </c>
      <c r="FE6" s="36">
        <v>3.4393540829019999E-3</v>
      </c>
      <c r="FF6" s="36">
        <v>-1.5843624047720001E-5</v>
      </c>
      <c r="FG6" s="36">
        <v>-3.0630354775170002E-4</v>
      </c>
      <c r="FH6" s="36">
        <v>8.1491420063920005E-4</v>
      </c>
      <c r="FI6" s="36">
        <v>-1.4275212961430001E-3</v>
      </c>
      <c r="FK6" s="37">
        <v>-8.0080588332440001</v>
      </c>
      <c r="FL6" s="37">
        <v>0</v>
      </c>
      <c r="FM6" s="37">
        <v>0</v>
      </c>
      <c r="FN6" s="37">
        <v>0</v>
      </c>
      <c r="FO6" s="27">
        <v>0</v>
      </c>
      <c r="FP6" s="27">
        <v>0</v>
      </c>
      <c r="FQ6" s="27">
        <v>0</v>
      </c>
    </row>
    <row r="7" spans="1:173" x14ac:dyDescent="0.25">
      <c r="A7" s="24">
        <v>-9.9149100000000008</v>
      </c>
      <c r="B7" s="24">
        <v>4.8377699543330002E-2</v>
      </c>
      <c r="C7" s="24">
        <v>3.5605633444920001E-2</v>
      </c>
      <c r="D7" s="24">
        <v>3.4383464440969999E-2</v>
      </c>
      <c r="E7" s="24">
        <v>5.1707683975299998E-2</v>
      </c>
      <c r="F7" s="24">
        <v>7.4095939907850003E-2</v>
      </c>
      <c r="G7" s="24">
        <v>5.8776134840609999E-2</v>
      </c>
      <c r="H7" s="24">
        <v>6.5161744098680002E-2</v>
      </c>
      <c r="I7" s="24">
        <v>6.6623773609109996E-2</v>
      </c>
      <c r="J7" s="24">
        <v>5.6197436207909998E-2</v>
      </c>
      <c r="K7" s="24">
        <v>6.2689692077770004E-2</v>
      </c>
      <c r="L7" s="24">
        <v>5.8668312197879997E-2</v>
      </c>
      <c r="M7" s="24">
        <v>4.4965427531449997E-2</v>
      </c>
      <c r="N7" s="24">
        <v>3.5266216850750001E-2</v>
      </c>
      <c r="O7" s="24">
        <v>3.7228652549380001E-2</v>
      </c>
      <c r="P7" s="24">
        <v>5.6189093006840003E-2</v>
      </c>
      <c r="Q7" s="24">
        <v>4.1628357664700001E-2</v>
      </c>
      <c r="R7" s="24">
        <v>4.642169016304E-2</v>
      </c>
      <c r="S7" s="24">
        <v>5.2944295695969999E-2</v>
      </c>
      <c r="T7" s="24">
        <v>4.4868767503799999E-2</v>
      </c>
      <c r="U7" s="24">
        <v>4.6233070569380003E-2</v>
      </c>
      <c r="V7" s="24">
        <v>6.6654099525019994E-2</v>
      </c>
      <c r="X7" s="24">
        <v>-11.593330927469999</v>
      </c>
      <c r="Y7" s="24">
        <v>6.040243541458E-2</v>
      </c>
      <c r="Z7" s="24">
        <v>6.3646739920900003E-2</v>
      </c>
      <c r="AA7" s="24">
        <v>5.7158130908260003E-2</v>
      </c>
      <c r="AB7" s="24">
        <v>5.0766141352760003E-2</v>
      </c>
      <c r="AC7" s="24">
        <v>5.400256458246E-2</v>
      </c>
      <c r="AD7" s="24">
        <v>4.7529718123059998E-2</v>
      </c>
      <c r="AF7" s="24">
        <v>-9.3415999999999997</v>
      </c>
      <c r="AG7" s="24">
        <v>-4.8204654514270003E-3</v>
      </c>
      <c r="AH7" s="24">
        <v>-1.0797444249269999E-3</v>
      </c>
      <c r="AI7" s="24">
        <v>3.636413150591E-3</v>
      </c>
      <c r="AJ7" s="24">
        <v>7.3745322846189999E-3</v>
      </c>
      <c r="AK7" s="24">
        <v>5.8734035714829999E-3</v>
      </c>
      <c r="AL7" s="24">
        <v>3.1925910085090002E-3</v>
      </c>
      <c r="AM7" s="24">
        <v>-1.7498917433610001E-2</v>
      </c>
      <c r="AN7" s="24">
        <v>2.8377701861899999E-3</v>
      </c>
      <c r="AO7" s="24">
        <v>8.5541983017349999E-4</v>
      </c>
      <c r="AP7" s="24">
        <v>-1.1569838145460001E-2</v>
      </c>
      <c r="AQ7" s="24">
        <v>-8.0521402528009999E-3</v>
      </c>
      <c r="AR7" s="24">
        <v>6.0221217899789998E-3</v>
      </c>
      <c r="AS7" s="24">
        <v>-7.1346430075199998E-3</v>
      </c>
      <c r="AT7" s="24">
        <v>1.0112269852270001E-3</v>
      </c>
      <c r="AU7" s="24">
        <v>-6.0398786895569999E-4</v>
      </c>
      <c r="AV7" s="24">
        <v>-3.5002210566839999E-3</v>
      </c>
      <c r="AW7" s="24">
        <v>9.3284828996810006E-3</v>
      </c>
      <c r="AX7" s="24">
        <v>-1.307726757344E-2</v>
      </c>
      <c r="AY7" s="24">
        <v>1.2305250600249999E-2</v>
      </c>
      <c r="AZ7" s="24">
        <v>6.5047252472809998E-3</v>
      </c>
      <c r="BA7" s="24">
        <v>1.4729562535689999E-2</v>
      </c>
      <c r="BC7" s="24">
        <v>-10.638023351019999</v>
      </c>
      <c r="BD7" s="24">
        <v>3.437081179182E-2</v>
      </c>
      <c r="BE7" s="24">
        <v>3.7012631484880001E-2</v>
      </c>
      <c r="BF7" s="24">
        <v>3.1728992098769997E-2</v>
      </c>
      <c r="BG7" s="24">
        <v>4.417451499682E-2</v>
      </c>
      <c r="BH7" s="24">
        <v>4.8779878269359998E-2</v>
      </c>
      <c r="BI7" s="24">
        <v>3.9569151724270002E-2</v>
      </c>
      <c r="BL7" s="27">
        <v>0.77236301559940002</v>
      </c>
      <c r="BM7" s="27">
        <v>2.15629779049</v>
      </c>
      <c r="BP7" s="27">
        <v>-0.15459815293849999</v>
      </c>
      <c r="BQ7" s="27">
        <v>0.75954668312359996</v>
      </c>
      <c r="BT7" s="25">
        <v>0.14055000000000001</v>
      </c>
      <c r="BU7" s="25">
        <v>9.2259999999999995E-2</v>
      </c>
      <c r="BV7" s="26"/>
      <c r="BW7" s="20">
        <v>3</v>
      </c>
      <c r="BX7" s="21">
        <v>0.3</v>
      </c>
      <c r="BY7" s="26"/>
      <c r="CA7" s="14">
        <v>2</v>
      </c>
      <c r="CB7" s="27">
        <v>0.23489886948146591</v>
      </c>
      <c r="CC7" s="27">
        <v>0</v>
      </c>
      <c r="CD7" s="27">
        <v>0</v>
      </c>
      <c r="CE7" s="27">
        <v>0.1221949754229829</v>
      </c>
      <c r="CG7" s="28">
        <f>CG6+0.075</f>
        <v>-5.55</v>
      </c>
      <c r="CH7" s="27">
        <v>0</v>
      </c>
      <c r="CI7" s="27">
        <v>3.158244676790628E-2</v>
      </c>
      <c r="CJ7" s="27">
        <v>1.5117048190241142E-2</v>
      </c>
      <c r="CK7" s="27">
        <v>6.8126921070408977E-2</v>
      </c>
      <c r="CM7" s="29">
        <v>2</v>
      </c>
      <c r="CN7" s="27">
        <v>0</v>
      </c>
      <c r="CO7" s="27">
        <v>2.3774591772474887E-2</v>
      </c>
      <c r="CP7" s="27">
        <v>0.89630939510899477</v>
      </c>
      <c r="CQ7" s="27">
        <v>0.10000940187004563</v>
      </c>
      <c r="CR7" s="30"/>
      <c r="CS7" s="30"/>
      <c r="CT7" s="27">
        <v>0.18603</v>
      </c>
      <c r="CU7" s="27">
        <v>1.2782E-3</v>
      </c>
      <c r="CV7" s="27">
        <v>2.3775000000000001E-2</v>
      </c>
      <c r="CW7" s="27">
        <v>2.5139999999999999E-2</v>
      </c>
      <c r="CX7" s="27">
        <v>0.16914999999999999</v>
      </c>
      <c r="CY7" s="27">
        <v>1.1273999999999999E-2</v>
      </c>
      <c r="CZ7" s="27">
        <v>0.11891</v>
      </c>
      <c r="DA7" s="27">
        <v>9.3927999999999998E-2</v>
      </c>
      <c r="DB7" s="30"/>
      <c r="DC7" s="30"/>
      <c r="DD7" s="67">
        <v>0.186030854414962</v>
      </c>
      <c r="DE7" s="67">
        <v>66.599999999999994</v>
      </c>
      <c r="DF7" s="67">
        <v>2.3774591772474901E-2</v>
      </c>
      <c r="DG7" s="67">
        <v>63.6</v>
      </c>
      <c r="DH7" s="67">
        <v>0.16915268087322899</v>
      </c>
      <c r="DI7" s="67">
        <v>66.599999999999994</v>
      </c>
      <c r="DJ7" s="67">
        <v>0.11890897960562601</v>
      </c>
      <c r="DK7" s="67">
        <v>66.599999999999994</v>
      </c>
      <c r="DL7" s="30"/>
      <c r="DN7" s="28">
        <f>DN6+0.075</f>
        <v>-7.9249999999999998</v>
      </c>
      <c r="DO7" s="27">
        <v>0</v>
      </c>
      <c r="DP7" s="27">
        <v>3.9885882673879845E-3</v>
      </c>
      <c r="DQ7" s="27">
        <v>5.5845981306391061E-2</v>
      </c>
      <c r="DR7" s="27">
        <v>2.5038835424769066E-2</v>
      </c>
      <c r="DS7" s="27">
        <v>1.2878475894260528E-3</v>
      </c>
      <c r="DU7" s="28">
        <f>DU6+0.075</f>
        <v>-7.9249999999999998</v>
      </c>
      <c r="DV7" s="31">
        <v>1.7232250517594846E-2</v>
      </c>
      <c r="DW7" s="31">
        <v>2.7905890959770731E-2</v>
      </c>
      <c r="DX7" s="31">
        <v>6.5586100754189622E-3</v>
      </c>
      <c r="DY7" s="31">
        <v>4.0606945843961399E-2</v>
      </c>
      <c r="DZ7" s="31">
        <v>5.9581766288093307E-2</v>
      </c>
      <c r="EA7" s="31">
        <f t="shared" ref="EA7:EA70" si="0">2*DY7-DZ7</f>
        <v>2.1632125399829491E-2</v>
      </c>
      <c r="ED7" s="22">
        <v>46.2</v>
      </c>
      <c r="EE7" s="22">
        <v>6.6624917428389996E-2</v>
      </c>
      <c r="EF7" s="22">
        <v>0.65</v>
      </c>
      <c r="EI7" s="27">
        <v>6.6989999999999994E-2</v>
      </c>
      <c r="EJ7" s="27">
        <v>0</v>
      </c>
      <c r="EN7" s="14">
        <v>1</v>
      </c>
      <c r="EO7" s="27">
        <v>-0.05</v>
      </c>
      <c r="EQ7" s="32">
        <v>45.7</v>
      </c>
      <c r="ER7" s="33">
        <v>6.6994225186130005E-2</v>
      </c>
      <c r="ES7" s="33">
        <v>0</v>
      </c>
      <c r="ET7" s="33">
        <v>7.4641643901988894E-2</v>
      </c>
      <c r="EU7" s="32">
        <v>2</v>
      </c>
      <c r="EV7" s="34"/>
      <c r="EX7" s="35">
        <v>45.7</v>
      </c>
      <c r="EY7" s="27">
        <v>6.6989999999999994E-2</v>
      </c>
      <c r="EZ7" s="27">
        <v>-0.38184000000000001</v>
      </c>
      <c r="FC7" s="36">
        <v>-7.832319619872</v>
      </c>
      <c r="FD7" s="36">
        <v>-1.3160625252909999E-3</v>
      </c>
      <c r="FE7" s="36">
        <v>-3.591635189702E-4</v>
      </c>
      <c r="FF7" s="36">
        <v>-2.272961531611E-3</v>
      </c>
      <c r="FG7" s="36">
        <v>-3.243542203816E-3</v>
      </c>
      <c r="FH7" s="36">
        <v>-1.9393984017640001E-3</v>
      </c>
      <c r="FI7" s="36">
        <v>-4.547686005867E-3</v>
      </c>
      <c r="FK7" s="27">
        <v>-7.9080588332439996</v>
      </c>
      <c r="FL7" s="27">
        <v>0</v>
      </c>
      <c r="FM7" s="27">
        <v>0</v>
      </c>
      <c r="FN7" s="27">
        <v>0</v>
      </c>
      <c r="FO7" s="27">
        <v>0</v>
      </c>
      <c r="FP7" s="27">
        <v>0</v>
      </c>
      <c r="FQ7" s="27">
        <v>0</v>
      </c>
    </row>
    <row r="8" spans="1:173" x14ac:dyDescent="0.25">
      <c r="A8" s="24">
        <v>-9.7245299999999997</v>
      </c>
      <c r="B8" s="24">
        <v>4.0429945638980003E-2</v>
      </c>
      <c r="C8" s="24">
        <v>4.1555971893659997E-2</v>
      </c>
      <c r="D8" s="24">
        <v>4.3828645667829999E-2</v>
      </c>
      <c r="E8" s="24">
        <v>4.471683516911E-2</v>
      </c>
      <c r="F8" s="24">
        <v>6.4390300218610003E-2</v>
      </c>
      <c r="G8" s="24">
        <v>6.1978438310429998E-2</v>
      </c>
      <c r="H8" s="24">
        <v>5.8614132931199998E-2</v>
      </c>
      <c r="I8" s="24">
        <v>6.0650270032009998E-2</v>
      </c>
      <c r="J8" s="24">
        <v>5.1879152768120003E-2</v>
      </c>
      <c r="K8" s="24">
        <v>4.3862737897159998E-2</v>
      </c>
      <c r="L8" s="24">
        <v>5.6569812909740003E-2</v>
      </c>
      <c r="M8" s="24">
        <v>5.983233869916E-2</v>
      </c>
      <c r="N8" s="24">
        <v>3.9933829571310003E-2</v>
      </c>
      <c r="O8" s="24">
        <v>3.9708013996519999E-2</v>
      </c>
      <c r="P8" s="24">
        <v>4.428559624397E-2</v>
      </c>
      <c r="Q8" s="24">
        <v>4.8983058025999997E-2</v>
      </c>
      <c r="R8" s="24">
        <v>3.9295727901999998E-2</v>
      </c>
      <c r="S8" s="24">
        <v>5.3221804905020001E-2</v>
      </c>
      <c r="T8" s="24">
        <v>4.8836613405170003E-2</v>
      </c>
      <c r="U8" s="24">
        <v>3.7969710554499998E-2</v>
      </c>
      <c r="V8" s="24">
        <v>5.4726962795320001E-2</v>
      </c>
      <c r="X8" s="24">
        <v>-11.402930927470001</v>
      </c>
      <c r="Y8" s="24">
        <v>6.2940966915130001E-2</v>
      </c>
      <c r="Z8" s="24">
        <v>6.6771611174599996E-2</v>
      </c>
      <c r="AA8" s="24">
        <v>5.9110322655659998E-2</v>
      </c>
      <c r="AB8" s="24">
        <v>4.8019839154460002E-2</v>
      </c>
      <c r="AC8" s="24">
        <v>5.1008599555040002E-2</v>
      </c>
      <c r="AD8" s="24">
        <v>4.5031078753890001E-2</v>
      </c>
      <c r="AF8" s="24">
        <v>-9.1511999999999993</v>
      </c>
      <c r="AG8" s="24">
        <v>4.0422821586830002E-3</v>
      </c>
      <c r="AH8" s="24">
        <v>-4.1151966914970001E-3</v>
      </c>
      <c r="AI8" s="24">
        <v>1.9830202334380001E-3</v>
      </c>
      <c r="AJ8" s="24">
        <v>-1.5404279852149999E-4</v>
      </c>
      <c r="AK8" s="24">
        <v>-1.163018277315E-2</v>
      </c>
      <c r="AL8" s="24">
        <v>-1.3350191497480001E-2</v>
      </c>
      <c r="AM8" s="24">
        <v>-4.135652129267E-3</v>
      </c>
      <c r="AN8" s="24">
        <v>-2.474868645588E-3</v>
      </c>
      <c r="AO8" s="24">
        <v>1.8033566115130001E-3</v>
      </c>
      <c r="AP8" s="24">
        <v>-4.4449401106120001E-3</v>
      </c>
      <c r="AQ8" s="24">
        <v>-5.7917341970429997E-3</v>
      </c>
      <c r="AR8" s="24">
        <v>8.68098051601E-3</v>
      </c>
      <c r="AS8" s="24">
        <v>1.902991621372E-3</v>
      </c>
      <c r="AT8" s="24">
        <v>-2.0918365924789999E-2</v>
      </c>
      <c r="AU8" s="24">
        <v>1.5793222819110001E-2</v>
      </c>
      <c r="AV8" s="24">
        <v>-2.1316785392610001E-3</v>
      </c>
      <c r="AW8" s="24">
        <v>5.9272811915240002E-3</v>
      </c>
      <c r="AX8" s="24">
        <v>-8.9015188425209998E-3</v>
      </c>
      <c r="AY8" s="24">
        <v>-8.8407504538689993E-3</v>
      </c>
      <c r="AZ8" s="24">
        <v>-9.5606999037060002E-4</v>
      </c>
      <c r="BA8" s="24">
        <v>2.322072780873E-2</v>
      </c>
      <c r="BC8" s="24">
        <v>-10.447623351020001</v>
      </c>
      <c r="BD8" s="24">
        <v>3.3685148451329999E-2</v>
      </c>
      <c r="BE8" s="24">
        <v>3.6485157779110003E-2</v>
      </c>
      <c r="BF8" s="24">
        <v>3.088513912354E-2</v>
      </c>
      <c r="BG8" s="24">
        <v>4.5606574955209998E-2</v>
      </c>
      <c r="BH8" s="24">
        <v>4.8501629851399997E-2</v>
      </c>
      <c r="BI8" s="24">
        <v>4.271152005902E-2</v>
      </c>
      <c r="BL8" s="27">
        <v>0.56878514310380002</v>
      </c>
      <c r="BM8" s="27">
        <v>1.587539678845</v>
      </c>
      <c r="BP8" s="27">
        <v>0.44849693262989998</v>
      </c>
      <c r="BQ8" s="27">
        <v>2.0128393543300001</v>
      </c>
      <c r="BT8" s="25">
        <v>0.12737000000000001</v>
      </c>
      <c r="BU8" s="25">
        <v>0.12005</v>
      </c>
      <c r="BV8" s="26"/>
      <c r="BW8" s="20">
        <v>4</v>
      </c>
      <c r="BX8" s="21">
        <v>1.17</v>
      </c>
      <c r="BY8" s="26"/>
      <c r="CA8" s="14">
        <v>3</v>
      </c>
      <c r="CB8" s="27">
        <v>7.7486962598282957E-2</v>
      </c>
      <c r="CC8" s="27">
        <v>6.1116332267448947E-2</v>
      </c>
      <c r="CD8" s="27">
        <v>2.3558281822705029E-2</v>
      </c>
      <c r="CE8" s="27">
        <v>0.13371576623159398</v>
      </c>
      <c r="CG8" s="28">
        <f t="shared" ref="CG8:CG71" si="1">CG7+0.075</f>
        <v>-5.4749999999999996</v>
      </c>
      <c r="CH8" s="27">
        <v>0</v>
      </c>
      <c r="CI8" s="27">
        <v>3.7004343963414045E-2</v>
      </c>
      <c r="CJ8" s="27">
        <v>1.6979556920014412E-2</v>
      </c>
      <c r="CK8" s="27">
        <v>7.9449375166813371E-2</v>
      </c>
      <c r="CM8" s="29">
        <v>3</v>
      </c>
      <c r="CN8" s="27">
        <v>0.30036658008180911</v>
      </c>
      <c r="CO8" s="27">
        <v>0</v>
      </c>
      <c r="CP8" s="27">
        <v>0.16761510036831431</v>
      </c>
      <c r="CQ8" s="27">
        <v>7.5883941059613158E-2</v>
      </c>
      <c r="CR8" s="30"/>
      <c r="CS8" s="30"/>
      <c r="CT8" s="27">
        <v>0.30037000000000003</v>
      </c>
      <c r="CU8" s="27">
        <v>9.7254000000000004E-3</v>
      </c>
      <c r="CV8" s="27">
        <v>7.6266E-2</v>
      </c>
      <c r="CW8" s="27">
        <v>1.7538999999999999E-2</v>
      </c>
      <c r="CX8" s="27">
        <v>0.89631000000000005</v>
      </c>
      <c r="CY8" s="27">
        <v>5.6217000000000003E-3</v>
      </c>
      <c r="CZ8" s="27">
        <v>0.10001</v>
      </c>
      <c r="DA8" s="27">
        <v>0.13153000000000001</v>
      </c>
      <c r="DB8" s="30"/>
      <c r="DC8" s="30"/>
      <c r="DD8" s="67">
        <v>0.300366580081809</v>
      </c>
      <c r="DE8" s="67">
        <v>27.6</v>
      </c>
      <c r="DF8" s="67">
        <v>7.6266467472490093E-2</v>
      </c>
      <c r="DG8" s="67">
        <v>590.1</v>
      </c>
      <c r="DH8" s="67">
        <v>0.89630939510899499</v>
      </c>
      <c r="DI8" s="67">
        <v>63.6</v>
      </c>
      <c r="DJ8" s="67">
        <v>0.10000940187004601</v>
      </c>
      <c r="DK8" s="67">
        <v>63.6</v>
      </c>
      <c r="DL8" s="30"/>
      <c r="DN8" s="28">
        <f t="shared" ref="DN8:DN71" si="2">DN7+0.075</f>
        <v>-7.85</v>
      </c>
      <c r="DO8" s="27">
        <v>0</v>
      </c>
      <c r="DP8" s="27">
        <v>4.1477011097145996E-3</v>
      </c>
      <c r="DQ8" s="27">
        <v>6.1065168735896284E-2</v>
      </c>
      <c r="DR8" s="27">
        <v>2.674339680593997E-2</v>
      </c>
      <c r="DS8" s="27">
        <v>1.0078549928075049E-3</v>
      </c>
      <c r="DU8" s="28">
        <f t="shared" ref="DU8:DU71" si="3">DU7+0.075</f>
        <v>-7.85</v>
      </c>
      <c r="DV8" s="31">
        <v>1.8592824328871681E-2</v>
      </c>
      <c r="DW8" s="31">
        <v>3.0284525913808088E-2</v>
      </c>
      <c r="DX8" s="31">
        <v>6.9011227439352736E-3</v>
      </c>
      <c r="DY8" s="31">
        <v>4.4709885759392699E-2</v>
      </c>
      <c r="DZ8" s="31">
        <v>6.5790345397733416E-2</v>
      </c>
      <c r="EA8" s="31">
        <f t="shared" si="0"/>
        <v>2.3629426121051983E-2</v>
      </c>
      <c r="ED8" s="22">
        <v>73.599999999999994</v>
      </c>
      <c r="EE8" s="22">
        <v>8.8463720693769995E-2</v>
      </c>
      <c r="EF8" s="22">
        <v>0</v>
      </c>
      <c r="EI8" s="27">
        <v>6.6619999999999999E-2</v>
      </c>
      <c r="EJ8" s="27">
        <v>0.65</v>
      </c>
      <c r="EN8" s="14">
        <v>0</v>
      </c>
      <c r="EO8" s="27">
        <v>0.05</v>
      </c>
      <c r="EQ8" s="32">
        <v>46.2</v>
      </c>
      <c r="ER8" s="33">
        <v>6.6624917428389996E-2</v>
      </c>
      <c r="ES8" s="33">
        <v>0.65</v>
      </c>
      <c r="ET8" s="33">
        <v>0.57581425328346403</v>
      </c>
      <c r="EU8" s="32">
        <v>2</v>
      </c>
      <c r="EV8" s="34"/>
      <c r="EX8" s="35">
        <v>46.2</v>
      </c>
      <c r="EY8" s="27">
        <v>6.6619999999999999E-2</v>
      </c>
      <c r="EZ8" s="27">
        <v>-0.43275000000000002</v>
      </c>
      <c r="FC8" s="36">
        <v>-7.6419196198719996</v>
      </c>
      <c r="FD8" s="36">
        <v>-1.411504940965E-3</v>
      </c>
      <c r="FE8" s="36">
        <v>7.2892863957120003E-5</v>
      </c>
      <c r="FF8" s="36">
        <v>-2.8959027458879999E-3</v>
      </c>
      <c r="FG8" s="36">
        <v>-1.0819938619589999E-3</v>
      </c>
      <c r="FH8" s="36">
        <v>5.1700545879580003E-4</v>
      </c>
      <c r="FI8" s="36">
        <v>-2.6809931827130001E-3</v>
      </c>
      <c r="FK8" s="27">
        <v>-7.808058833244</v>
      </c>
      <c r="FL8" s="27">
        <v>2.5000000000000001E-2</v>
      </c>
      <c r="FM8" s="27">
        <v>0.05</v>
      </c>
      <c r="FN8" s="27">
        <v>6.9388939039070003E-18</v>
      </c>
      <c r="FO8" s="27">
        <v>0</v>
      </c>
      <c r="FP8" s="27">
        <v>0</v>
      </c>
      <c r="FQ8" s="27">
        <v>0</v>
      </c>
    </row>
    <row r="9" spans="1:173" x14ac:dyDescent="0.25">
      <c r="A9" s="24">
        <v>-9.5341500000000003</v>
      </c>
      <c r="B9" s="24">
        <v>3.9279482860129999E-2</v>
      </c>
      <c r="C9" s="24">
        <v>3.962847317096E-2</v>
      </c>
      <c r="D9" s="24">
        <v>4.119838650056E-2</v>
      </c>
      <c r="E9" s="24">
        <v>4.1630887754419997E-2</v>
      </c>
      <c r="F9" s="24">
        <v>7.4726451301039998E-2</v>
      </c>
      <c r="G9" s="24">
        <v>6.7561653135600003E-2</v>
      </c>
      <c r="H9" s="24">
        <v>5.8546059237700003E-2</v>
      </c>
      <c r="I9" s="24">
        <v>6.3273243044619995E-2</v>
      </c>
      <c r="J9" s="24">
        <v>5.0976294043940003E-2</v>
      </c>
      <c r="K9" s="24">
        <v>6.0485179241399997E-2</v>
      </c>
      <c r="L9" s="24">
        <v>6.6838658727919997E-2</v>
      </c>
      <c r="M9" s="24">
        <v>6.9318264129019994E-2</v>
      </c>
      <c r="N9" s="24">
        <v>4.424057818978E-2</v>
      </c>
      <c r="O9" s="24">
        <v>3.3487924565549998E-2</v>
      </c>
      <c r="P9" s="24">
        <v>5.1052316399229997E-2</v>
      </c>
      <c r="Q9" s="24">
        <v>4.406998085839E-2</v>
      </c>
      <c r="R9" s="24">
        <v>5.0628738865689998E-2</v>
      </c>
      <c r="S9" s="24">
        <v>6.6331791391259998E-2</v>
      </c>
      <c r="T9" s="24">
        <v>5.0585195115819999E-2</v>
      </c>
      <c r="U9" s="24">
        <v>4.1582025723920002E-2</v>
      </c>
      <c r="V9" s="24">
        <v>6.3355652763940007E-2</v>
      </c>
      <c r="X9" s="24">
        <v>-11.21253092747</v>
      </c>
      <c r="Y9" s="24">
        <v>6.4749697608110002E-2</v>
      </c>
      <c r="Z9" s="24">
        <v>6.8349347312830003E-2</v>
      </c>
      <c r="AA9" s="24">
        <v>6.11500479034E-2</v>
      </c>
      <c r="AB9" s="24">
        <v>5.1972927543850002E-2</v>
      </c>
      <c r="AC9" s="24">
        <v>5.421936463529E-2</v>
      </c>
      <c r="AD9" s="24">
        <v>4.9726490452409997E-2</v>
      </c>
      <c r="AF9" s="24">
        <v>-8.9608000000000008</v>
      </c>
      <c r="AG9" s="24">
        <v>-2.3069292091080001E-3</v>
      </c>
      <c r="AH9" s="24">
        <v>7.0390217225010003E-3</v>
      </c>
      <c r="AI9" s="24">
        <v>-8.7774498992359996E-3</v>
      </c>
      <c r="AJ9" s="24">
        <v>-6.7015018027139998E-3</v>
      </c>
      <c r="AK9" s="24">
        <v>-7.0718063946630001E-3</v>
      </c>
      <c r="AL9" s="24">
        <v>2.7385711623250002E-3</v>
      </c>
      <c r="AM9" s="24">
        <v>9.3082913632949998E-3</v>
      </c>
      <c r="AN9" s="24">
        <v>-8.1203366697200005E-3</v>
      </c>
      <c r="AO9" s="24">
        <v>1.5392898570890001E-2</v>
      </c>
      <c r="AP9" s="24">
        <v>-2.426648424503E-3</v>
      </c>
      <c r="AQ9" s="24">
        <v>-3.4040241821220001E-3</v>
      </c>
      <c r="AR9" s="24">
        <v>9.2393093933279997E-3</v>
      </c>
      <c r="AS9" s="24">
        <v>-4.3161686640230002E-3</v>
      </c>
      <c r="AT9" s="24">
        <v>3.0373494224889999E-3</v>
      </c>
      <c r="AU9" s="24">
        <v>-8.0390078721949993E-3</v>
      </c>
      <c r="AV9" s="24">
        <v>-4.960784231769E-3</v>
      </c>
      <c r="AW9" s="24">
        <v>4.0762451995700003E-3</v>
      </c>
      <c r="AX9" s="24">
        <v>-4.0596688034619998E-3</v>
      </c>
      <c r="AY9" s="24">
        <v>4.0121857178919999E-3</v>
      </c>
      <c r="AZ9" s="24">
        <v>-5.2305675848159996E-3</v>
      </c>
      <c r="BA9" s="24">
        <v>1.3242636520420001E-2</v>
      </c>
      <c r="BC9" s="24">
        <v>-10.25722335102</v>
      </c>
      <c r="BD9" s="24">
        <v>3.583566282839E-2</v>
      </c>
      <c r="BE9" s="24">
        <v>3.6866352946500001E-2</v>
      </c>
      <c r="BF9" s="24">
        <v>3.4804972710279998E-2</v>
      </c>
      <c r="BG9" s="24">
        <v>4.407555738716E-2</v>
      </c>
      <c r="BH9" s="24">
        <v>4.7042139962740002E-2</v>
      </c>
      <c r="BI9" s="24">
        <v>4.1108974811590003E-2</v>
      </c>
      <c r="BL9" s="27">
        <v>2.4349959388790001</v>
      </c>
      <c r="BM9" s="27">
        <v>2.5579918819310001</v>
      </c>
      <c r="BP9" s="27">
        <v>0.4662406934046</v>
      </c>
      <c r="BQ9" s="27">
        <v>3.7975701195220002</v>
      </c>
      <c r="BT9" s="25">
        <v>0.16325999999999999</v>
      </c>
      <c r="BU9" s="25">
        <v>0.20055000000000001</v>
      </c>
      <c r="BV9" s="26"/>
      <c r="BW9" s="38">
        <v>5</v>
      </c>
      <c r="BX9" s="39">
        <v>0.42099999999999999</v>
      </c>
      <c r="BY9" s="26"/>
      <c r="CA9" s="14">
        <v>4</v>
      </c>
      <c r="CB9" s="27">
        <v>0.10065708539054577</v>
      </c>
      <c r="CC9" s="27">
        <v>6.1518335564687755E-2</v>
      </c>
      <c r="CD9" s="27">
        <v>5.9370327584261771E-2</v>
      </c>
      <c r="CE9" s="27">
        <v>0.13813675812931983</v>
      </c>
      <c r="CG9" s="28">
        <f t="shared" si="1"/>
        <v>-5.3999999999999995</v>
      </c>
      <c r="CH9" s="27">
        <v>0</v>
      </c>
      <c r="CI9" s="27">
        <v>3.9867179867502302E-2</v>
      </c>
      <c r="CJ9" s="27">
        <v>1.7942276240487227E-2</v>
      </c>
      <c r="CK9" s="27">
        <v>8.6157609256786019E-2</v>
      </c>
      <c r="CM9" s="29">
        <v>4</v>
      </c>
      <c r="CN9" s="27">
        <v>5.7951996066530571E-2</v>
      </c>
      <c r="CO9" s="27">
        <v>0</v>
      </c>
      <c r="CP9" s="27">
        <v>6.8507585479071709E-2</v>
      </c>
      <c r="CQ9" s="27">
        <v>0.12233273426994898</v>
      </c>
      <c r="CR9" s="30"/>
      <c r="CS9" s="30"/>
      <c r="CT9" s="27">
        <v>5.7951999999999997E-2</v>
      </c>
      <c r="CU9" s="27">
        <v>4.3802000000000001E-2</v>
      </c>
      <c r="CV9" s="27">
        <v>3.5339999999999998E-3</v>
      </c>
      <c r="CW9" s="27">
        <v>4.3586E-2</v>
      </c>
      <c r="CX9" s="27">
        <v>0.16761999999999999</v>
      </c>
      <c r="CY9" s="27">
        <v>3.5077999999999998E-2</v>
      </c>
      <c r="CZ9" s="27">
        <v>7.5883999999999993E-2</v>
      </c>
      <c r="DA9" s="27">
        <v>0.11787</v>
      </c>
      <c r="DB9" s="30"/>
      <c r="DC9" s="30"/>
      <c r="DD9" s="67">
        <v>5.7951996066530599E-2</v>
      </c>
      <c r="DE9" s="67">
        <v>31.2</v>
      </c>
      <c r="DF9" s="67">
        <v>3.5340311123535301E-3</v>
      </c>
      <c r="DG9" s="67">
        <v>579.29999999999995</v>
      </c>
      <c r="DH9" s="67">
        <v>0.16761510036831401</v>
      </c>
      <c r="DI9" s="67">
        <v>27.6</v>
      </c>
      <c r="DJ9" s="67">
        <v>7.58839410596132E-2</v>
      </c>
      <c r="DK9" s="67">
        <v>27.6</v>
      </c>
      <c r="DL9" s="30"/>
      <c r="DN9" s="28">
        <f t="shared" si="2"/>
        <v>-7.7749999999999995</v>
      </c>
      <c r="DO9" s="27">
        <v>0</v>
      </c>
      <c r="DP9" s="27">
        <v>4.5535806191092628E-3</v>
      </c>
      <c r="DQ9" s="27">
        <v>6.1514407414604629E-2</v>
      </c>
      <c r="DR9" s="27">
        <v>2.6415318441279839E-2</v>
      </c>
      <c r="DS9" s="27">
        <v>4.2538449402632154E-4</v>
      </c>
      <c r="DU9" s="28">
        <f t="shared" si="3"/>
        <v>-7.7749999999999995</v>
      </c>
      <c r="DV9" s="31">
        <v>1.8581738193803994E-2</v>
      </c>
      <c r="DW9" s="31">
        <v>3.036372114412117E-2</v>
      </c>
      <c r="DX9" s="31">
        <v>6.7997552434868186E-3</v>
      </c>
      <c r="DY9" s="31">
        <v>4.6089356186186203E-2</v>
      </c>
      <c r="DZ9" s="31">
        <v>6.8003259728356524E-2</v>
      </c>
      <c r="EA9" s="31">
        <f t="shared" si="0"/>
        <v>2.4175452644015882E-2</v>
      </c>
      <c r="ED9" s="22">
        <v>100</v>
      </c>
      <c r="EE9" s="22">
        <v>0.15585374578360001</v>
      </c>
      <c r="EF9" s="22">
        <v>7.550000166667</v>
      </c>
      <c r="EI9" s="27">
        <v>8.8459999999999997E-2</v>
      </c>
      <c r="EJ9" s="27">
        <v>0</v>
      </c>
      <c r="EN9" s="14">
        <v>1</v>
      </c>
      <c r="EO9" s="27">
        <v>0.15</v>
      </c>
      <c r="EQ9" s="32">
        <v>73.599999999999994</v>
      </c>
      <c r="ER9" s="33">
        <v>8.8463720693769995E-2</v>
      </c>
      <c r="ES9" s="33">
        <v>0</v>
      </c>
      <c r="ET9" s="33">
        <v>7.5506775508425494E-2</v>
      </c>
      <c r="EU9" s="32">
        <v>2</v>
      </c>
      <c r="EV9" s="34"/>
      <c r="EX9" s="35">
        <v>73.599999999999994</v>
      </c>
      <c r="EY9" s="27">
        <v>8.8459999999999997E-2</v>
      </c>
      <c r="EZ9" s="27">
        <v>-0.43275000000000002</v>
      </c>
      <c r="FC9" s="36">
        <v>-7.4515196198720002</v>
      </c>
      <c r="FD9" s="36">
        <v>-2.8843049214419998E-3</v>
      </c>
      <c r="FE9" s="36">
        <v>-1.339648323944E-3</v>
      </c>
      <c r="FF9" s="36">
        <v>-4.4289615189399998E-3</v>
      </c>
      <c r="FG9" s="36">
        <v>-8.6422393508910002E-4</v>
      </c>
      <c r="FH9" s="36">
        <v>3.2291225641150001E-4</v>
      </c>
      <c r="FI9" s="36">
        <v>-2.0513601265900001E-3</v>
      </c>
      <c r="FK9" s="27">
        <v>-7.7080588332440003</v>
      </c>
      <c r="FL9" s="27">
        <v>0.05</v>
      </c>
      <c r="FM9" s="27">
        <v>8.4578203740410002E-2</v>
      </c>
      <c r="FN9" s="27">
        <v>1.542179625959E-2</v>
      </c>
      <c r="FO9" s="27">
        <v>0</v>
      </c>
      <c r="FP9" s="27">
        <v>0</v>
      </c>
      <c r="FQ9" s="27">
        <v>0</v>
      </c>
    </row>
    <row r="10" spans="1:173" x14ac:dyDescent="0.25">
      <c r="A10" s="24">
        <v>-9.3437699999999992</v>
      </c>
      <c r="B10" s="24">
        <v>4.0829426581409999E-2</v>
      </c>
      <c r="C10" s="24">
        <v>3.5479067181319997E-2</v>
      </c>
      <c r="D10" s="24">
        <v>3.709505790137E-2</v>
      </c>
      <c r="E10" s="24">
        <v>3.2674731220499999E-2</v>
      </c>
      <c r="F10" s="24">
        <v>7.5395202246879997E-2</v>
      </c>
      <c r="G10" s="24">
        <v>5.9438643763559999E-2</v>
      </c>
      <c r="H10" s="24">
        <v>5.6130508728880001E-2</v>
      </c>
      <c r="I10" s="24">
        <v>6.5269432004770006E-2</v>
      </c>
      <c r="J10" s="24">
        <v>3.8211921360290002E-2</v>
      </c>
      <c r="K10" s="24">
        <v>5.5753868100939998E-2</v>
      </c>
      <c r="L10" s="24">
        <v>5.7697989087489999E-2</v>
      </c>
      <c r="M10" s="24">
        <v>5.870860191064E-2</v>
      </c>
      <c r="N10" s="24">
        <v>4.6418307717929999E-2</v>
      </c>
      <c r="O10" s="24">
        <v>3.7063541255040001E-2</v>
      </c>
      <c r="P10" s="24">
        <v>5.4603128882510003E-2</v>
      </c>
      <c r="Q10" s="24">
        <v>4.4374254816640001E-2</v>
      </c>
      <c r="R10" s="24">
        <v>3.3908934673630001E-2</v>
      </c>
      <c r="S10" s="24">
        <v>5.5202211533290003E-2</v>
      </c>
      <c r="T10" s="24">
        <v>3.698819495755E-2</v>
      </c>
      <c r="U10" s="24">
        <v>3.7255521297980002E-2</v>
      </c>
      <c r="V10" s="24">
        <v>6.3216525797120005E-2</v>
      </c>
      <c r="X10" s="24">
        <v>-11.02213092747</v>
      </c>
      <c r="Y10" s="24">
        <v>6.2585849045970005E-2</v>
      </c>
      <c r="Z10" s="24">
        <v>6.7061821046070003E-2</v>
      </c>
      <c r="AA10" s="24">
        <v>5.810987704587E-2</v>
      </c>
      <c r="AB10" s="24">
        <v>4.9834232838569997E-2</v>
      </c>
      <c r="AC10" s="24">
        <v>5.2849102736030003E-2</v>
      </c>
      <c r="AD10" s="24">
        <v>4.68193629411E-2</v>
      </c>
      <c r="AF10" s="24">
        <v>-8.7704000000000004</v>
      </c>
      <c r="AG10" s="24">
        <v>-7.3704233376010002E-3</v>
      </c>
      <c r="AH10" s="24">
        <v>1.3888456083899999E-3</v>
      </c>
      <c r="AI10" s="24">
        <v>-1.150493747639E-2</v>
      </c>
      <c r="AJ10" s="24">
        <v>-1.538081072772E-3</v>
      </c>
      <c r="AK10" s="24">
        <v>4.0530956705529999E-3</v>
      </c>
      <c r="AL10" s="24">
        <v>-2.9325571750929999E-4</v>
      </c>
      <c r="AM10" s="24">
        <v>-2.0911993918310001E-3</v>
      </c>
      <c r="AN10" s="24">
        <v>-2.9117203379320001E-3</v>
      </c>
      <c r="AO10" s="24">
        <v>1.1912632875139999E-3</v>
      </c>
      <c r="AP10" s="24">
        <v>-1.000759449565E-3</v>
      </c>
      <c r="AQ10" s="24">
        <v>-4.7588476917299997E-3</v>
      </c>
      <c r="AR10" s="24">
        <v>7.5751073835500001E-3</v>
      </c>
      <c r="AS10" s="24">
        <v>-5.2447061307510003E-3</v>
      </c>
      <c r="AT10" s="24">
        <v>6.3190594951599999E-3</v>
      </c>
      <c r="AU10" s="24">
        <v>2.6435936606279999E-3</v>
      </c>
      <c r="AV10" s="24">
        <v>4.1783497599859998E-4</v>
      </c>
      <c r="AW10" s="24">
        <v>1.7101329714510002E-2</v>
      </c>
      <c r="AX10" s="24">
        <v>3.0194910561449998E-4</v>
      </c>
      <c r="AY10" s="24">
        <v>3.9635994604599999E-4</v>
      </c>
      <c r="AZ10" s="24">
        <v>5.3649060695720003E-4</v>
      </c>
      <c r="BA10" s="24">
        <v>6.4199657816769997E-3</v>
      </c>
      <c r="BC10" s="24">
        <v>-10.06682335102</v>
      </c>
      <c r="BD10" s="24">
        <v>3.1759521269089999E-2</v>
      </c>
      <c r="BE10" s="24">
        <v>3.4468629429049998E-2</v>
      </c>
      <c r="BF10" s="24">
        <v>2.9050413109119998E-2</v>
      </c>
      <c r="BG10" s="24">
        <v>4.114262623968E-2</v>
      </c>
      <c r="BH10" s="24">
        <v>4.3627607374709998E-2</v>
      </c>
      <c r="BI10" s="24">
        <v>3.8657645104640002E-2</v>
      </c>
      <c r="BL10" s="27">
        <v>0.90721510092220004</v>
      </c>
      <c r="BM10" s="27">
        <v>1.436718231378</v>
      </c>
      <c r="BP10" s="27">
        <v>7.7214823393159998E-3</v>
      </c>
      <c r="BQ10" s="27">
        <v>0.97268177126779998</v>
      </c>
      <c r="BT10" s="25">
        <v>0.11533</v>
      </c>
      <c r="BU10" s="25">
        <v>5.6430000000000001E-2</v>
      </c>
      <c r="BV10" s="26"/>
      <c r="BW10" s="40" t="s">
        <v>84</v>
      </c>
      <c r="BX10" s="41">
        <f>AVERAGE(BX4:BX8)</f>
        <v>0.80249999999999999</v>
      </c>
      <c r="BY10" s="26"/>
      <c r="CA10" s="14">
        <v>5</v>
      </c>
      <c r="CB10" s="27">
        <v>8.8741721848275043E-2</v>
      </c>
      <c r="CC10" s="27">
        <v>5.1178757671354123E-2</v>
      </c>
      <c r="CD10" s="27">
        <v>2.14530531453981E-2</v>
      </c>
      <c r="CE10" s="27">
        <v>0.13953928617315442</v>
      </c>
      <c r="CG10" s="28">
        <f t="shared" si="1"/>
        <v>-5.3249999999999993</v>
      </c>
      <c r="CH10" s="27">
        <v>0</v>
      </c>
      <c r="CI10" s="27">
        <v>4.0804710694721996E-2</v>
      </c>
      <c r="CJ10" s="27">
        <v>1.8528122860395891E-2</v>
      </c>
      <c r="CK10" s="27">
        <v>8.9838127320459593E-2</v>
      </c>
      <c r="CM10" s="29">
        <v>5</v>
      </c>
      <c r="CN10" s="27">
        <v>0</v>
      </c>
      <c r="CO10" s="27">
        <v>0</v>
      </c>
      <c r="CP10" s="27">
        <v>4.2089387050399975E-2</v>
      </c>
      <c r="CQ10" s="27">
        <v>0.12937779117649661</v>
      </c>
      <c r="CR10" s="30"/>
      <c r="CS10" s="30"/>
      <c r="CT10" s="27">
        <v>0.17416000000000001</v>
      </c>
      <c r="CU10" s="27">
        <v>1.6066E-2</v>
      </c>
      <c r="CV10" s="27">
        <v>5.4261000000000001E-4</v>
      </c>
      <c r="CW10" s="27">
        <v>1.9529000000000001E-2</v>
      </c>
      <c r="CX10" s="27">
        <v>6.8507999999999999E-2</v>
      </c>
      <c r="CY10" s="27">
        <v>2.5544000000000001E-2</v>
      </c>
      <c r="CZ10" s="27">
        <v>0.12232999999999999</v>
      </c>
      <c r="DA10" s="27">
        <v>0.19797999999999999</v>
      </c>
      <c r="DB10" s="30"/>
      <c r="DC10" s="30"/>
      <c r="DD10" s="67">
        <v>0.17415622778890499</v>
      </c>
      <c r="DE10" s="67">
        <v>590.1</v>
      </c>
      <c r="DF10" s="67">
        <v>5.4261144665353103E-4</v>
      </c>
      <c r="DG10" s="67">
        <v>4.5</v>
      </c>
      <c r="DH10" s="67">
        <v>6.8507585479071695E-2</v>
      </c>
      <c r="DI10" s="67">
        <v>31.2</v>
      </c>
      <c r="DJ10" s="67">
        <v>0.12233273426994901</v>
      </c>
      <c r="DK10" s="67">
        <v>31.2</v>
      </c>
      <c r="DL10" s="30"/>
      <c r="DN10" s="28">
        <f t="shared" si="2"/>
        <v>-7.6999999999999993</v>
      </c>
      <c r="DO10" s="27">
        <v>0</v>
      </c>
      <c r="DP10" s="27">
        <v>5.24335521854163E-3</v>
      </c>
      <c r="DQ10" s="27">
        <v>6.0460387557440765E-2</v>
      </c>
      <c r="DR10" s="27">
        <v>2.593900179693668E-2</v>
      </c>
      <c r="DS10" s="27">
        <v>0</v>
      </c>
      <c r="DU10" s="28">
        <f t="shared" si="3"/>
        <v>-7.6999999999999993</v>
      </c>
      <c r="DV10" s="31">
        <v>1.8328548914583825E-2</v>
      </c>
      <c r="DW10" s="31">
        <v>2.9895969813802839E-2</v>
      </c>
      <c r="DX10" s="31">
        <v>6.7611280153648118E-3</v>
      </c>
      <c r="DY10" s="31">
        <v>4.6827338886846703E-2</v>
      </c>
      <c r="DZ10" s="31">
        <v>6.9113725822521899E-2</v>
      </c>
      <c r="EA10" s="31">
        <f t="shared" si="0"/>
        <v>2.4540951951171508E-2</v>
      </c>
      <c r="ED10" s="22">
        <v>198</v>
      </c>
      <c r="EE10" s="22">
        <v>6.1894700730829998E-2</v>
      </c>
      <c r="EF10" s="22">
        <v>0</v>
      </c>
      <c r="EI10" s="27">
        <v>0.15584999999999999</v>
      </c>
      <c r="EJ10" s="27">
        <v>7.55</v>
      </c>
      <c r="EN10" s="14">
        <v>4</v>
      </c>
      <c r="EO10" s="27">
        <v>0.25</v>
      </c>
      <c r="EQ10" s="32">
        <v>100</v>
      </c>
      <c r="ER10" s="33">
        <v>0.15585374578360001</v>
      </c>
      <c r="ES10" s="33">
        <v>7.550000166667</v>
      </c>
      <c r="ET10" s="33">
        <v>1.7544765375284299</v>
      </c>
      <c r="EU10" s="32">
        <v>1</v>
      </c>
      <c r="EV10" s="34"/>
      <c r="EX10" s="35">
        <v>100</v>
      </c>
      <c r="EY10" s="27">
        <v>0.15584999999999999</v>
      </c>
      <c r="EZ10" s="27">
        <v>1.1455</v>
      </c>
      <c r="FC10" s="36">
        <v>-7.2611196198719998</v>
      </c>
      <c r="FD10" s="36">
        <v>-1.048855109733E-3</v>
      </c>
      <c r="FE10" s="36">
        <v>1.27797725963E-3</v>
      </c>
      <c r="FF10" s="36">
        <v>-3.3756874790959999E-3</v>
      </c>
      <c r="FG10" s="36">
        <v>-1.181799444365E-3</v>
      </c>
      <c r="FH10" s="36">
        <v>1.0227753785419999E-3</v>
      </c>
      <c r="FI10" s="36">
        <v>-3.3863742672719998E-3</v>
      </c>
      <c r="FK10" s="27">
        <v>-7.6080588332439998</v>
      </c>
      <c r="FL10" s="27">
        <v>0.05</v>
      </c>
      <c r="FM10" s="27">
        <v>8.4578203740410002E-2</v>
      </c>
      <c r="FN10" s="27">
        <v>1.542179625959E-2</v>
      </c>
      <c r="FO10" s="27">
        <v>0</v>
      </c>
      <c r="FP10" s="27">
        <v>0</v>
      </c>
      <c r="FQ10" s="27">
        <v>0</v>
      </c>
    </row>
    <row r="11" spans="1:173" x14ac:dyDescent="0.25">
      <c r="A11" s="24">
        <v>-9.1533899999999999</v>
      </c>
      <c r="B11" s="24">
        <v>4.2664428237469999E-2</v>
      </c>
      <c r="C11" s="24">
        <v>4.168700042937E-2</v>
      </c>
      <c r="D11" s="24">
        <v>3.7752217372789998E-2</v>
      </c>
      <c r="E11" s="24">
        <v>2.9913196592690001E-2</v>
      </c>
      <c r="F11" s="24">
        <v>5.5858173570249997E-2</v>
      </c>
      <c r="G11" s="24">
        <v>5.3613917990850003E-2</v>
      </c>
      <c r="H11" s="24">
        <v>5.0785156715419999E-2</v>
      </c>
      <c r="I11" s="24">
        <v>5.7470105428420001E-2</v>
      </c>
      <c r="J11" s="24">
        <v>4.9452209503690003E-2</v>
      </c>
      <c r="K11" s="24">
        <v>5.0015247713290002E-2</v>
      </c>
      <c r="L11" s="24">
        <v>5.8102086833430003E-2</v>
      </c>
      <c r="M11" s="24">
        <v>5.2249822970129998E-2</v>
      </c>
      <c r="N11" s="24">
        <v>4.5751618917960001E-2</v>
      </c>
      <c r="O11" s="24">
        <v>3.60313962556E-2</v>
      </c>
      <c r="P11" s="24">
        <v>3.9231068170629997E-2</v>
      </c>
      <c r="Q11" s="24">
        <v>4.7568869704750001E-2</v>
      </c>
      <c r="R11" s="24">
        <v>3.9384611601710001E-2</v>
      </c>
      <c r="S11" s="24">
        <v>6.6377865886730003E-2</v>
      </c>
      <c r="T11" s="24">
        <v>4.0098254042009999E-2</v>
      </c>
      <c r="U11" s="24">
        <v>4.1476349753989998E-2</v>
      </c>
      <c r="V11" s="24">
        <v>5.3798371179539999E-2</v>
      </c>
      <c r="X11" s="24">
        <v>-10.83173092747</v>
      </c>
      <c r="Y11" s="24">
        <v>5.9191154534529999E-2</v>
      </c>
      <c r="Z11" s="24">
        <v>6.2674447730550004E-2</v>
      </c>
      <c r="AA11" s="24">
        <v>5.5707861338510002E-2</v>
      </c>
      <c r="AB11" s="24">
        <v>5.0062151630730002E-2</v>
      </c>
      <c r="AC11" s="24">
        <v>5.2329449799830001E-2</v>
      </c>
      <c r="AD11" s="24">
        <v>4.7794853461640002E-2</v>
      </c>
      <c r="AF11" s="24">
        <v>-8.58</v>
      </c>
      <c r="AG11" s="24">
        <v>-1.7423383773170001E-3</v>
      </c>
      <c r="AH11" s="24">
        <v>2.4068117700549998E-3</v>
      </c>
      <c r="AI11" s="24">
        <v>8.2660935358430006E-3</v>
      </c>
      <c r="AJ11" s="24">
        <v>-4.1096570431030004E-3</v>
      </c>
      <c r="AK11" s="24">
        <v>-6.1219606462660004E-4</v>
      </c>
      <c r="AL11" s="24">
        <v>4.3685552031310004E-3</v>
      </c>
      <c r="AM11" s="24">
        <v>-8.1423229235429995E-3</v>
      </c>
      <c r="AN11" s="24">
        <v>-2.4762598930159999E-3</v>
      </c>
      <c r="AO11" s="24">
        <v>-3.8608672970849999E-3</v>
      </c>
      <c r="AP11" s="24">
        <v>-5.0304720415759998E-3</v>
      </c>
      <c r="AQ11" s="24">
        <v>-5.276305318563E-3</v>
      </c>
      <c r="AR11" s="24">
        <v>1.875097543257E-3</v>
      </c>
      <c r="AS11" s="24">
        <v>-2.4482898039979999E-3</v>
      </c>
      <c r="AT11" s="24">
        <v>-7.642592152568E-3</v>
      </c>
      <c r="AU11" s="24">
        <v>-8.9943612209509999E-3</v>
      </c>
      <c r="AV11" s="24">
        <v>-5.7750846806570002E-3</v>
      </c>
      <c r="AW11" s="24">
        <v>7.253161793076E-3</v>
      </c>
      <c r="AX11" s="24">
        <v>3.4232056393910001E-3</v>
      </c>
      <c r="AY11" s="24">
        <v>1.01346417665E-2</v>
      </c>
      <c r="AZ11" s="24">
        <v>5.0242111438779996E-3</v>
      </c>
      <c r="BA11" s="24">
        <v>2.2046707099709999E-2</v>
      </c>
      <c r="BC11" s="24">
        <v>-9.876423351023</v>
      </c>
      <c r="BD11" s="24">
        <v>3.525097020851E-2</v>
      </c>
      <c r="BE11" s="24">
        <v>3.7292904417329999E-2</v>
      </c>
      <c r="BF11" s="24">
        <v>3.3209035999700001E-2</v>
      </c>
      <c r="BG11" s="24">
        <v>4.184284749416E-2</v>
      </c>
      <c r="BH11" s="24">
        <v>4.3274425915009997E-2</v>
      </c>
      <c r="BI11" s="24">
        <v>4.0411269073309997E-2</v>
      </c>
      <c r="BL11" s="27">
        <v>1.6255216417289999</v>
      </c>
      <c r="BM11" s="27">
        <v>4.882244616785</v>
      </c>
      <c r="BP11" s="27">
        <v>0.58334131314670001</v>
      </c>
      <c r="BQ11" s="27">
        <v>1.5941838880250001</v>
      </c>
      <c r="BT11" s="25">
        <v>7.9719999999999999E-2</v>
      </c>
      <c r="BU11" s="25">
        <v>5.3409999999999999E-2</v>
      </c>
      <c r="BV11" s="26"/>
      <c r="BW11" s="40" t="s">
        <v>100</v>
      </c>
      <c r="BX11" s="41">
        <f>STDEV(BX4:BX8)/SQRT(5)</f>
        <v>0.166668333325</v>
      </c>
      <c r="BY11" s="26"/>
      <c r="CA11" s="14">
        <v>6</v>
      </c>
      <c r="CB11" s="27">
        <v>7.4814590052535559E-2</v>
      </c>
      <c r="CC11" s="27">
        <v>2.3789564507048042E-2</v>
      </c>
      <c r="CD11" s="27">
        <v>3.1462398432741998E-2</v>
      </c>
      <c r="CE11" s="27">
        <v>0.16178025613908192</v>
      </c>
      <c r="CG11" s="28">
        <f t="shared" si="1"/>
        <v>-5.2499999999999991</v>
      </c>
      <c r="CH11" s="27">
        <v>0</v>
      </c>
      <c r="CI11" s="27">
        <v>4.0826347067679465E-2</v>
      </c>
      <c r="CJ11" s="27">
        <v>1.9102459480725233E-2</v>
      </c>
      <c r="CK11" s="27">
        <v>9.2167241829180818E-2</v>
      </c>
      <c r="CM11" s="29">
        <v>6</v>
      </c>
      <c r="CN11" s="27">
        <v>0.1741562277889053</v>
      </c>
      <c r="CO11" s="27">
        <v>7.6266467472490093E-2</v>
      </c>
      <c r="CP11" s="27">
        <v>2.329564850260489E-2</v>
      </c>
      <c r="CQ11" s="27">
        <v>0.24093335615097394</v>
      </c>
      <c r="CR11" s="30"/>
      <c r="CS11" s="30"/>
      <c r="CT11" s="27">
        <v>0.22753000000000001</v>
      </c>
      <c r="CU11" s="27">
        <v>4.8447999999999998E-3</v>
      </c>
      <c r="CV11" s="27">
        <v>5.4863000000000004E-3</v>
      </c>
      <c r="CW11" s="27">
        <v>1.5518000000000001E-2</v>
      </c>
      <c r="CX11" s="27">
        <v>4.2089000000000001E-2</v>
      </c>
      <c r="CY11" s="27">
        <v>2.3675999999999999E-2</v>
      </c>
      <c r="CZ11" s="27">
        <v>0.12938</v>
      </c>
      <c r="DA11" s="27">
        <v>0.19405</v>
      </c>
      <c r="DB11" s="30"/>
      <c r="DC11" s="30"/>
      <c r="DD11" s="67">
        <v>0.22753089153757899</v>
      </c>
      <c r="DE11" s="67">
        <v>579.29999999999995</v>
      </c>
      <c r="DF11" s="67">
        <v>5.4863417681941798E-3</v>
      </c>
      <c r="DG11" s="67">
        <v>103.2</v>
      </c>
      <c r="DH11" s="67">
        <v>4.2089387050400003E-2</v>
      </c>
      <c r="DI11" s="67">
        <v>35.1</v>
      </c>
      <c r="DJ11" s="67">
        <v>0.129377791176497</v>
      </c>
      <c r="DK11" s="67">
        <v>35.1</v>
      </c>
      <c r="DL11" s="30"/>
      <c r="DN11" s="28">
        <f t="shared" si="2"/>
        <v>-7.6249999999999991</v>
      </c>
      <c r="DO11" s="27">
        <v>0</v>
      </c>
      <c r="DP11" s="27">
        <v>5.5196277044199391E-3</v>
      </c>
      <c r="DQ11" s="27">
        <v>5.8924725539307478E-2</v>
      </c>
      <c r="DR11" s="27">
        <v>2.5893893272134753E-2</v>
      </c>
      <c r="DS11" s="27">
        <v>0</v>
      </c>
      <c r="DU11" s="28">
        <f t="shared" si="3"/>
        <v>-7.6249999999999991</v>
      </c>
      <c r="DV11" s="31">
        <v>1.8067649303172447E-2</v>
      </c>
      <c r="DW11" s="31">
        <v>2.9339036799738004E-2</v>
      </c>
      <c r="DX11" s="31">
        <v>6.7962618066068903E-3</v>
      </c>
      <c r="DY11" s="31">
        <v>4.7371515750023498E-2</v>
      </c>
      <c r="DZ11" s="31">
        <v>6.9694552099024698E-2</v>
      </c>
      <c r="EA11" s="31">
        <f t="shared" si="0"/>
        <v>2.5048479401022297E-2</v>
      </c>
      <c r="ED11" s="22">
        <v>224</v>
      </c>
      <c r="EE11" s="22">
        <v>0.10678582645860001</v>
      </c>
      <c r="EF11" s="22">
        <v>0</v>
      </c>
      <c r="EI11" s="27">
        <v>6.1890000000000001E-2</v>
      </c>
      <c r="EJ11" s="27">
        <v>0</v>
      </c>
      <c r="EN11" s="14">
        <v>4</v>
      </c>
      <c r="EO11" s="27">
        <v>0.35</v>
      </c>
      <c r="EQ11" s="32">
        <v>198</v>
      </c>
      <c r="ER11" s="33">
        <v>6.1894700730829998E-2</v>
      </c>
      <c r="ES11" s="33">
        <v>0</v>
      </c>
      <c r="ET11" s="33">
        <v>7.5339301965385394E-2</v>
      </c>
      <c r="EU11" s="32">
        <v>2</v>
      </c>
      <c r="EV11" s="34"/>
      <c r="EX11" s="35">
        <v>198</v>
      </c>
      <c r="EY11" s="27">
        <v>6.1890000000000001E-2</v>
      </c>
      <c r="EZ11" s="27">
        <v>-0.33091999999999999</v>
      </c>
      <c r="FC11" s="36">
        <v>-7.0707196198720004</v>
      </c>
      <c r="FD11" s="36">
        <v>-1.5946946970429999E-3</v>
      </c>
      <c r="FE11" s="36">
        <v>-2.4583627387909999E-4</v>
      </c>
      <c r="FF11" s="36">
        <v>-2.943553120207E-3</v>
      </c>
      <c r="FG11" s="36">
        <v>-3.1225399429080001E-3</v>
      </c>
      <c r="FH11" s="36">
        <v>-1.5508277965180001E-3</v>
      </c>
      <c r="FI11" s="36">
        <v>-4.6942520892989999E-3</v>
      </c>
      <c r="FK11" s="27">
        <v>-7.5080588332440001</v>
      </c>
      <c r="FL11" s="27">
        <v>0</v>
      </c>
      <c r="FM11" s="27">
        <v>0</v>
      </c>
      <c r="FN11" s="27">
        <v>0</v>
      </c>
      <c r="FO11" s="27">
        <v>0</v>
      </c>
      <c r="FP11" s="27">
        <v>0</v>
      </c>
      <c r="FQ11" s="27">
        <v>0</v>
      </c>
    </row>
    <row r="12" spans="1:173" x14ac:dyDescent="0.25">
      <c r="A12" s="24">
        <v>-8.9630100000000006</v>
      </c>
      <c r="B12" s="24">
        <v>4.6692635538600001E-2</v>
      </c>
      <c r="C12" s="24">
        <v>4.059709046552E-2</v>
      </c>
      <c r="D12" s="24">
        <v>3.8617171101409997E-2</v>
      </c>
      <c r="E12" s="24">
        <v>3.7571572110079998E-2</v>
      </c>
      <c r="F12" s="24">
        <v>7.1166496024129999E-2</v>
      </c>
      <c r="G12" s="24">
        <v>5.886301081031E-2</v>
      </c>
      <c r="H12" s="24">
        <v>6.930709354464E-2</v>
      </c>
      <c r="I12" s="24">
        <v>5.378110243762E-2</v>
      </c>
      <c r="J12" s="24">
        <v>4.0947238169129999E-2</v>
      </c>
      <c r="K12" s="24">
        <v>5.394987185208E-2</v>
      </c>
      <c r="L12" s="24">
        <v>5.566757729262E-2</v>
      </c>
      <c r="M12" s="24">
        <v>4.9885837371400003E-2</v>
      </c>
      <c r="N12" s="24">
        <v>3.838029435444E-2</v>
      </c>
      <c r="O12" s="24">
        <v>3.0857111393699999E-2</v>
      </c>
      <c r="P12" s="24">
        <v>4.3789800877199997E-2</v>
      </c>
      <c r="Q12" s="24">
        <v>4.0601969486310001E-2</v>
      </c>
      <c r="R12" s="24">
        <v>3.0811744839680001E-2</v>
      </c>
      <c r="S12" s="24">
        <v>6.1335297832970002E-2</v>
      </c>
      <c r="T12" s="24">
        <v>4.4363172634779999E-2</v>
      </c>
      <c r="U12" s="24">
        <v>4.6558412323270001E-2</v>
      </c>
      <c r="V12" s="24">
        <v>6.6006997353739993E-2</v>
      </c>
      <c r="X12" s="24">
        <v>-10.641330927469999</v>
      </c>
      <c r="Y12" s="24">
        <v>5.7021041404250003E-2</v>
      </c>
      <c r="Z12" s="24">
        <v>6.147392813962E-2</v>
      </c>
      <c r="AA12" s="24">
        <v>5.2568154668889998E-2</v>
      </c>
      <c r="AB12" s="24">
        <v>5.2566600836540002E-2</v>
      </c>
      <c r="AC12" s="24">
        <v>5.4474454808100002E-2</v>
      </c>
      <c r="AD12" s="24">
        <v>5.0658746864990001E-2</v>
      </c>
      <c r="AF12" s="24">
        <v>-8.3895999999999997</v>
      </c>
      <c r="AG12" s="24">
        <v>6.3049629451509999E-3</v>
      </c>
      <c r="AH12" s="24">
        <v>1.3347219734930001E-3</v>
      </c>
      <c r="AI12" s="24">
        <v>-2.6938169923119999E-3</v>
      </c>
      <c r="AJ12" s="24">
        <v>3.2963452038189997E-5</v>
      </c>
      <c r="AK12" s="24">
        <v>6.1586520527659996E-3</v>
      </c>
      <c r="AL12" s="24">
        <v>6.3473501722769998E-3</v>
      </c>
      <c r="AM12" s="24">
        <v>-4.2270960564259998E-3</v>
      </c>
      <c r="AN12" s="24">
        <v>-7.7026948937839997E-4</v>
      </c>
      <c r="AO12" s="24">
        <v>-5.7415277072129997E-3</v>
      </c>
      <c r="AP12" s="24">
        <v>8.1857768112289994E-3</v>
      </c>
      <c r="AQ12" s="24">
        <v>3.8364899326340002E-4</v>
      </c>
      <c r="AR12" s="24">
        <v>-1.1985197773540001E-3</v>
      </c>
      <c r="AS12" s="24">
        <v>4.8787231182509999E-3</v>
      </c>
      <c r="AT12" s="24">
        <v>7.8783146608220004E-3</v>
      </c>
      <c r="AU12" s="24">
        <v>9.4389220785200002E-3</v>
      </c>
      <c r="AV12" s="24">
        <v>-1.671575250945E-3</v>
      </c>
      <c r="AW12" s="24">
        <v>1.12566510896E-2</v>
      </c>
      <c r="AX12" s="24">
        <v>-1.122328559913E-2</v>
      </c>
      <c r="AY12" s="24">
        <v>-5.5281635452389998E-3</v>
      </c>
      <c r="AZ12" s="24">
        <v>-1.9978909399990001E-3</v>
      </c>
      <c r="BA12" s="24">
        <v>1.565359276538E-2</v>
      </c>
      <c r="BC12" s="24">
        <v>-9.6860233510229996</v>
      </c>
      <c r="BD12" s="24">
        <v>3.610457086373E-2</v>
      </c>
      <c r="BE12" s="24">
        <v>3.8100994350759997E-2</v>
      </c>
      <c r="BF12" s="24">
        <v>3.4108147376700003E-2</v>
      </c>
      <c r="BG12" s="24">
        <v>4.2228464035010002E-2</v>
      </c>
      <c r="BH12" s="24">
        <v>4.4267900079320001E-2</v>
      </c>
      <c r="BI12" s="24">
        <v>4.0189027990700003E-2</v>
      </c>
      <c r="BL12" s="27">
        <v>3.3118756800379998</v>
      </c>
      <c r="BM12" s="27">
        <v>1.332543180462</v>
      </c>
      <c r="BP12" s="27">
        <v>0.43843094417529999</v>
      </c>
      <c r="BQ12" s="27">
        <v>0.41965332590049997</v>
      </c>
      <c r="BT12" s="25">
        <v>0.11040999999999999</v>
      </c>
      <c r="BU12" s="25">
        <v>5.9150000000000001E-2</v>
      </c>
      <c r="BV12" s="26"/>
      <c r="BX12" s="26"/>
      <c r="BY12" s="26"/>
      <c r="CA12" s="14">
        <v>7</v>
      </c>
      <c r="CB12" s="27">
        <v>8.6695029911813659E-2</v>
      </c>
      <c r="CC12" s="27">
        <v>6.1375579634902991E-2</v>
      </c>
      <c r="CD12" s="27">
        <v>1.9916449070848084E-2</v>
      </c>
      <c r="CE12" s="27">
        <v>0.12508433484223117</v>
      </c>
      <c r="CG12" s="28">
        <f t="shared" si="1"/>
        <v>-5.1749999999999989</v>
      </c>
      <c r="CH12" s="27">
        <v>0</v>
      </c>
      <c r="CI12" s="27">
        <v>4.0499751050351425E-2</v>
      </c>
      <c r="CJ12" s="27">
        <v>1.9655666165668061E-2</v>
      </c>
      <c r="CK12" s="27">
        <v>9.4016938891940904E-2</v>
      </c>
      <c r="CM12" s="29">
        <v>7</v>
      </c>
      <c r="CN12" s="27">
        <v>0</v>
      </c>
      <c r="CO12" s="27">
        <v>0</v>
      </c>
      <c r="CP12" s="27">
        <v>2.2162993157344664E-2</v>
      </c>
      <c r="CQ12" s="27">
        <v>0.185717637826814</v>
      </c>
      <c r="CR12" s="30"/>
      <c r="CS12" s="30"/>
      <c r="CT12" s="27">
        <v>0.34654000000000001</v>
      </c>
      <c r="CU12" s="27">
        <v>5.0178999999999996E-3</v>
      </c>
      <c r="CV12" s="27">
        <v>4.5412000000000001E-2</v>
      </c>
      <c r="CW12" s="27">
        <v>9.2815999999999992E-3</v>
      </c>
      <c r="CX12" s="27">
        <v>2.3296000000000001E-2</v>
      </c>
      <c r="CY12" s="27">
        <v>1.9236E-2</v>
      </c>
      <c r="CZ12" s="27">
        <v>0.24093000000000001</v>
      </c>
      <c r="DA12" s="27">
        <v>0.14579</v>
      </c>
      <c r="DB12" s="30"/>
      <c r="DC12" s="30"/>
      <c r="DD12" s="67">
        <v>0.34653730330347599</v>
      </c>
      <c r="DE12" s="67">
        <v>1.2</v>
      </c>
      <c r="DF12" s="67">
        <v>2.5139634023038801E-2</v>
      </c>
      <c r="DG12" s="67">
        <v>0</v>
      </c>
      <c r="DH12" s="67">
        <v>2.3295648502604901E-2</v>
      </c>
      <c r="DI12" s="67">
        <v>590.1</v>
      </c>
      <c r="DJ12" s="67">
        <v>0.240933356150974</v>
      </c>
      <c r="DK12" s="67">
        <v>590.1</v>
      </c>
      <c r="DL12" s="30"/>
      <c r="DN12" s="28">
        <f t="shared" si="2"/>
        <v>-7.5499999999999989</v>
      </c>
      <c r="DO12" s="27">
        <v>0</v>
      </c>
      <c r="DP12" s="27">
        <v>5.55435548466531E-3</v>
      </c>
      <c r="DQ12" s="27">
        <v>5.7237580796670719E-2</v>
      </c>
      <c r="DR12" s="27">
        <v>2.6373103487999639E-2</v>
      </c>
      <c r="DS12" s="27">
        <v>0</v>
      </c>
      <c r="DU12" s="28">
        <f t="shared" si="3"/>
        <v>-7.5499999999999989</v>
      </c>
      <c r="DV12" s="31">
        <v>1.7833007953867119E-2</v>
      </c>
      <c r="DW12" s="31">
        <v>2.8815838291445715E-2</v>
      </c>
      <c r="DX12" s="31">
        <v>6.8501776162885226E-3</v>
      </c>
      <c r="DY12" s="31">
        <v>4.7606680789826099E-2</v>
      </c>
      <c r="DZ12" s="31">
        <v>6.9651556024179995E-2</v>
      </c>
      <c r="EA12" s="31">
        <f t="shared" si="0"/>
        <v>2.5561805555472203E-2</v>
      </c>
      <c r="ED12" s="22">
        <v>318</v>
      </c>
      <c r="EE12" s="22">
        <v>5.2090004566240002E-2</v>
      </c>
      <c r="EF12" s="22">
        <v>0</v>
      </c>
      <c r="EI12" s="27">
        <v>0.10679</v>
      </c>
      <c r="EJ12" s="27">
        <v>0</v>
      </c>
      <c r="EN12" s="14">
        <v>7</v>
      </c>
      <c r="EO12" s="27">
        <v>0.45</v>
      </c>
      <c r="EQ12" s="32">
        <v>224</v>
      </c>
      <c r="ER12" s="33">
        <v>0.10678582645860001</v>
      </c>
      <c r="ES12" s="33">
        <v>0</v>
      </c>
      <c r="ET12" s="33">
        <v>8.0877650695037995E-2</v>
      </c>
      <c r="EU12" s="32">
        <v>2</v>
      </c>
      <c r="EV12" s="34"/>
      <c r="EX12" s="35">
        <v>224</v>
      </c>
      <c r="EY12" s="27">
        <v>0.10679</v>
      </c>
      <c r="EZ12" s="27">
        <v>-0.48276000000000002</v>
      </c>
      <c r="FC12" s="36">
        <v>-6.880319619872</v>
      </c>
      <c r="FD12" s="36">
        <v>9.529254832577E-4</v>
      </c>
      <c r="FE12" s="36">
        <v>3.2063440879700001E-3</v>
      </c>
      <c r="FF12" s="36">
        <v>-1.3004931214549999E-3</v>
      </c>
      <c r="FG12" s="36">
        <v>-3.7148057799160001E-3</v>
      </c>
      <c r="FH12" s="36">
        <v>-1.520468879213E-3</v>
      </c>
      <c r="FI12" s="36">
        <v>-5.9091426806189996E-3</v>
      </c>
      <c r="FK12" s="27">
        <v>-7.4080588332439996</v>
      </c>
      <c r="FL12" s="27">
        <v>0</v>
      </c>
      <c r="FM12" s="27">
        <v>0</v>
      </c>
      <c r="FN12" s="27">
        <v>0</v>
      </c>
      <c r="FO12" s="27">
        <v>0</v>
      </c>
      <c r="FP12" s="27">
        <v>0</v>
      </c>
      <c r="FQ12" s="27">
        <v>0</v>
      </c>
    </row>
    <row r="13" spans="1:173" x14ac:dyDescent="0.25">
      <c r="A13" s="24">
        <v>-8.7726299999999995</v>
      </c>
      <c r="B13" s="24">
        <v>4.0079620726560003E-2</v>
      </c>
      <c r="C13" s="24">
        <v>4.5216150595160001E-2</v>
      </c>
      <c r="D13" s="24">
        <v>4.6128974031389998E-2</v>
      </c>
      <c r="E13" s="24">
        <v>4.6590195637790002E-2</v>
      </c>
      <c r="F13" s="24">
        <v>6.3697134789149998E-2</v>
      </c>
      <c r="G13" s="24">
        <v>6.4908643694229995E-2</v>
      </c>
      <c r="H13" s="24">
        <v>6.5123507493670005E-2</v>
      </c>
      <c r="I13" s="24">
        <v>5.4588646130299998E-2</v>
      </c>
      <c r="J13" s="24">
        <v>4.7572593055570003E-2</v>
      </c>
      <c r="K13" s="24">
        <v>6.2100284111360003E-2</v>
      </c>
      <c r="L13" s="24">
        <v>5.8843263469830001E-2</v>
      </c>
      <c r="M13" s="24">
        <v>5.9480408551429997E-2</v>
      </c>
      <c r="N13" s="24">
        <v>5.5512241315029999E-2</v>
      </c>
      <c r="O13" s="24">
        <v>3.6166994903130002E-2</v>
      </c>
      <c r="P13" s="24">
        <v>5.0757083231750003E-2</v>
      </c>
      <c r="Q13" s="24">
        <v>3.815992761499E-2</v>
      </c>
      <c r="R13" s="24">
        <v>3.8085790058439997E-2</v>
      </c>
      <c r="S13" s="24">
        <v>6.3053863236240001E-2</v>
      </c>
      <c r="T13" s="24">
        <v>4.6704630186820001E-2</v>
      </c>
      <c r="U13" s="24">
        <v>4.3684426608239998E-2</v>
      </c>
      <c r="V13" s="24">
        <v>6.4710079356939995E-2</v>
      </c>
      <c r="X13" s="24">
        <v>-10.450930927470001</v>
      </c>
      <c r="Y13" s="24">
        <v>5.5158968300219997E-2</v>
      </c>
      <c r="Z13" s="24">
        <v>5.827348926446E-2</v>
      </c>
      <c r="AA13" s="24">
        <v>5.2044447335980001E-2</v>
      </c>
      <c r="AB13" s="24">
        <v>5.0306161950410003E-2</v>
      </c>
      <c r="AC13" s="24">
        <v>5.3241559186419998E-2</v>
      </c>
      <c r="AD13" s="24">
        <v>4.7370764714390001E-2</v>
      </c>
      <c r="AF13" s="24">
        <v>-8.1991999999999994</v>
      </c>
      <c r="AG13" s="24">
        <v>4.1296276814839997E-3</v>
      </c>
      <c r="AH13" s="24">
        <v>-7.9659276298609995E-3</v>
      </c>
      <c r="AI13" s="24">
        <v>1.1053623485070001E-3</v>
      </c>
      <c r="AJ13" s="24">
        <v>8.1582943626919997E-3</v>
      </c>
      <c r="AK13" s="24">
        <v>5.5309680520809995E-4</v>
      </c>
      <c r="AL13" s="24">
        <v>-6.2274063495399996E-4</v>
      </c>
      <c r="AM13" s="24">
        <v>1.676549822548E-3</v>
      </c>
      <c r="AN13" s="24">
        <v>9.3619714895560001E-3</v>
      </c>
      <c r="AO13" s="24">
        <v>1.8657829961169999E-3</v>
      </c>
      <c r="AP13" s="24">
        <v>4.8771930184049999E-3</v>
      </c>
      <c r="AQ13" s="24">
        <v>1.192545196805E-2</v>
      </c>
      <c r="AR13" s="24">
        <v>4.829297641213E-3</v>
      </c>
      <c r="AS13" s="24">
        <v>1.9023914032289999E-3</v>
      </c>
      <c r="AT13" s="24">
        <v>7.9806868328679993E-3</v>
      </c>
      <c r="AU13" s="24">
        <v>-3.1234553280660001E-4</v>
      </c>
      <c r="AV13" s="24">
        <v>4.0489089371859997E-4</v>
      </c>
      <c r="AW13" s="24">
        <v>4.5636550462880001E-3</v>
      </c>
      <c r="AX13" s="24">
        <v>1.0951832495330001E-2</v>
      </c>
      <c r="AY13" s="24">
        <v>4.675878324177E-3</v>
      </c>
      <c r="AZ13" s="24">
        <v>7.7151971118609997E-3</v>
      </c>
      <c r="BA13" s="24">
        <v>1.7839774526589999E-5</v>
      </c>
      <c r="BC13" s="24">
        <v>-9.4956233510229993</v>
      </c>
      <c r="BD13" s="24">
        <v>3.5557949899290002E-2</v>
      </c>
      <c r="BE13" s="24">
        <v>3.7950381036970002E-2</v>
      </c>
      <c r="BF13" s="24">
        <v>3.3165518761610002E-2</v>
      </c>
      <c r="BG13" s="24">
        <v>4.7233019938560002E-2</v>
      </c>
      <c r="BH13" s="24">
        <v>5.0183051539080002E-2</v>
      </c>
      <c r="BI13" s="24">
        <v>4.4282988338040001E-2</v>
      </c>
      <c r="BL13" s="27">
        <v>0.28798831299310002</v>
      </c>
      <c r="BM13" s="27">
        <v>2.2269522938469999</v>
      </c>
      <c r="BP13" s="27">
        <v>0.1402556992972</v>
      </c>
      <c r="BQ13" s="27">
        <v>1.4305051265169999</v>
      </c>
      <c r="BT13" s="25">
        <v>0.15007999999999999</v>
      </c>
      <c r="BU13" s="25">
        <v>0.12523999999999999</v>
      </c>
      <c r="BV13" s="26"/>
      <c r="BW13" s="10" t="s">
        <v>101</v>
      </c>
      <c r="BX13" s="26"/>
      <c r="BY13" s="26"/>
      <c r="CA13" s="14">
        <v>8</v>
      </c>
      <c r="CB13" s="27">
        <v>9.3590198744961148E-2</v>
      </c>
      <c r="CC13" s="27">
        <v>5.6848134886782219E-2</v>
      </c>
      <c r="CD13" s="27">
        <v>3.1376659072448243E-2</v>
      </c>
      <c r="CE13" s="27">
        <v>0.13190115648465051</v>
      </c>
      <c r="CG13" s="28">
        <f t="shared" si="1"/>
        <v>-5.0999999999999988</v>
      </c>
      <c r="CH13" s="27">
        <v>0</v>
      </c>
      <c r="CI13" s="27">
        <v>4.0153014348898237E-2</v>
      </c>
      <c r="CJ13" s="27">
        <v>2.0124632836304366E-2</v>
      </c>
      <c r="CK13" s="27">
        <v>9.6124148672683568E-2</v>
      </c>
      <c r="CM13" s="29">
        <v>8</v>
      </c>
      <c r="CN13" s="27">
        <v>0.22753089153757924</v>
      </c>
      <c r="CO13" s="27">
        <v>3.5340311123535336E-3</v>
      </c>
      <c r="CP13" s="27">
        <v>0</v>
      </c>
      <c r="CQ13" s="27">
        <v>0.20850486307724417</v>
      </c>
      <c r="CR13" s="30"/>
      <c r="CS13" s="30"/>
      <c r="CT13" s="27">
        <v>5.0286000000000003E-3</v>
      </c>
      <c r="CU13" s="27">
        <v>2.7770999999999998E-3</v>
      </c>
      <c r="CV13" s="27">
        <v>5.8559E-2</v>
      </c>
      <c r="CW13" s="27">
        <v>1.277E-2</v>
      </c>
      <c r="CX13" s="27">
        <v>2.2162999999999999E-2</v>
      </c>
      <c r="CY13" s="27">
        <v>5.1832999999999997E-2</v>
      </c>
      <c r="CZ13" s="27">
        <v>0.18572</v>
      </c>
      <c r="DA13" s="27">
        <v>0.15101000000000001</v>
      </c>
      <c r="DB13" s="30"/>
      <c r="DC13" s="30"/>
      <c r="DD13" s="67">
        <v>1.27821063043059E-3</v>
      </c>
      <c r="DE13" s="67">
        <v>0</v>
      </c>
      <c r="DF13" s="67">
        <v>1.75387762202216E-2</v>
      </c>
      <c r="DG13" s="67">
        <v>0</v>
      </c>
      <c r="DH13" s="67">
        <v>2.2162993157344699E-2</v>
      </c>
      <c r="DI13" s="67">
        <v>29.7</v>
      </c>
      <c r="DJ13" s="67">
        <v>0.185717637826814</v>
      </c>
      <c r="DK13" s="67">
        <v>29.7</v>
      </c>
      <c r="DL13" s="30"/>
      <c r="DN13" s="28">
        <f t="shared" si="2"/>
        <v>-7.4749999999999988</v>
      </c>
      <c r="DO13" s="27">
        <v>0</v>
      </c>
      <c r="DP13" s="27">
        <v>5.753215204334465E-3</v>
      </c>
      <c r="DQ13" s="27">
        <v>5.4578811868030846E-2</v>
      </c>
      <c r="DR13" s="27">
        <v>2.7309426052232147E-2</v>
      </c>
      <c r="DS13" s="27">
        <v>1.0931218493766166E-4</v>
      </c>
      <c r="DU13" s="28">
        <f t="shared" si="3"/>
        <v>-7.4749999999999988</v>
      </c>
      <c r="DV13" s="31">
        <v>1.7550153061907006E-2</v>
      </c>
      <c r="DW13" s="31">
        <v>2.8080403600444954E-2</v>
      </c>
      <c r="DX13" s="31">
        <v>7.0199025233690579E-3</v>
      </c>
      <c r="DY13" s="31">
        <v>4.7481087885732097E-2</v>
      </c>
      <c r="DZ13" s="31">
        <v>6.9025752253250749E-2</v>
      </c>
      <c r="EA13" s="31">
        <f t="shared" si="0"/>
        <v>2.5936423518213444E-2</v>
      </c>
      <c r="ED13" s="22">
        <v>345</v>
      </c>
      <c r="EE13" s="22">
        <v>8.7064456425119993E-2</v>
      </c>
      <c r="EF13" s="22">
        <v>0</v>
      </c>
      <c r="EI13" s="27">
        <v>5.2089999999999997E-2</v>
      </c>
      <c r="EJ13" s="27">
        <v>0</v>
      </c>
      <c r="EN13" s="14">
        <v>11</v>
      </c>
      <c r="EO13" s="27">
        <v>0.55000000000000004</v>
      </c>
      <c r="EQ13" s="32">
        <v>318</v>
      </c>
      <c r="ER13" s="33">
        <v>5.2090004566240002E-2</v>
      </c>
      <c r="ES13" s="33">
        <v>0</v>
      </c>
      <c r="ET13" s="33">
        <v>7.7610057449681594E-2</v>
      </c>
      <c r="EU13" s="32">
        <v>2</v>
      </c>
      <c r="EV13" s="34"/>
      <c r="EX13" s="35">
        <v>318</v>
      </c>
      <c r="EY13" s="27">
        <v>5.2089999999999997E-2</v>
      </c>
      <c r="EZ13" s="27">
        <v>-0.43275000000000002</v>
      </c>
      <c r="FC13" s="36">
        <v>-6.6899196198719997</v>
      </c>
      <c r="FD13" s="36">
        <v>2.0124681963410002E-3</v>
      </c>
      <c r="FE13" s="36">
        <v>4.7729399090590003E-3</v>
      </c>
      <c r="FF13" s="36">
        <v>-7.4800351637819998E-4</v>
      </c>
      <c r="FG13" s="36">
        <v>-5.2178248156030003E-3</v>
      </c>
      <c r="FH13" s="36">
        <v>-2.8745218305289998E-3</v>
      </c>
      <c r="FI13" s="36">
        <v>-7.5611278006770003E-3</v>
      </c>
      <c r="FK13" s="27">
        <v>-7.308058833244</v>
      </c>
      <c r="FL13" s="27">
        <v>0</v>
      </c>
      <c r="FM13" s="27">
        <v>0</v>
      </c>
      <c r="FN13" s="27">
        <v>0</v>
      </c>
      <c r="FO13" s="27">
        <v>3.3333333333330002E-2</v>
      </c>
      <c r="FP13" s="27">
        <v>6.6666666666669996E-2</v>
      </c>
      <c r="FQ13" s="27">
        <v>0</v>
      </c>
    </row>
    <row r="14" spans="1:173" x14ac:dyDescent="0.25">
      <c r="A14" s="24">
        <v>-8.5822500000000002</v>
      </c>
      <c r="B14" s="24">
        <v>4.5894379242689999E-2</v>
      </c>
      <c r="C14" s="24">
        <v>4.8560927790430003E-2</v>
      </c>
      <c r="D14" s="24">
        <v>4.2378409284969998E-2</v>
      </c>
      <c r="E14" s="24">
        <v>3.9959473596229998E-2</v>
      </c>
      <c r="F14" s="24">
        <v>7.3050382293159993E-2</v>
      </c>
      <c r="G14" s="24">
        <v>5.5780294555500001E-2</v>
      </c>
      <c r="H14" s="24">
        <v>6.4407668101660001E-2</v>
      </c>
      <c r="I14" s="24">
        <v>6.2003255939039999E-2</v>
      </c>
      <c r="J14" s="24">
        <v>5.4930219848599998E-2</v>
      </c>
      <c r="K14" s="24">
        <v>5.2906455934229997E-2</v>
      </c>
      <c r="L14" s="24">
        <v>5.3300544594910002E-2</v>
      </c>
      <c r="M14" s="24">
        <v>5.6190710999500001E-2</v>
      </c>
      <c r="N14" s="24">
        <v>4.0524118705440003E-2</v>
      </c>
      <c r="O14" s="24">
        <v>4.3329893753989997E-2</v>
      </c>
      <c r="P14" s="24">
        <v>5.9287588642080002E-2</v>
      </c>
      <c r="Q14" s="24">
        <v>4.352475793149E-2</v>
      </c>
      <c r="R14" s="24">
        <v>3.3127046479339999E-2</v>
      </c>
      <c r="S14" s="24">
        <v>6.1067348749780002E-2</v>
      </c>
      <c r="T14" s="24">
        <v>4.4419561432689998E-2</v>
      </c>
      <c r="U14" s="24">
        <v>4.9323216230499997E-2</v>
      </c>
      <c r="V14" s="24">
        <v>5.8744841051000002E-2</v>
      </c>
      <c r="X14" s="24">
        <v>-10.260530927470001</v>
      </c>
      <c r="Y14" s="24">
        <v>5.538405164883E-2</v>
      </c>
      <c r="Z14" s="24">
        <v>5.8472614881289998E-2</v>
      </c>
      <c r="AA14" s="24">
        <v>5.2295488416380001E-2</v>
      </c>
      <c r="AB14" s="24">
        <v>4.7116616064949997E-2</v>
      </c>
      <c r="AC14" s="24">
        <v>4.9484025879170002E-2</v>
      </c>
      <c r="AD14" s="24">
        <v>4.4749206250729999E-2</v>
      </c>
      <c r="AF14" s="24">
        <v>-8.0088000000000008</v>
      </c>
      <c r="AG14" s="24">
        <v>-8.9179889483580004E-4</v>
      </c>
      <c r="AH14" s="24">
        <v>1.0306355104869999E-3</v>
      </c>
      <c r="AI14" s="24">
        <v>-1.4598296056149999E-3</v>
      </c>
      <c r="AJ14" s="24">
        <v>1.1122444778010001E-2</v>
      </c>
      <c r="AK14" s="24">
        <v>-3.8294819907439999E-3</v>
      </c>
      <c r="AL14" s="24">
        <v>-8.3155582583810004E-4</v>
      </c>
      <c r="AM14" s="24">
        <v>2.0851809546390001E-4</v>
      </c>
      <c r="AN14" s="24">
        <v>-2.3552213667929998E-3</v>
      </c>
      <c r="AO14" s="24">
        <v>6.4180828307100002E-3</v>
      </c>
      <c r="AP14" s="24">
        <v>-8.273581340652E-3</v>
      </c>
      <c r="AQ14" s="24">
        <v>7.0381971852359997E-3</v>
      </c>
      <c r="AR14" s="24">
        <v>-7.4028230442629997E-3</v>
      </c>
      <c r="AS14" s="24">
        <v>4.04802120878E-3</v>
      </c>
      <c r="AT14" s="24">
        <v>-4.1412443876490002E-3</v>
      </c>
      <c r="AU14" s="24">
        <v>7.5909758199770002E-3</v>
      </c>
      <c r="AV14" s="24">
        <v>2.6103271672810002E-3</v>
      </c>
      <c r="AW14" s="24">
        <v>3.2908370206419998E-3</v>
      </c>
      <c r="AX14" s="24">
        <v>-3.1247720684589998E-3</v>
      </c>
      <c r="AY14" s="24">
        <v>1.842813962633E-3</v>
      </c>
      <c r="AZ14" s="24">
        <v>5.0760110677559997E-3</v>
      </c>
      <c r="BA14" s="24">
        <v>4.1193190873470001E-3</v>
      </c>
      <c r="BC14" s="24">
        <v>-9.3052233510230007</v>
      </c>
      <c r="BD14" s="24">
        <v>3.3748120480119999E-2</v>
      </c>
      <c r="BE14" s="24">
        <v>3.5665455421360001E-2</v>
      </c>
      <c r="BF14" s="24">
        <v>3.1830785538869998E-2</v>
      </c>
      <c r="BG14" s="24">
        <v>4.5752393061079998E-2</v>
      </c>
      <c r="BH14" s="24">
        <v>4.8219989421959999E-2</v>
      </c>
      <c r="BI14" s="24">
        <v>4.3284796700210001E-2</v>
      </c>
      <c r="BL14" s="27">
        <v>1.296356571966</v>
      </c>
      <c r="BM14" s="27">
        <v>2.838653545828</v>
      </c>
      <c r="BP14" s="27">
        <v>0.38320275647070001</v>
      </c>
      <c r="BQ14" s="27">
        <v>2.368696178779</v>
      </c>
      <c r="BT14" s="25">
        <v>0.10596</v>
      </c>
      <c r="BU14" s="25">
        <v>0.1101</v>
      </c>
      <c r="BV14" s="26"/>
      <c r="BW14" s="42" t="s">
        <v>102</v>
      </c>
      <c r="BX14" s="26"/>
      <c r="BY14" s="26"/>
      <c r="CA14" s="14">
        <v>9</v>
      </c>
      <c r="CB14" s="27">
        <v>9.314193403112192E-2</v>
      </c>
      <c r="CC14" s="27">
        <v>5.5058225591060883E-2</v>
      </c>
      <c r="CD14" s="27">
        <v>3.0618423652792555E-2</v>
      </c>
      <c r="CE14" s="27">
        <v>0.13868924851557848</v>
      </c>
      <c r="CG14" s="28">
        <f t="shared" si="1"/>
        <v>-5.0249999999999986</v>
      </c>
      <c r="CH14" s="27">
        <v>0</v>
      </c>
      <c r="CI14" s="27">
        <v>3.9771728974445156E-2</v>
      </c>
      <c r="CJ14" s="27">
        <v>2.0377875884597156E-2</v>
      </c>
      <c r="CK14" s="27">
        <v>9.8408398518700591E-2</v>
      </c>
      <c r="CM14" s="29">
        <v>9</v>
      </c>
      <c r="CN14" s="27">
        <v>0</v>
      </c>
      <c r="CO14" s="27">
        <v>5.4261144665353059E-4</v>
      </c>
      <c r="CP14" s="27">
        <v>4.4400999052794134E-2</v>
      </c>
      <c r="CQ14" s="27">
        <v>0.15910304895261029</v>
      </c>
      <c r="CR14" s="30"/>
      <c r="CS14" s="30"/>
      <c r="CT14" s="27">
        <v>0.1431</v>
      </c>
      <c r="CU14" s="27">
        <v>5.4536000000000001E-2</v>
      </c>
      <c r="CV14" s="27">
        <v>5.6323999999999999E-2</v>
      </c>
      <c r="CW14" s="27">
        <v>2.2325000000000001E-2</v>
      </c>
      <c r="CX14" s="27">
        <v>4.4401000000000003E-2</v>
      </c>
      <c r="CY14" s="27">
        <v>1.1554E-2</v>
      </c>
      <c r="CZ14" s="27">
        <v>0.20849999999999999</v>
      </c>
      <c r="DA14" s="27">
        <v>0.14104</v>
      </c>
      <c r="DB14" s="30"/>
      <c r="DC14" s="30"/>
      <c r="DD14" s="67">
        <v>9.72540160754287E-3</v>
      </c>
      <c r="DE14" s="67">
        <v>0</v>
      </c>
      <c r="DF14" s="67">
        <v>4.3585834027360999E-2</v>
      </c>
      <c r="DG14" s="67">
        <v>0</v>
      </c>
      <c r="DH14" s="67">
        <v>4.4400999052794099E-2</v>
      </c>
      <c r="DI14" s="67">
        <v>4.5</v>
      </c>
      <c r="DJ14" s="67">
        <v>0.208504863077244</v>
      </c>
      <c r="DK14" s="67">
        <v>579.29999999999995</v>
      </c>
      <c r="DL14" s="30"/>
      <c r="DN14" s="28">
        <f t="shared" si="2"/>
        <v>-7.3999999999999986</v>
      </c>
      <c r="DO14" s="27">
        <v>0</v>
      </c>
      <c r="DP14" s="27">
        <v>5.7351234600867161E-3</v>
      </c>
      <c r="DQ14" s="27">
        <v>5.0991159794505928E-2</v>
      </c>
      <c r="DR14" s="27">
        <v>2.8232047696201686E-2</v>
      </c>
      <c r="DS14" s="27">
        <v>0</v>
      </c>
      <c r="DU14" s="28">
        <f t="shared" si="3"/>
        <v>-7.3999999999999986</v>
      </c>
      <c r="DV14" s="31">
        <v>1.6991666190158863E-2</v>
      </c>
      <c r="DW14" s="31">
        <v>2.6957746000753749E-2</v>
      </c>
      <c r="DX14" s="31">
        <v>7.0255863795639778E-3</v>
      </c>
      <c r="DY14" s="31">
        <v>4.7189775592340097E-2</v>
      </c>
      <c r="DZ14" s="31">
        <v>6.818707332870759E-2</v>
      </c>
      <c r="EA14" s="31">
        <f t="shared" si="0"/>
        <v>2.6192477855972604E-2</v>
      </c>
      <c r="ED14" s="22">
        <v>470</v>
      </c>
      <c r="EE14" s="22">
        <v>0.1687559969654</v>
      </c>
      <c r="EF14" s="22">
        <v>5.7333333333330003</v>
      </c>
      <c r="EI14" s="27">
        <v>8.7059999999999998E-2</v>
      </c>
      <c r="EJ14" s="27">
        <v>0</v>
      </c>
      <c r="EN14" s="14">
        <v>15</v>
      </c>
      <c r="EO14" s="27">
        <v>0.65</v>
      </c>
      <c r="EQ14" s="32">
        <v>345</v>
      </c>
      <c r="ER14" s="33">
        <v>8.7064456425119993E-2</v>
      </c>
      <c r="ES14" s="33">
        <v>0</v>
      </c>
      <c r="ET14" s="33">
        <v>7.5264357699177303E-2</v>
      </c>
      <c r="EU14" s="32">
        <v>2</v>
      </c>
      <c r="EV14" s="34"/>
      <c r="EX14" s="35">
        <v>345</v>
      </c>
      <c r="EY14" s="27">
        <v>8.7059999999999998E-2</v>
      </c>
      <c r="EZ14" s="27">
        <v>-0.40728999999999999</v>
      </c>
      <c r="FC14" s="36">
        <v>-6.4995196198720002</v>
      </c>
      <c r="FD14" s="36">
        <v>6.4655329566890001E-3</v>
      </c>
      <c r="FE14" s="36">
        <v>9.1390202118709993E-3</v>
      </c>
      <c r="FF14" s="36">
        <v>3.792045701507E-3</v>
      </c>
      <c r="FG14" s="36">
        <v>-4.4489564166009998E-3</v>
      </c>
      <c r="FH14" s="36">
        <v>-2.3005875591330001E-3</v>
      </c>
      <c r="FI14" s="36">
        <v>-6.5973252740690004E-3</v>
      </c>
      <c r="FK14" s="27">
        <v>-7.2080588332440003</v>
      </c>
      <c r="FL14" s="27">
        <v>0</v>
      </c>
      <c r="FM14" s="27">
        <v>0</v>
      </c>
      <c r="FN14" s="27">
        <v>0</v>
      </c>
      <c r="FO14" s="27">
        <v>0</v>
      </c>
      <c r="FP14" s="27">
        <v>0</v>
      </c>
      <c r="FQ14" s="27">
        <v>0</v>
      </c>
    </row>
    <row r="15" spans="1:173" x14ac:dyDescent="0.25">
      <c r="A15" s="24">
        <v>-8.3918700000000008</v>
      </c>
      <c r="B15" s="24">
        <v>3.7565372110390002E-2</v>
      </c>
      <c r="C15" s="24">
        <v>4.7980731000329999E-2</v>
      </c>
      <c r="D15" s="24">
        <v>3.6425873924820003E-2</v>
      </c>
      <c r="E15" s="24">
        <v>3.5070424847250002E-2</v>
      </c>
      <c r="F15" s="24">
        <v>6.9015227036929999E-2</v>
      </c>
      <c r="G15" s="24">
        <v>5.6889078325229998E-2</v>
      </c>
      <c r="H15" s="24">
        <v>5.9735656434000001E-2</v>
      </c>
      <c r="I15" s="24">
        <v>5.8565358215109997E-2</v>
      </c>
      <c r="J15" s="24">
        <v>3.5090380189149999E-2</v>
      </c>
      <c r="K15" s="24">
        <v>5.1640047892959999E-2</v>
      </c>
      <c r="L15" s="24">
        <v>6.2182145903330002E-2</v>
      </c>
      <c r="M15" s="24">
        <v>6.1541371690609997E-2</v>
      </c>
      <c r="N15" s="24">
        <v>4.3496924637689997E-2</v>
      </c>
      <c r="O15" s="24">
        <v>2.9936336754040001E-2</v>
      </c>
      <c r="P15" s="24">
        <v>5.8085016893709998E-2</v>
      </c>
      <c r="Q15" s="24">
        <v>4.8044278139000002E-2</v>
      </c>
      <c r="R15" s="24">
        <v>4.34205082948E-2</v>
      </c>
      <c r="S15" s="24">
        <v>5.8771590747580003E-2</v>
      </c>
      <c r="T15" s="24">
        <v>4.8507273202769999E-2</v>
      </c>
      <c r="U15" s="24">
        <v>5.9361131205910002E-2</v>
      </c>
      <c r="V15" s="24">
        <v>6.2250986734790001E-2</v>
      </c>
      <c r="X15" s="24">
        <v>-10.07013092747</v>
      </c>
      <c r="Y15" s="24">
        <v>5.6660547543410003E-2</v>
      </c>
      <c r="Z15" s="24">
        <v>6.003995097058E-2</v>
      </c>
      <c r="AA15" s="24">
        <v>5.3281144116249998E-2</v>
      </c>
      <c r="AB15" s="24">
        <v>4.920933782333E-2</v>
      </c>
      <c r="AC15" s="24">
        <v>5.258195207586E-2</v>
      </c>
      <c r="AD15" s="24">
        <v>4.5836723570790001E-2</v>
      </c>
      <c r="AF15" s="24">
        <v>-7.8183999999999996</v>
      </c>
      <c r="AG15" s="24">
        <v>-8.1816628700260002E-3</v>
      </c>
      <c r="AH15" s="24">
        <v>1.035606048386E-3</v>
      </c>
      <c r="AI15" s="24">
        <v>-1.471543725229E-3</v>
      </c>
      <c r="AJ15" s="24">
        <v>2.3041346296850001E-3</v>
      </c>
      <c r="AK15" s="24">
        <v>-6.1317541774570002E-3</v>
      </c>
      <c r="AL15" s="24">
        <v>-4.9945671189540004E-3</v>
      </c>
      <c r="AM15" s="24">
        <v>-1.6727623577629999E-3</v>
      </c>
      <c r="AN15" s="24">
        <v>-2.2982872412850002E-3</v>
      </c>
      <c r="AO15" s="24">
        <v>-1.243111809772E-2</v>
      </c>
      <c r="AP15" s="24">
        <v>-2.6487362906389999E-3</v>
      </c>
      <c r="AQ15" s="24">
        <v>-3.1096020773669999E-3</v>
      </c>
      <c r="AR15" s="24">
        <v>2.1420169421520001E-3</v>
      </c>
      <c r="AS15" s="24">
        <v>2.825376852138E-3</v>
      </c>
      <c r="AT15" s="24">
        <v>-3.1026293190280002E-3</v>
      </c>
      <c r="AU15" s="24">
        <v>5.1376780088660003E-4</v>
      </c>
      <c r="AV15" s="24">
        <v>-2.3171319362910001E-3</v>
      </c>
      <c r="AW15" s="24">
        <v>3.4027060595349999E-3</v>
      </c>
      <c r="AX15" s="24">
        <v>1.0721707949959999E-3</v>
      </c>
      <c r="AY15" s="24">
        <v>-7.3683177891330004E-3</v>
      </c>
      <c r="AZ15" s="24">
        <v>-1.272770307914E-2</v>
      </c>
      <c r="BA15" s="24">
        <v>5.0071357429279997E-3</v>
      </c>
      <c r="BC15" s="24">
        <v>-9.1148233510230003</v>
      </c>
      <c r="BD15" s="24">
        <v>3.162036245825E-2</v>
      </c>
      <c r="BE15" s="24">
        <v>3.4259459708950002E-2</v>
      </c>
      <c r="BF15" s="24">
        <v>2.898126520756E-2</v>
      </c>
      <c r="BG15" s="24">
        <v>4.4884390852920002E-2</v>
      </c>
      <c r="BH15" s="24">
        <v>4.9359295207989998E-2</v>
      </c>
      <c r="BI15" s="24">
        <v>4.0409486497849999E-2</v>
      </c>
      <c r="BL15" s="27">
        <v>1.1365774242610001</v>
      </c>
      <c r="BM15" s="27">
        <v>4.201704068233</v>
      </c>
      <c r="BP15" s="27">
        <v>2.577568636564E-2</v>
      </c>
      <c r="BQ15" s="27">
        <v>1.3008912376690001</v>
      </c>
      <c r="BT15" s="25">
        <v>6.4710000000000004E-2</v>
      </c>
      <c r="BU15" s="25">
        <v>6.9279999999999994E-2</v>
      </c>
      <c r="BV15" s="26"/>
      <c r="BW15" s="43" t="s">
        <v>103</v>
      </c>
      <c r="BX15" s="44">
        <v>0.62</v>
      </c>
      <c r="BY15" s="26"/>
      <c r="CA15" s="14">
        <v>10</v>
      </c>
      <c r="CB15" s="27">
        <v>9.0634271086157486E-2</v>
      </c>
      <c r="CC15" s="27">
        <v>3.7047334444337027E-2</v>
      </c>
      <c r="CD15" s="27">
        <v>3.5978033913498846E-2</v>
      </c>
      <c r="CE15" s="27">
        <v>0.13832243405107586</v>
      </c>
      <c r="CG15" s="28">
        <f t="shared" si="1"/>
        <v>-4.9499999999999984</v>
      </c>
      <c r="CH15" s="27">
        <v>0</v>
      </c>
      <c r="CI15" s="27">
        <v>3.9273944189977143E-2</v>
      </c>
      <c r="CJ15" s="27">
        <v>2.0599148808504431E-2</v>
      </c>
      <c r="CK15" s="27">
        <v>0.10070910541675461</v>
      </c>
      <c r="CM15" s="29">
        <v>10</v>
      </c>
      <c r="CN15" s="27">
        <v>0</v>
      </c>
      <c r="CO15" s="27">
        <v>5.486341768194178E-3</v>
      </c>
      <c r="CP15" s="27">
        <v>4.2122414572302008E-2</v>
      </c>
      <c r="CQ15" s="27">
        <v>0.15688513145873609</v>
      </c>
      <c r="CR15" s="30"/>
      <c r="CS15" s="30"/>
      <c r="CT15" s="27">
        <v>3.6234000000000002E-2</v>
      </c>
      <c r="CU15" s="27">
        <v>0.11792999999999999</v>
      </c>
      <c r="CV15" s="27">
        <v>2.0753000000000001E-2</v>
      </c>
      <c r="CW15" s="27">
        <v>5.7882999999999997E-2</v>
      </c>
      <c r="CX15" s="27">
        <v>4.2122E-2</v>
      </c>
      <c r="CY15" s="27">
        <v>1.8450000000000001E-2</v>
      </c>
      <c r="CZ15" s="27">
        <v>0.15909999999999999</v>
      </c>
      <c r="DA15" s="27">
        <v>0.16352</v>
      </c>
      <c r="DB15" s="30"/>
      <c r="DC15" s="30"/>
      <c r="DD15" s="67">
        <v>4.3802166767367798E-2</v>
      </c>
      <c r="DE15" s="67">
        <v>1273.8</v>
      </c>
      <c r="DF15" s="67">
        <v>1.9528629141048699E-2</v>
      </c>
      <c r="DG15" s="67">
        <v>0</v>
      </c>
      <c r="DH15" s="67">
        <v>4.2122414572302001E-2</v>
      </c>
      <c r="DI15" s="67">
        <v>103.2</v>
      </c>
      <c r="DJ15" s="67">
        <v>0.15910304895260999</v>
      </c>
      <c r="DK15" s="67">
        <v>4.5</v>
      </c>
      <c r="DL15" s="30"/>
      <c r="DN15" s="28">
        <f t="shared" si="2"/>
        <v>-7.3249999999999984</v>
      </c>
      <c r="DO15" s="27">
        <v>0</v>
      </c>
      <c r="DP15" s="27">
        <v>5.4516631377113465E-3</v>
      </c>
      <c r="DQ15" s="27">
        <v>4.9312534407657427E-2</v>
      </c>
      <c r="DR15" s="27">
        <v>2.8579823836764811E-2</v>
      </c>
      <c r="DS15" s="27">
        <v>1.3453657015865249E-5</v>
      </c>
      <c r="DU15" s="28">
        <f t="shared" si="3"/>
        <v>-7.3249999999999984</v>
      </c>
      <c r="DV15" s="31">
        <v>1.6671495007829884E-2</v>
      </c>
      <c r="DW15" s="31">
        <v>2.6388900688448524E-2</v>
      </c>
      <c r="DX15" s="31">
        <v>6.9540893272112443E-3</v>
      </c>
      <c r="DY15" s="31">
        <v>4.68862378461114E-2</v>
      </c>
      <c r="DZ15" s="31">
        <v>6.7395750258268605E-2</v>
      </c>
      <c r="EA15" s="31">
        <f t="shared" si="0"/>
        <v>2.6376725433954196E-2</v>
      </c>
      <c r="ED15" s="22">
        <v>560</v>
      </c>
      <c r="EE15" s="22">
        <v>0.21496168271919999</v>
      </c>
      <c r="EF15" s="22">
        <v>3.5333333333330001</v>
      </c>
      <c r="EI15" s="27">
        <v>0.16875999999999999</v>
      </c>
      <c r="EJ15" s="27">
        <v>5.7333299999999996</v>
      </c>
      <c r="EN15" s="14">
        <v>22</v>
      </c>
      <c r="EO15" s="27">
        <v>0.75</v>
      </c>
      <c r="EQ15" s="32">
        <v>470</v>
      </c>
      <c r="ER15" s="33">
        <v>0.1687559969654</v>
      </c>
      <c r="ES15" s="33">
        <v>5.7333333333330003</v>
      </c>
      <c r="ET15" s="33">
        <v>6.5641363523071095E-2</v>
      </c>
      <c r="EU15" s="32">
        <v>1</v>
      </c>
      <c r="EV15" s="34"/>
      <c r="EX15" s="35">
        <v>470</v>
      </c>
      <c r="EY15" s="27">
        <v>0.16875999999999999</v>
      </c>
      <c r="EZ15" s="27">
        <v>0.78910000000000002</v>
      </c>
      <c r="FC15" s="36">
        <v>-6.3091196198719999</v>
      </c>
      <c r="FD15" s="36">
        <v>5.1284669593169999E-3</v>
      </c>
      <c r="FE15" s="36">
        <v>7.0283270685859997E-3</v>
      </c>
      <c r="FF15" s="36">
        <v>3.2286068500480001E-3</v>
      </c>
      <c r="FG15" s="36">
        <v>-3.1435865521149998E-3</v>
      </c>
      <c r="FH15" s="36">
        <v>-1.9850456158020001E-3</v>
      </c>
      <c r="FI15" s="36">
        <v>-4.3021274884269996E-3</v>
      </c>
      <c r="FK15" s="27">
        <v>-7.1080588332439998</v>
      </c>
      <c r="FL15" s="27">
        <v>0</v>
      </c>
      <c r="FM15" s="27">
        <v>0</v>
      </c>
      <c r="FN15" s="27">
        <v>0</v>
      </c>
      <c r="FO15" s="27">
        <v>0</v>
      </c>
      <c r="FP15" s="27">
        <v>0</v>
      </c>
      <c r="FQ15" s="27">
        <v>0</v>
      </c>
    </row>
    <row r="16" spans="1:173" x14ac:dyDescent="0.25">
      <c r="A16" s="24">
        <v>-8.2014899999999997</v>
      </c>
      <c r="B16" s="24">
        <v>4.6761430460979997E-2</v>
      </c>
      <c r="C16" s="24">
        <v>5.1812605762949999E-2</v>
      </c>
      <c r="D16" s="24">
        <v>4.2945452521309997E-2</v>
      </c>
      <c r="E16" s="24">
        <v>3.4836920367339999E-2</v>
      </c>
      <c r="F16" s="24">
        <v>6.6051073405420005E-2</v>
      </c>
      <c r="G16" s="24">
        <v>7.5830588647439995E-2</v>
      </c>
      <c r="H16" s="24">
        <v>5.8112543893119997E-2</v>
      </c>
      <c r="I16" s="24">
        <v>5.1456985363509997E-2</v>
      </c>
      <c r="J16" s="24">
        <v>5.515244375693E-2</v>
      </c>
      <c r="K16" s="24">
        <v>6.3562102791519998E-2</v>
      </c>
      <c r="L16" s="24">
        <v>8.0158770752429997E-2</v>
      </c>
      <c r="M16" s="24">
        <v>5.491113083166E-2</v>
      </c>
      <c r="N16" s="24">
        <v>4.7778357390550003E-2</v>
      </c>
      <c r="O16" s="24">
        <v>3.5655907647810001E-2</v>
      </c>
      <c r="P16" s="24">
        <v>6.0046358920499997E-2</v>
      </c>
      <c r="Q16" s="24">
        <v>4.2245488472349997E-2</v>
      </c>
      <c r="R16" s="24">
        <v>3.8564981760110001E-2</v>
      </c>
      <c r="S16" s="24">
        <v>5.9545695383369998E-2</v>
      </c>
      <c r="T16" s="24">
        <v>3.6282753110590003E-2</v>
      </c>
      <c r="U16" s="24">
        <v>5.3077067082870001E-2</v>
      </c>
      <c r="V16" s="24">
        <v>6.4311380922379993E-2</v>
      </c>
      <c r="X16" s="24">
        <v>-9.8797309274709999</v>
      </c>
      <c r="Y16" s="24">
        <v>5.5662501304029999E-2</v>
      </c>
      <c r="Z16" s="24">
        <v>5.9407022412339999E-2</v>
      </c>
      <c r="AA16" s="24">
        <v>5.1917980195719998E-2</v>
      </c>
      <c r="AB16" s="24">
        <v>4.7239967106029998E-2</v>
      </c>
      <c r="AC16" s="24">
        <v>5.0178412589060001E-2</v>
      </c>
      <c r="AD16" s="24">
        <v>4.4301521623010001E-2</v>
      </c>
      <c r="AF16" s="24">
        <v>-7.6280000000000001</v>
      </c>
      <c r="AG16" s="24">
        <v>6.3657394876320003E-3</v>
      </c>
      <c r="AH16" s="24">
        <v>1.273860498333E-3</v>
      </c>
      <c r="AI16" s="24">
        <v>1.3010982788099999E-3</v>
      </c>
      <c r="AJ16" s="24">
        <v>-2.2290334315139999E-3</v>
      </c>
      <c r="AK16" s="24">
        <v>-5.6408098468930003E-3</v>
      </c>
      <c r="AL16" s="24">
        <v>5.3296707205420001E-3</v>
      </c>
      <c r="AM16" s="24">
        <v>-3.618637244644E-3</v>
      </c>
      <c r="AN16" s="24">
        <v>-8.2848249233049998E-3</v>
      </c>
      <c r="AO16" s="24">
        <v>4.334405522751E-3</v>
      </c>
      <c r="AP16" s="24">
        <v>3.644999420803E-3</v>
      </c>
      <c r="AQ16" s="24">
        <v>3.3369106506640002E-4</v>
      </c>
      <c r="AR16" s="24">
        <v>4.4226275132670002E-3</v>
      </c>
      <c r="AS16" s="24">
        <v>-6.8427869356409996E-3</v>
      </c>
      <c r="AT16" s="24">
        <v>-1.5353787769899999E-3</v>
      </c>
      <c r="AU16" s="24">
        <v>-2.3600404477240001E-3</v>
      </c>
      <c r="AV16" s="24">
        <v>2.541370510771E-3</v>
      </c>
      <c r="AW16" s="24">
        <v>-8.7874634401930007E-3</v>
      </c>
      <c r="AX16" s="24">
        <v>-5.4781618164679996E-3</v>
      </c>
      <c r="AY16" s="24">
        <v>9.7814558595240002E-3</v>
      </c>
      <c r="AZ16" s="24">
        <v>6.2527527493459996E-3</v>
      </c>
      <c r="BA16" s="24">
        <v>3.3543281946439999E-3</v>
      </c>
      <c r="BC16" s="24">
        <v>-8.924423351023</v>
      </c>
      <c r="BD16" s="24">
        <v>3.4775415064410002E-2</v>
      </c>
      <c r="BE16" s="24">
        <v>3.8482517571519999E-2</v>
      </c>
      <c r="BF16" s="24">
        <v>3.1068312557299999E-2</v>
      </c>
      <c r="BG16" s="24">
        <v>4.4485519844410001E-2</v>
      </c>
      <c r="BH16" s="24">
        <v>4.6487022479120003E-2</v>
      </c>
      <c r="BI16" s="24">
        <v>4.2484017209699999E-2</v>
      </c>
      <c r="BL16" s="27">
        <v>1.0873106793989999</v>
      </c>
      <c r="BM16" s="27">
        <v>2.1531024057099999</v>
      </c>
      <c r="BP16" s="27">
        <v>0.3928972929897</v>
      </c>
      <c r="BQ16" s="27">
        <v>5.6438163025890002</v>
      </c>
      <c r="BT16" s="25">
        <v>5.8869999999999999E-2</v>
      </c>
      <c r="BU16" s="25">
        <v>9.1810000000000003E-2</v>
      </c>
      <c r="BV16" s="26"/>
      <c r="BW16" s="43" t="s">
        <v>104</v>
      </c>
      <c r="BX16" s="45">
        <v>4.0000000000000001E-10</v>
      </c>
      <c r="BY16" s="26"/>
      <c r="CA16" s="14">
        <v>11</v>
      </c>
      <c r="CB16" s="27">
        <v>6.6818328242396474E-2</v>
      </c>
      <c r="CC16" s="27">
        <v>0.10769822114458115</v>
      </c>
      <c r="CD16" s="27">
        <v>1.3614472609140792E-3</v>
      </c>
      <c r="CE16" s="27">
        <v>0.18597356038419199</v>
      </c>
      <c r="CG16" s="28">
        <f t="shared" si="1"/>
        <v>-4.8749999999999982</v>
      </c>
      <c r="CH16" s="27">
        <v>0</v>
      </c>
      <c r="CI16" s="27">
        <v>3.8747023070048875E-2</v>
      </c>
      <c r="CJ16" s="27">
        <v>2.1118976859297554E-2</v>
      </c>
      <c r="CK16" s="27">
        <v>0.10290547044327225</v>
      </c>
      <c r="CM16" s="29">
        <v>11</v>
      </c>
      <c r="CN16" s="27">
        <v>0.34653730330347632</v>
      </c>
      <c r="CO16" s="27">
        <v>0</v>
      </c>
      <c r="CP16" s="27">
        <v>4.9596483705669325E-2</v>
      </c>
      <c r="CQ16" s="27">
        <v>2.5898878638314485E-2</v>
      </c>
      <c r="CR16" s="30"/>
      <c r="CS16" s="30"/>
      <c r="CT16" s="27">
        <v>1.3677999999999999E-2</v>
      </c>
      <c r="CU16" s="27">
        <v>6.4032000000000006E-2</v>
      </c>
      <c r="CV16" s="27">
        <v>6.9212999999999997E-2</v>
      </c>
      <c r="CW16" s="27">
        <v>9.0279999999999999E-2</v>
      </c>
      <c r="CX16" s="27">
        <v>4.9596000000000001E-2</v>
      </c>
      <c r="CY16" s="27">
        <v>8.2968999999999994E-3</v>
      </c>
      <c r="CZ16" s="27">
        <v>0.15689</v>
      </c>
      <c r="DA16" s="27">
        <v>0.13605999999999999</v>
      </c>
      <c r="DB16" s="30"/>
      <c r="DC16" s="30"/>
      <c r="DD16" s="67">
        <v>1.60656669738348E-2</v>
      </c>
      <c r="DE16" s="67">
        <v>0</v>
      </c>
      <c r="DF16" s="67">
        <v>4.5411522301848903E-2</v>
      </c>
      <c r="DG16" s="67">
        <v>87.3</v>
      </c>
      <c r="DH16" s="67">
        <v>4.9596483705669298E-2</v>
      </c>
      <c r="DI16" s="67">
        <v>1.2</v>
      </c>
      <c r="DJ16" s="67">
        <v>0.156885131458736</v>
      </c>
      <c r="DK16" s="67">
        <v>103.2</v>
      </c>
      <c r="DL16" s="30"/>
      <c r="DN16" s="28">
        <f t="shared" si="2"/>
        <v>-7.2499999999999982</v>
      </c>
      <c r="DO16" s="27">
        <v>0</v>
      </c>
      <c r="DP16" s="27">
        <v>5.4495800532935552E-3</v>
      </c>
      <c r="DQ16" s="27">
        <v>5.0121924590159739E-2</v>
      </c>
      <c r="DR16" s="27">
        <v>2.8157767877053961E-2</v>
      </c>
      <c r="DS16" s="27">
        <v>2.2853846759999437E-4</v>
      </c>
      <c r="DU16" s="28">
        <f t="shared" si="3"/>
        <v>-7.2499999999999982</v>
      </c>
      <c r="DV16" s="31">
        <v>1.679156219762145E-2</v>
      </c>
      <c r="DW16" s="31">
        <v>2.6602358709233512E-2</v>
      </c>
      <c r="DX16" s="31">
        <v>6.9807656860093881E-3</v>
      </c>
      <c r="DY16" s="31">
        <v>4.6485679701412201E-2</v>
      </c>
      <c r="DZ16" s="31">
        <v>6.6462750762412981E-2</v>
      </c>
      <c r="EA16" s="31">
        <f t="shared" si="0"/>
        <v>2.6508608640411421E-2</v>
      </c>
      <c r="ED16" s="22">
        <v>585</v>
      </c>
      <c r="EE16" s="22">
        <v>0.10249069262969999</v>
      </c>
      <c r="EF16" s="22">
        <v>0.16666666666669999</v>
      </c>
      <c r="EI16" s="27">
        <v>0.21496000000000001</v>
      </c>
      <c r="EJ16" s="27">
        <v>3.5333299999999999</v>
      </c>
      <c r="EN16" s="14">
        <v>19</v>
      </c>
      <c r="EO16" s="27">
        <v>0.85</v>
      </c>
      <c r="EQ16" s="32">
        <v>560</v>
      </c>
      <c r="ER16" s="33">
        <v>0.21496168271919999</v>
      </c>
      <c r="ES16" s="33">
        <v>3.5333333333330001</v>
      </c>
      <c r="ET16" s="33">
        <v>2.2626510523919201</v>
      </c>
      <c r="EU16" s="32">
        <v>1</v>
      </c>
      <c r="EV16" s="34"/>
      <c r="EX16" s="35">
        <v>560</v>
      </c>
      <c r="EY16" s="27">
        <v>0.21496000000000001</v>
      </c>
      <c r="EZ16" s="27">
        <v>1.9346000000000001</v>
      </c>
      <c r="FC16" s="36">
        <v>-6.1187196198720004</v>
      </c>
      <c r="FD16" s="36">
        <v>1.8764985754449999E-3</v>
      </c>
      <c r="FE16" s="36">
        <v>3.2060994339279999E-3</v>
      </c>
      <c r="FF16" s="36">
        <v>5.4689771696249997E-4</v>
      </c>
      <c r="FG16" s="36">
        <v>1.3027794495859999E-3</v>
      </c>
      <c r="FH16" s="36">
        <v>3.1070748147820001E-3</v>
      </c>
      <c r="FI16" s="36">
        <v>-5.0151591560860002E-4</v>
      </c>
      <c r="FK16" s="27">
        <v>-7.0080588332440001</v>
      </c>
      <c r="FL16" s="27">
        <v>0</v>
      </c>
      <c r="FM16" s="27">
        <v>0</v>
      </c>
      <c r="FN16" s="27">
        <v>0</v>
      </c>
      <c r="FO16" s="27">
        <v>0</v>
      </c>
      <c r="FP16" s="27">
        <v>0</v>
      </c>
      <c r="FQ16" s="27">
        <v>0</v>
      </c>
    </row>
    <row r="17" spans="1:173" x14ac:dyDescent="0.25">
      <c r="A17" s="24">
        <v>-8.0111100000000004</v>
      </c>
      <c r="B17" s="24">
        <v>6.0072013160609998E-2</v>
      </c>
      <c r="C17" s="24">
        <v>5.569518816322E-2</v>
      </c>
      <c r="D17" s="24">
        <v>4.0825356627910002E-2</v>
      </c>
      <c r="E17" s="24">
        <v>3.5318734394290001E-2</v>
      </c>
      <c r="F17" s="24">
        <v>7.0424942853049996E-2</v>
      </c>
      <c r="G17" s="24">
        <v>6.1855664935160003E-2</v>
      </c>
      <c r="H17" s="24">
        <v>6.1354631899589999E-2</v>
      </c>
      <c r="I17" s="24">
        <v>6.2030068619009997E-2</v>
      </c>
      <c r="J17" s="24">
        <v>5.441055575947E-2</v>
      </c>
      <c r="K17" s="24">
        <v>6.3440409938559997E-2</v>
      </c>
      <c r="L17" s="24">
        <v>0.1373773017572</v>
      </c>
      <c r="M17" s="24">
        <v>5.674579615961E-2</v>
      </c>
      <c r="N17" s="24">
        <v>4.8773022270780002E-2</v>
      </c>
      <c r="O17" s="24">
        <v>2.9470415812930001E-2</v>
      </c>
      <c r="P17" s="24">
        <v>6.0688618790449997E-2</v>
      </c>
      <c r="Q17" s="24">
        <v>4.2493659629900003E-2</v>
      </c>
      <c r="R17" s="24">
        <v>4.6273946456080003E-2</v>
      </c>
      <c r="S17" s="24">
        <v>5.5490741443000001E-2</v>
      </c>
      <c r="T17" s="24">
        <v>4.1074954571580002E-2</v>
      </c>
      <c r="U17" s="24">
        <v>5.5827947805440002E-2</v>
      </c>
      <c r="V17" s="24">
        <v>6.3771259351999995E-2</v>
      </c>
      <c r="X17" s="24">
        <v>-9.6893309274709996</v>
      </c>
      <c r="Y17" s="24">
        <v>5.1679658494259997E-2</v>
      </c>
      <c r="Z17" s="24">
        <v>5.4410635879049998E-2</v>
      </c>
      <c r="AA17" s="24">
        <v>4.8948681109459997E-2</v>
      </c>
      <c r="AB17" s="24">
        <v>4.6679365609899999E-2</v>
      </c>
      <c r="AC17" s="24">
        <v>4.908476943093E-2</v>
      </c>
      <c r="AD17" s="24">
        <v>4.4273961788859999E-2</v>
      </c>
      <c r="AF17" s="24">
        <v>-7.4375999999999998</v>
      </c>
      <c r="AG17" s="24">
        <v>-4.197865679271E-3</v>
      </c>
      <c r="AH17" s="24">
        <v>1.9276519166150001E-3</v>
      </c>
      <c r="AI17" s="24">
        <v>-1.7749093870299999E-3</v>
      </c>
      <c r="AJ17" s="24">
        <v>-6.1785670393120001E-3</v>
      </c>
      <c r="AK17" s="24">
        <v>-3.732074916765E-3</v>
      </c>
      <c r="AL17" s="24">
        <v>-8.1318857363049998E-3</v>
      </c>
      <c r="AM17" s="24">
        <v>4.422721206699E-3</v>
      </c>
      <c r="AN17" s="24">
        <v>-3.6445866753080001E-3</v>
      </c>
      <c r="AO17" s="24">
        <v>1.9354487429689999E-3</v>
      </c>
      <c r="AP17" s="24">
        <v>3.9811624465699996E-3</v>
      </c>
      <c r="AQ17" s="24">
        <v>6.3627507803990001E-3</v>
      </c>
      <c r="AR17" s="24">
        <v>2.8094277792040001E-3</v>
      </c>
      <c r="AS17" s="24">
        <v>6.9475250015400006E-5</v>
      </c>
      <c r="AT17" s="24">
        <v>4.2521292839570001E-4</v>
      </c>
      <c r="AU17" s="24">
        <v>7.9949670900839997E-3</v>
      </c>
      <c r="AV17" s="24">
        <v>7.5234301068700001E-3</v>
      </c>
      <c r="AW17" s="24">
        <v>6.1290010354940003E-3</v>
      </c>
      <c r="AX17" s="24">
        <v>-8.0367645937520008E-3</v>
      </c>
      <c r="AY17" s="24">
        <v>3.1409731960349999E-3</v>
      </c>
      <c r="AZ17" s="24">
        <v>1.527917056998E-3</v>
      </c>
      <c r="BA17" s="24">
        <v>-7.5616445982479999E-3</v>
      </c>
      <c r="BC17" s="24">
        <v>-8.7340233510229996</v>
      </c>
      <c r="BD17" s="24">
        <v>3.2860286800789999E-2</v>
      </c>
      <c r="BE17" s="24">
        <v>3.49005193097E-2</v>
      </c>
      <c r="BF17" s="24">
        <v>3.082005429187E-2</v>
      </c>
      <c r="BG17" s="24">
        <v>4.704103183826E-2</v>
      </c>
      <c r="BH17" s="24">
        <v>4.8917090365500002E-2</v>
      </c>
      <c r="BI17" s="24">
        <v>4.5164973311019999E-2</v>
      </c>
      <c r="BK17" s="19" t="s">
        <v>84</v>
      </c>
      <c r="BL17" s="46">
        <v>1.3429</v>
      </c>
      <c r="BM17" s="46">
        <v>2.5373700000000001</v>
      </c>
      <c r="BP17" s="27"/>
      <c r="BQ17" s="27">
        <v>2.960819330339</v>
      </c>
      <c r="BT17" s="25">
        <v>0.21717</v>
      </c>
      <c r="BU17" s="25">
        <v>0.14276</v>
      </c>
      <c r="BV17" s="26"/>
      <c r="BW17" s="42" t="s">
        <v>105</v>
      </c>
      <c r="BX17" s="47"/>
      <c r="BY17" s="26"/>
      <c r="CA17" s="14">
        <v>12</v>
      </c>
      <c r="CB17" s="27">
        <v>0.15929793464766259</v>
      </c>
      <c r="CC17" s="27">
        <v>8.152375756506354E-2</v>
      </c>
      <c r="CD17" s="27">
        <v>3.5197284417700661E-2</v>
      </c>
      <c r="CE17" s="27">
        <v>0.16228285058140499</v>
      </c>
      <c r="CG17" s="28">
        <f t="shared" si="1"/>
        <v>-4.799999999999998</v>
      </c>
      <c r="CH17" s="27">
        <v>0</v>
      </c>
      <c r="CI17" s="27">
        <v>3.8278984056615978E-2</v>
      </c>
      <c r="CJ17" s="27">
        <v>2.2286267554328318E-2</v>
      </c>
      <c r="CK17" s="27">
        <v>0.10495608981238259</v>
      </c>
      <c r="CM17" s="29">
        <v>12</v>
      </c>
      <c r="CN17" s="27">
        <v>0</v>
      </c>
      <c r="CO17" s="27">
        <v>0</v>
      </c>
      <c r="CP17" s="27">
        <v>0</v>
      </c>
      <c r="CQ17" s="27">
        <v>9.392805765056636E-2</v>
      </c>
      <c r="CR17" s="30"/>
      <c r="CS17" s="30"/>
      <c r="CT17" s="27">
        <v>3.0782000000000001E-3</v>
      </c>
      <c r="CU17" s="27"/>
      <c r="CV17" s="27">
        <v>2.6934E-2</v>
      </c>
      <c r="CW17" s="27">
        <v>0.73397000000000001</v>
      </c>
      <c r="CX17" s="27">
        <v>1.3318E-2</v>
      </c>
      <c r="CY17" s="27">
        <v>1.2007E-2</v>
      </c>
      <c r="CZ17" s="27">
        <v>2.5898999999999998E-2</v>
      </c>
      <c r="DA17" s="27">
        <v>0.15312999999999999</v>
      </c>
      <c r="DB17" s="30"/>
      <c r="DC17" s="30"/>
      <c r="DD17" s="67">
        <v>4.8448007659806398E-3</v>
      </c>
      <c r="DE17" s="67">
        <v>0</v>
      </c>
      <c r="DF17" s="67">
        <v>5.85585775731398E-2</v>
      </c>
      <c r="DG17" s="67">
        <v>107.4</v>
      </c>
      <c r="DH17" s="67">
        <v>1.1273766934156699E-2</v>
      </c>
      <c r="DI17" s="67">
        <v>0</v>
      </c>
      <c r="DJ17" s="67">
        <v>2.5898878638314499E-2</v>
      </c>
      <c r="DK17" s="67">
        <v>1.2</v>
      </c>
      <c r="DL17" s="30"/>
      <c r="DN17" s="28">
        <f t="shared" si="2"/>
        <v>-7.174999999999998</v>
      </c>
      <c r="DO17" s="27">
        <v>0</v>
      </c>
      <c r="DP17" s="27">
        <v>5.7764829101317056E-3</v>
      </c>
      <c r="DQ17" s="27">
        <v>5.0440117304167961E-2</v>
      </c>
      <c r="DR17" s="27">
        <v>2.7246980527852491E-2</v>
      </c>
      <c r="DS17" s="27">
        <v>3.7849551319942091E-4</v>
      </c>
      <c r="DU17" s="28">
        <f t="shared" si="3"/>
        <v>-7.174999999999998</v>
      </c>
      <c r="DV17" s="31">
        <v>1.6768415251070326E-2</v>
      </c>
      <c r="DW17" s="31">
        <v>2.6551604007928484E-2</v>
      </c>
      <c r="DX17" s="31">
        <v>6.9852264942121683E-3</v>
      </c>
      <c r="DY17" s="31">
        <v>4.5913694128988797E-2</v>
      </c>
      <c r="DZ17" s="31">
        <v>6.5237029157495963E-2</v>
      </c>
      <c r="EA17" s="31">
        <f t="shared" si="0"/>
        <v>2.6590359100481631E-2</v>
      </c>
      <c r="ED17" s="22">
        <v>725.8</v>
      </c>
      <c r="EE17" s="22">
        <v>0.22118358330560001</v>
      </c>
      <c r="EF17" s="22">
        <v>6.600000027778</v>
      </c>
      <c r="EI17" s="27">
        <v>0.10249</v>
      </c>
      <c r="EJ17" s="27">
        <v>0.16667000000000001</v>
      </c>
      <c r="EQ17" s="32">
        <v>585</v>
      </c>
      <c r="ER17" s="33">
        <v>0.10249069262969999</v>
      </c>
      <c r="ES17" s="33">
        <v>0.16666666666669999</v>
      </c>
      <c r="ET17" s="33">
        <v>9.6510892331618997E-2</v>
      </c>
      <c r="EU17" s="32">
        <v>2</v>
      </c>
      <c r="EV17" s="34"/>
      <c r="EX17" s="35">
        <v>585</v>
      </c>
      <c r="EY17" s="27">
        <v>0.10249</v>
      </c>
      <c r="EZ17" s="27">
        <v>0.50912000000000002</v>
      </c>
      <c r="FC17" s="36">
        <v>-5.9283196198720001</v>
      </c>
      <c r="FD17" s="36">
        <v>5.316839502554E-4</v>
      </c>
      <c r="FE17" s="36">
        <v>1.8237570524E-3</v>
      </c>
      <c r="FF17" s="36">
        <v>-7.6038915188869995E-4</v>
      </c>
      <c r="FG17" s="36">
        <v>5.3270724895000004E-4</v>
      </c>
      <c r="FH17" s="36">
        <v>1.7162440699579999E-3</v>
      </c>
      <c r="FI17" s="36">
        <v>-6.5082957205789998E-4</v>
      </c>
      <c r="FK17" s="27">
        <v>-6.9080588332439996</v>
      </c>
      <c r="FL17" s="27">
        <v>0.05</v>
      </c>
      <c r="FM17" s="27">
        <v>8.4578203740410002E-2</v>
      </c>
      <c r="FN17" s="27">
        <v>1.542179625959E-2</v>
      </c>
      <c r="FO17" s="27">
        <v>0</v>
      </c>
      <c r="FP17" s="27">
        <v>0</v>
      </c>
      <c r="FQ17" s="27">
        <v>0</v>
      </c>
    </row>
    <row r="18" spans="1:173" x14ac:dyDescent="0.25">
      <c r="A18" s="24">
        <v>-7.8207300000000002</v>
      </c>
      <c r="B18" s="24">
        <v>6.0880265299939999E-2</v>
      </c>
      <c r="C18" s="24">
        <v>6.3532357809249998E-2</v>
      </c>
      <c r="D18" s="24">
        <v>3.4083122026299997E-2</v>
      </c>
      <c r="E18" s="24">
        <v>4.0650246860210001E-2</v>
      </c>
      <c r="F18" s="24">
        <v>7.1863191258450004E-2</v>
      </c>
      <c r="G18" s="24">
        <v>6.0089682509580002E-2</v>
      </c>
      <c r="H18" s="24">
        <v>7.3815502689249995E-2</v>
      </c>
      <c r="I18" s="24">
        <v>6.9177907325399995E-2</v>
      </c>
      <c r="J18" s="24">
        <v>4.4932383337319998E-2</v>
      </c>
      <c r="K18" s="24">
        <v>6.0087504382609999E-2</v>
      </c>
      <c r="L18" s="24">
        <v>0.1736225948963</v>
      </c>
      <c r="M18" s="24">
        <v>5.2659097097219998E-2</v>
      </c>
      <c r="N18" s="24">
        <v>3.994445319349E-2</v>
      </c>
      <c r="O18" s="24">
        <v>4.0051696745080002E-2</v>
      </c>
      <c r="P18" s="24">
        <v>5.1802370937719999E-2</v>
      </c>
      <c r="Q18" s="24">
        <v>4.1307231932360002E-2</v>
      </c>
      <c r="R18" s="24">
        <v>3.4884704678550003E-2</v>
      </c>
      <c r="S18" s="24">
        <v>6.810174247103E-2</v>
      </c>
      <c r="T18" s="24">
        <v>4.8244583924730002E-2</v>
      </c>
      <c r="U18" s="24">
        <v>4.5066528061459998E-2</v>
      </c>
      <c r="V18" s="24">
        <v>6.8305462517569998E-2</v>
      </c>
      <c r="X18" s="24">
        <v>-9.4989309274709992</v>
      </c>
      <c r="Y18" s="24">
        <v>5.4922251728929998E-2</v>
      </c>
      <c r="Z18" s="24">
        <v>5.8815077343649998E-2</v>
      </c>
      <c r="AA18" s="24">
        <v>5.1029426114219997E-2</v>
      </c>
      <c r="AB18" s="24">
        <v>5.1465246800260003E-2</v>
      </c>
      <c r="AC18" s="24">
        <v>5.513269951337E-2</v>
      </c>
      <c r="AD18" s="24">
        <v>4.779779408715E-2</v>
      </c>
      <c r="AF18" s="24">
        <v>-7.2472000000000003</v>
      </c>
      <c r="AG18" s="24">
        <v>3.655703495033E-3</v>
      </c>
      <c r="AH18" s="24">
        <v>-9.4311317460159996E-3</v>
      </c>
      <c r="AI18" s="24">
        <v>-3.5742782562959998E-3</v>
      </c>
      <c r="AJ18" s="24">
        <v>8.1875240903889999E-3</v>
      </c>
      <c r="AK18" s="24">
        <v>1.9625412455039999E-3</v>
      </c>
      <c r="AL18" s="24">
        <v>4.2818238371660003E-3</v>
      </c>
      <c r="AM18" s="24">
        <v>2.44467881069E-3</v>
      </c>
      <c r="AN18" s="24">
        <v>4.8649247075940004E-3</v>
      </c>
      <c r="AO18" s="24">
        <v>-7.7445228475069997E-3</v>
      </c>
      <c r="AP18" s="24">
        <v>8.7011358472740001E-4</v>
      </c>
      <c r="AQ18" s="24">
        <v>5.8885308528439997E-3</v>
      </c>
      <c r="AR18" s="24">
        <v>-5.0917683834599999E-3</v>
      </c>
      <c r="AS18" s="24">
        <v>4.3208203546290002E-3</v>
      </c>
      <c r="AT18" s="24">
        <v>-4.8981400180350002E-3</v>
      </c>
      <c r="AU18" s="24">
        <v>2.903003475035E-3</v>
      </c>
      <c r="AV18" s="24">
        <v>-8.8056473628320003E-3</v>
      </c>
      <c r="AW18" s="24">
        <v>-3.6499667225169999E-3</v>
      </c>
      <c r="AX18" s="24">
        <v>4.5247959088299998E-3</v>
      </c>
      <c r="AY18" s="24">
        <v>4.1846035314999997E-3</v>
      </c>
      <c r="AZ18" s="24">
        <v>-5.2887923054550003E-3</v>
      </c>
      <c r="BA18" s="24">
        <v>-7.289792468184E-3</v>
      </c>
      <c r="BC18" s="24">
        <v>-8.5436233510229993</v>
      </c>
      <c r="BD18" s="24">
        <v>3.3774738709379998E-2</v>
      </c>
      <c r="BE18" s="24">
        <v>3.5288903843999998E-2</v>
      </c>
      <c r="BF18" s="24">
        <v>3.2260573574749998E-2</v>
      </c>
      <c r="BG18" s="24">
        <v>4.5942145925659997E-2</v>
      </c>
      <c r="BH18" s="24">
        <v>4.9002674212919997E-2</v>
      </c>
      <c r="BI18" s="24">
        <v>4.2881617638400003E-2</v>
      </c>
      <c r="BK18" s="19" t="s">
        <v>106</v>
      </c>
      <c r="BL18" s="46">
        <v>0.28842000000000001</v>
      </c>
      <c r="BM18" s="46">
        <v>0.36990000000000001</v>
      </c>
      <c r="BO18" s="19" t="s">
        <v>84</v>
      </c>
      <c r="BP18" s="46">
        <v>0.36459000000000003</v>
      </c>
      <c r="BQ18" s="46">
        <v>2.2501699999999998</v>
      </c>
      <c r="BT18" s="25">
        <v>9.6320000000000003E-2</v>
      </c>
      <c r="BU18" s="25">
        <v>7.0980000000000001E-2</v>
      </c>
      <c r="BV18" s="26"/>
      <c r="BW18" s="43" t="s">
        <v>103</v>
      </c>
      <c r="BX18" s="44">
        <v>0.64</v>
      </c>
      <c r="BY18" s="26"/>
      <c r="CA18" s="14">
        <v>13</v>
      </c>
      <c r="CB18" s="27">
        <v>0.11520090602489598</v>
      </c>
      <c r="CC18" s="27">
        <v>3.3113564564371964E-2</v>
      </c>
      <c r="CD18" s="27">
        <v>4.6765608288743571E-2</v>
      </c>
      <c r="CE18" s="27">
        <v>0.16035403494133851</v>
      </c>
      <c r="CG18" s="28">
        <f t="shared" si="1"/>
        <v>-4.7249999999999979</v>
      </c>
      <c r="CH18" s="27">
        <v>0</v>
      </c>
      <c r="CI18" s="27">
        <v>3.7836521859126178E-2</v>
      </c>
      <c r="CJ18" s="27">
        <v>2.4917118216174049E-2</v>
      </c>
      <c r="CK18" s="27">
        <v>0.1068626185522442</v>
      </c>
      <c r="CM18" s="29">
        <v>13</v>
      </c>
      <c r="CN18" s="27">
        <v>1.2782106304305939E-3</v>
      </c>
      <c r="CO18" s="27">
        <v>2.5139634023038818E-2</v>
      </c>
      <c r="CP18" s="27">
        <v>1.1273766934156732E-2</v>
      </c>
      <c r="CQ18" s="27">
        <v>0.13152600661870006</v>
      </c>
      <c r="CR18" s="30"/>
      <c r="CS18" s="30"/>
      <c r="CT18" s="27">
        <v>1.5807000000000002E-2</v>
      </c>
      <c r="CU18" s="27"/>
      <c r="CV18" s="27">
        <v>4.6979E-2</v>
      </c>
      <c r="CW18" s="27"/>
      <c r="CX18" s="27">
        <v>3.0846999999999999E-2</v>
      </c>
      <c r="CY18" s="27">
        <v>1.848E-2</v>
      </c>
      <c r="CZ18" s="27">
        <v>0.15040999999999999</v>
      </c>
      <c r="DA18" s="27">
        <v>0.12033000000000001</v>
      </c>
      <c r="DB18" s="30"/>
      <c r="DC18" s="30"/>
      <c r="DD18" s="67">
        <v>5.0285894044907204E-3</v>
      </c>
      <c r="DE18" s="67">
        <v>33.6</v>
      </c>
      <c r="DF18" s="67">
        <v>5.6324419296012902E-2</v>
      </c>
      <c r="DG18" s="67">
        <v>114.6</v>
      </c>
      <c r="DH18" s="67">
        <v>5.62172291296845E-3</v>
      </c>
      <c r="DI18" s="67">
        <v>0</v>
      </c>
      <c r="DJ18" s="67">
        <v>9.3928057650566402E-2</v>
      </c>
      <c r="DK18" s="67">
        <v>0</v>
      </c>
      <c r="DL18" s="30"/>
      <c r="DN18" s="28">
        <f t="shared" si="2"/>
        <v>-7.0999999999999979</v>
      </c>
      <c r="DO18" s="27">
        <v>0</v>
      </c>
      <c r="DP18" s="27">
        <v>6.0096508367832053E-3</v>
      </c>
      <c r="DQ18" s="27">
        <v>4.9380746389989218E-2</v>
      </c>
      <c r="DR18" s="27">
        <v>2.6321473655005034E-2</v>
      </c>
      <c r="DS18" s="27">
        <v>7.015781188405766E-4</v>
      </c>
      <c r="DU18" s="28">
        <f t="shared" si="3"/>
        <v>-7.0999999999999979</v>
      </c>
      <c r="DV18" s="31">
        <v>1.6482689800123594E-2</v>
      </c>
      <c r="DW18" s="31">
        <v>2.5994500587783707E-2</v>
      </c>
      <c r="DX18" s="31">
        <v>6.9708790124634809E-3</v>
      </c>
      <c r="DY18" s="31">
        <v>4.5163295719991198E-2</v>
      </c>
      <c r="DZ18" s="31">
        <v>6.3765594612583604E-2</v>
      </c>
      <c r="EA18" s="31">
        <f t="shared" si="0"/>
        <v>2.6560996827398792E-2</v>
      </c>
      <c r="ED18" s="22">
        <v>798.89</v>
      </c>
      <c r="EE18" s="22">
        <v>6.1372409791729997E-2</v>
      </c>
      <c r="EF18" s="22">
        <v>0</v>
      </c>
      <c r="EI18" s="27">
        <v>0.22117999999999999</v>
      </c>
      <c r="EJ18" s="27">
        <v>6.6</v>
      </c>
      <c r="EQ18" s="32">
        <v>725.8</v>
      </c>
      <c r="ER18" s="33">
        <v>0.22118358330560001</v>
      </c>
      <c r="ES18" s="33">
        <v>6.600000027778</v>
      </c>
      <c r="ET18" s="33">
        <v>0.80481766947716704</v>
      </c>
      <c r="EU18" s="32">
        <v>1</v>
      </c>
      <c r="EV18" s="34"/>
      <c r="EX18" s="35">
        <v>725.8</v>
      </c>
      <c r="EY18" s="27">
        <v>0.22117999999999999</v>
      </c>
      <c r="EZ18" s="27">
        <v>1.6036999999999999</v>
      </c>
      <c r="FC18" s="36">
        <v>-5.7379196198719997</v>
      </c>
      <c r="FD18" s="36">
        <v>1.2378382231070001E-3</v>
      </c>
      <c r="FE18" s="36">
        <v>2.3039920450490001E-3</v>
      </c>
      <c r="FF18" s="36">
        <v>1.7168440116550001E-4</v>
      </c>
      <c r="FG18" s="36">
        <v>-1.659774738901E-3</v>
      </c>
      <c r="FH18" s="36">
        <v>8.043399715613E-4</v>
      </c>
      <c r="FI18" s="36">
        <v>-4.1238894493640004E-3</v>
      </c>
      <c r="FK18" s="27">
        <v>-6.808058833244</v>
      </c>
      <c r="FL18" s="27">
        <v>0.15</v>
      </c>
      <c r="FM18" s="27">
        <v>0.20417363388859999</v>
      </c>
      <c r="FN18" s="27">
        <v>9.5826366111399996E-2</v>
      </c>
      <c r="FO18" s="27">
        <v>0</v>
      </c>
      <c r="FP18" s="27">
        <v>0</v>
      </c>
      <c r="FQ18" s="27">
        <v>0</v>
      </c>
    </row>
    <row r="19" spans="1:173" x14ac:dyDescent="0.25">
      <c r="A19" s="24">
        <v>-7.63035</v>
      </c>
      <c r="B19" s="24">
        <v>5.9159804249680002E-2</v>
      </c>
      <c r="C19" s="24">
        <v>6.038909276605E-2</v>
      </c>
      <c r="D19" s="24">
        <v>2.906566082357E-2</v>
      </c>
      <c r="E19" s="24">
        <v>3.40658880552E-2</v>
      </c>
      <c r="F19" s="24">
        <v>7.8303614376629999E-2</v>
      </c>
      <c r="G19" s="24">
        <v>6.6443948117139995E-2</v>
      </c>
      <c r="H19" s="24">
        <v>6.5075366981139998E-2</v>
      </c>
      <c r="I19" s="24">
        <v>5.0382369302399997E-2</v>
      </c>
      <c r="J19" s="24">
        <v>3.3578809739770003E-2</v>
      </c>
      <c r="K19" s="24">
        <v>5.4402208198389999E-2</v>
      </c>
      <c r="L19" s="24">
        <v>0.19780510469830001</v>
      </c>
      <c r="M19" s="24">
        <v>5.218016656577E-2</v>
      </c>
      <c r="N19" s="24">
        <v>4.695446158588E-2</v>
      </c>
      <c r="O19" s="24">
        <v>3.5860601782649999E-2</v>
      </c>
      <c r="P19" s="24">
        <v>4.8715696650900003E-2</v>
      </c>
      <c r="Q19" s="24">
        <v>4.7291286444589999E-2</v>
      </c>
      <c r="R19" s="24">
        <v>3.4364463634639998E-2</v>
      </c>
      <c r="S19" s="24">
        <v>6.8868145894319999E-2</v>
      </c>
      <c r="T19" s="24">
        <v>4.9305074187769998E-2</v>
      </c>
      <c r="U19" s="24">
        <v>4.659948070969E-2</v>
      </c>
      <c r="V19" s="24">
        <v>6.0007838369469997E-2</v>
      </c>
      <c r="X19" s="24">
        <v>-9.3085309274710006</v>
      </c>
      <c r="Y19" s="24">
        <v>5.0361440743400002E-2</v>
      </c>
      <c r="Z19" s="24">
        <v>5.4621498530560003E-2</v>
      </c>
      <c r="AA19" s="24">
        <v>4.6101382956249999E-2</v>
      </c>
      <c r="AB19" s="24">
        <v>4.6773922284230003E-2</v>
      </c>
      <c r="AC19" s="24">
        <v>5.0102540636189997E-2</v>
      </c>
      <c r="AD19" s="24">
        <v>4.3445303932280001E-2</v>
      </c>
      <c r="AF19" s="24">
        <v>-7.0568</v>
      </c>
      <c r="AG19" s="24">
        <v>-4.0728807676839998E-3</v>
      </c>
      <c r="AH19" s="24">
        <v>-6.7787422668429999E-3</v>
      </c>
      <c r="AI19" s="24">
        <v>-5.7407896608179998E-3</v>
      </c>
      <c r="AJ19" s="24">
        <v>4.7428966913189998E-4</v>
      </c>
      <c r="AK19" s="24">
        <v>3.5804283723080001E-3</v>
      </c>
      <c r="AL19" s="24">
        <v>-2.3927204132160001E-3</v>
      </c>
      <c r="AM19" s="24">
        <v>4.0789958067370003E-3</v>
      </c>
      <c r="AN19" s="24">
        <v>-5.7428018345650001E-3</v>
      </c>
      <c r="AO19" s="24">
        <v>2.8256594792520001E-4</v>
      </c>
      <c r="AP19" s="24">
        <v>1.203346424817E-3</v>
      </c>
      <c r="AQ19" s="24">
        <v>-1.180262393494E-3</v>
      </c>
      <c r="AR19" s="24">
        <v>-1.7508946445109999E-3</v>
      </c>
      <c r="AS19" s="24">
        <v>-1.13538764415E-2</v>
      </c>
      <c r="AT19" s="24">
        <v>1.6303199521679999E-3</v>
      </c>
      <c r="AU19" s="24">
        <v>-7.5093407601030003E-3</v>
      </c>
      <c r="AV19" s="24">
        <v>6.5340315267759996E-3</v>
      </c>
      <c r="AW19" s="24">
        <v>-1.16353373594E-2</v>
      </c>
      <c r="AX19" s="24">
        <v>3.0541586014999999E-3</v>
      </c>
      <c r="AY19" s="24">
        <v>-6.4893735267559996E-3</v>
      </c>
      <c r="AZ19" s="24">
        <v>-7.0230858808810002E-3</v>
      </c>
      <c r="BA19" s="24">
        <v>-6.0294933360519999E-3</v>
      </c>
      <c r="BC19" s="24">
        <v>-8.3532233510230007</v>
      </c>
      <c r="BD19" s="24">
        <v>3.6361175738659997E-2</v>
      </c>
      <c r="BE19" s="24">
        <v>3.7768561712819997E-2</v>
      </c>
      <c r="BF19" s="24">
        <v>3.4953789764499997E-2</v>
      </c>
      <c r="BG19" s="24">
        <v>4.6692148269669997E-2</v>
      </c>
      <c r="BH19" s="24">
        <v>4.9637657618139999E-2</v>
      </c>
      <c r="BI19" s="24">
        <v>4.3746638921200003E-2</v>
      </c>
      <c r="BO19" s="19" t="s">
        <v>106</v>
      </c>
      <c r="BP19" s="46">
        <v>7.603E-2</v>
      </c>
      <c r="BQ19" s="46">
        <v>0.48845</v>
      </c>
      <c r="BT19" s="25">
        <v>7.9439999999999997E-2</v>
      </c>
      <c r="BU19" s="25">
        <v>7.2580000000000006E-2</v>
      </c>
      <c r="BV19" s="26"/>
      <c r="BW19" s="43" t="s">
        <v>104</v>
      </c>
      <c r="BX19" s="45">
        <v>3.9000000000000001E-11</v>
      </c>
      <c r="BY19" s="26"/>
      <c r="CA19" s="14">
        <v>14</v>
      </c>
      <c r="CB19" s="27">
        <v>4.1221784519533761E-2</v>
      </c>
      <c r="CC19" s="27">
        <v>0.26444961186926258</v>
      </c>
      <c r="CD19" s="27">
        <v>1.0748041306973053E-2</v>
      </c>
      <c r="CE19" s="27">
        <v>0.15395293558534109</v>
      </c>
      <c r="CG19" s="28">
        <f t="shared" si="1"/>
        <v>-4.6499999999999977</v>
      </c>
      <c r="CH19" s="27">
        <v>0</v>
      </c>
      <c r="CI19" s="27">
        <v>3.7332602876065789E-2</v>
      </c>
      <c r="CJ19" s="27">
        <v>2.9973851160634987E-2</v>
      </c>
      <c r="CK19" s="27">
        <v>0.10859716162264069</v>
      </c>
      <c r="CM19" s="29">
        <v>14</v>
      </c>
      <c r="CN19" s="27">
        <v>9.7254016075428648E-3</v>
      </c>
      <c r="CO19" s="27">
        <v>1.7538776220221625E-2</v>
      </c>
      <c r="CP19" s="27">
        <v>5.6217229129684526E-3</v>
      </c>
      <c r="CQ19" s="27">
        <v>0.11786525112135332</v>
      </c>
      <c r="CR19" s="30"/>
      <c r="CS19" s="30"/>
      <c r="CT19" s="27">
        <v>2.3826E-2</v>
      </c>
      <c r="CU19" s="27"/>
      <c r="CV19" s="27">
        <v>5.2453999999999999E-3</v>
      </c>
      <c r="CW19" s="27"/>
      <c r="CX19" s="27">
        <v>0.12053999999999999</v>
      </c>
      <c r="CY19" s="27"/>
      <c r="CZ19" s="27">
        <v>0.12634000000000001</v>
      </c>
      <c r="DA19" s="27">
        <v>0.12204</v>
      </c>
      <c r="DB19" s="30"/>
      <c r="DC19" s="30"/>
      <c r="DD19" s="67">
        <v>0.143103577138708</v>
      </c>
      <c r="DE19" s="67">
        <v>31.5</v>
      </c>
      <c r="DF19" s="67">
        <v>2.07532313028417E-2</v>
      </c>
      <c r="DG19" s="67">
        <v>181.500001</v>
      </c>
      <c r="DH19" s="67">
        <v>3.50783729569831E-2</v>
      </c>
      <c r="DI19" s="67">
        <v>1273.8</v>
      </c>
      <c r="DJ19" s="67">
        <v>0.13152600661870001</v>
      </c>
      <c r="DK19" s="67">
        <v>0</v>
      </c>
      <c r="DL19" s="30"/>
      <c r="DN19" s="28">
        <f t="shared" si="2"/>
        <v>-7.0249999999999977</v>
      </c>
      <c r="DO19" s="27">
        <v>0</v>
      </c>
      <c r="DP19" s="27">
        <v>6.0507843791030563E-3</v>
      </c>
      <c r="DQ19" s="27">
        <v>4.8018477822845761E-2</v>
      </c>
      <c r="DR19" s="27">
        <v>2.5665578471019451E-2</v>
      </c>
      <c r="DS19" s="27">
        <v>8.6929115843888019E-4</v>
      </c>
      <c r="DU19" s="28">
        <f t="shared" si="3"/>
        <v>-7.0249999999999977</v>
      </c>
      <c r="DV19" s="31">
        <v>1.6120826366281447E-2</v>
      </c>
      <c r="DW19" s="31">
        <v>2.5347035164419378E-2</v>
      </c>
      <c r="DX19" s="31">
        <v>6.8946175681435171E-3</v>
      </c>
      <c r="DY19" s="31">
        <v>4.4209302435631398E-2</v>
      </c>
      <c r="DZ19" s="31">
        <v>6.2085945028437409E-2</v>
      </c>
      <c r="EA19" s="31">
        <f t="shared" si="0"/>
        <v>2.6332659842825387E-2</v>
      </c>
      <c r="ED19" s="22">
        <v>873.12</v>
      </c>
      <c r="EE19" s="22">
        <v>0.17863134918699999</v>
      </c>
      <c r="EF19" s="22">
        <v>6.333333333333</v>
      </c>
      <c r="EI19" s="27">
        <v>6.1370000000000001E-2</v>
      </c>
      <c r="EJ19" s="27">
        <v>0</v>
      </c>
      <c r="EQ19" s="32">
        <v>798.89</v>
      </c>
      <c r="ER19" s="33">
        <v>6.1372409791729997E-2</v>
      </c>
      <c r="ES19" s="33">
        <v>0</v>
      </c>
      <c r="ET19" s="33">
        <v>7.5429857184477297E-2</v>
      </c>
      <c r="EU19" s="32">
        <v>2</v>
      </c>
      <c r="EV19" s="34"/>
      <c r="EX19" s="35">
        <v>798.89</v>
      </c>
      <c r="EY19" s="27">
        <v>6.1370000000000001E-2</v>
      </c>
      <c r="EZ19" s="27">
        <v>-0.43275000000000002</v>
      </c>
      <c r="FC19" s="36">
        <v>-5.5475196198720003</v>
      </c>
      <c r="FD19" s="36">
        <v>1.350028005353E-3</v>
      </c>
      <c r="FE19" s="36">
        <v>2.2582180638199998E-3</v>
      </c>
      <c r="FF19" s="36">
        <v>4.4183794688659999E-4</v>
      </c>
      <c r="FG19" s="36">
        <v>5.8608059702559996E-4</v>
      </c>
      <c r="FH19" s="36">
        <v>1.6859305882529999E-3</v>
      </c>
      <c r="FI19" s="36">
        <v>-5.1376939420209997E-4</v>
      </c>
      <c r="FK19" s="27">
        <v>-6.7080588332440003</v>
      </c>
      <c r="FL19" s="27">
        <v>0.13043478260870001</v>
      </c>
      <c r="FM19" s="27">
        <v>0.18319825010579999</v>
      </c>
      <c r="FN19" s="27">
        <v>7.7671315111569994E-2</v>
      </c>
      <c r="FO19" s="27">
        <v>0</v>
      </c>
      <c r="FP19" s="27">
        <v>0</v>
      </c>
      <c r="FQ19" s="27">
        <v>0</v>
      </c>
    </row>
    <row r="20" spans="1:173" x14ac:dyDescent="0.25">
      <c r="A20" s="24">
        <v>-7.4399699999999998</v>
      </c>
      <c r="B20" s="24">
        <v>5.4723060947959999E-2</v>
      </c>
      <c r="C20" s="24">
        <v>6.1969548416599997E-2</v>
      </c>
      <c r="D20" s="24">
        <v>3.4387517644950003E-2</v>
      </c>
      <c r="E20" s="24">
        <v>3.9507399572549999E-2</v>
      </c>
      <c r="F20" s="24">
        <v>8.2153896103299998E-2</v>
      </c>
      <c r="G20" s="24">
        <v>6.7635572053580006E-2</v>
      </c>
      <c r="H20" s="24">
        <v>5.8709285662990003E-2</v>
      </c>
      <c r="I20" s="24">
        <v>6.2573100704830006E-2</v>
      </c>
      <c r="J20" s="24">
        <v>3.1468538837889998E-2</v>
      </c>
      <c r="K20" s="24">
        <v>6.001796560949E-2</v>
      </c>
      <c r="L20" s="24">
        <v>0.2226785651607</v>
      </c>
      <c r="M20" s="24">
        <v>5.066562428765E-2</v>
      </c>
      <c r="N20" s="24">
        <v>4.4442992097349997E-2</v>
      </c>
      <c r="O20" s="24">
        <v>3.900808568354E-2</v>
      </c>
      <c r="P20" s="24">
        <v>4.802384722618E-2</v>
      </c>
      <c r="Q20" s="24">
        <v>5.3945329813629997E-2</v>
      </c>
      <c r="R20" s="24">
        <v>4.2619028368990002E-2</v>
      </c>
      <c r="S20" s="24">
        <v>6.1698582615740002E-2</v>
      </c>
      <c r="T20" s="24">
        <v>5.6005396397380003E-2</v>
      </c>
      <c r="U20" s="24">
        <v>4.4201988443930001E-2</v>
      </c>
      <c r="V20" s="24">
        <v>6.23999246055E-2</v>
      </c>
      <c r="X20" s="24">
        <v>-9.1181309274710003</v>
      </c>
      <c r="Y20" s="24">
        <v>4.7937612762520003E-2</v>
      </c>
      <c r="Z20" s="24">
        <v>5.0633330305790002E-2</v>
      </c>
      <c r="AA20" s="24">
        <v>4.5241895219239998E-2</v>
      </c>
      <c r="AB20" s="24">
        <v>4.6196822848299998E-2</v>
      </c>
      <c r="AC20" s="24">
        <v>4.910565390518E-2</v>
      </c>
      <c r="AD20" s="24">
        <v>4.3287991791430003E-2</v>
      </c>
      <c r="AF20" s="24">
        <v>-6.8663999999999996</v>
      </c>
      <c r="AG20" s="24">
        <v>1.1008746291340001E-3</v>
      </c>
      <c r="AH20" s="24">
        <v>1.386765714421E-2</v>
      </c>
      <c r="AI20" s="24">
        <v>1.190638135677E-2</v>
      </c>
      <c r="AJ20" s="24">
        <v>-9.5691087743590003E-3</v>
      </c>
      <c r="AK20" s="24">
        <v>-4.8694768239860003E-3</v>
      </c>
      <c r="AL20" s="24">
        <v>3.5977773247259999E-3</v>
      </c>
      <c r="AM20" s="24">
        <v>-9.3322613459030004E-3</v>
      </c>
      <c r="AN20" s="24">
        <v>-2.2635060555880001E-3</v>
      </c>
      <c r="AO20" s="24">
        <v>3.0410777193670001E-3</v>
      </c>
      <c r="AP20" s="24">
        <v>-3.6977427629890001E-3</v>
      </c>
      <c r="AQ20" s="24">
        <v>-9.9265769343660007E-3</v>
      </c>
      <c r="AR20" s="24">
        <v>2.586208568091E-3</v>
      </c>
      <c r="AS20" s="24">
        <v>2.605096793774E-3</v>
      </c>
      <c r="AT20" s="24">
        <v>-6.5050538977880004E-3</v>
      </c>
      <c r="AU20" s="24">
        <v>-1.6894738256849999E-2</v>
      </c>
      <c r="AV20" s="24">
        <v>1.4477132315859999E-3</v>
      </c>
      <c r="AW20" s="24">
        <v>3.7171154976959999E-3</v>
      </c>
      <c r="AX20" s="24">
        <v>2.0659401203650001E-3</v>
      </c>
      <c r="AY20" s="24">
        <v>-3.4772420547550002E-3</v>
      </c>
      <c r="AZ20" s="24">
        <v>8.3928123951519992E-3</v>
      </c>
      <c r="BA20" s="24">
        <v>-5.5824142344910004E-3</v>
      </c>
      <c r="BC20" s="24">
        <v>-8.1628233510230004</v>
      </c>
      <c r="BD20" s="24">
        <v>3.7181925048470003E-2</v>
      </c>
      <c r="BE20" s="24">
        <v>3.9185787909390001E-2</v>
      </c>
      <c r="BF20" s="24">
        <v>3.5178062187549999E-2</v>
      </c>
      <c r="BG20" s="24">
        <v>4.9127089939239997E-2</v>
      </c>
      <c r="BH20" s="24">
        <v>5.1333739880819997E-2</v>
      </c>
      <c r="BI20" s="24">
        <v>4.6920439997659998E-2</v>
      </c>
      <c r="BT20" s="25">
        <v>0.18129999999999999</v>
      </c>
      <c r="BU20" s="25">
        <v>0.12595999999999999</v>
      </c>
      <c r="BV20" s="26"/>
      <c r="BW20" s="48"/>
      <c r="BX20" s="49"/>
      <c r="BY20" s="26"/>
      <c r="CA20" s="14">
        <v>15</v>
      </c>
      <c r="CB20" s="27">
        <v>0.16938291728621532</v>
      </c>
      <c r="CC20" s="27">
        <v>9.2391014590260293E-2</v>
      </c>
      <c r="CD20" s="27">
        <v>0.12691726622352892</v>
      </c>
      <c r="CE20" s="27">
        <v>0.17627395405519436</v>
      </c>
      <c r="CG20" s="28">
        <f t="shared" si="1"/>
        <v>-4.5749999999999975</v>
      </c>
      <c r="CH20" s="27">
        <v>8.0880770870832785E-4</v>
      </c>
      <c r="CI20" s="27">
        <v>3.6573281951723449E-2</v>
      </c>
      <c r="CJ20" s="27">
        <v>3.8482611960354685E-2</v>
      </c>
      <c r="CK20" s="27">
        <v>0.11006307331984315</v>
      </c>
      <c r="CM20" s="29">
        <v>15</v>
      </c>
      <c r="CN20" s="27">
        <v>4.3802166767367756E-2</v>
      </c>
      <c r="CO20" s="27">
        <v>0</v>
      </c>
      <c r="CP20" s="27">
        <v>3.5078372956983121E-2</v>
      </c>
      <c r="CQ20" s="27">
        <v>0.19797962347789694</v>
      </c>
      <c r="CR20" s="30"/>
      <c r="CS20" s="30"/>
      <c r="CT20" s="27">
        <v>5.4153E-2</v>
      </c>
      <c r="CU20" s="27"/>
      <c r="CV20" s="27">
        <v>0.13333</v>
      </c>
      <c r="CW20" s="27"/>
      <c r="CX20" s="27">
        <v>3.2982999999999998E-2</v>
      </c>
      <c r="CY20" s="27"/>
      <c r="CZ20" s="27">
        <v>0.11122</v>
      </c>
      <c r="DA20" s="27">
        <v>0.11862</v>
      </c>
      <c r="DB20" s="30"/>
      <c r="DC20" s="30"/>
      <c r="DD20" s="67">
        <v>3.6234310664642798E-2</v>
      </c>
      <c r="DE20" s="67">
        <v>87.3</v>
      </c>
      <c r="DF20" s="67">
        <v>6.9213145291807096E-2</v>
      </c>
      <c r="DG20" s="67">
        <v>115.80000099999999</v>
      </c>
      <c r="DH20" s="67">
        <v>2.5543966427644199E-2</v>
      </c>
      <c r="DI20" s="67">
        <v>0</v>
      </c>
      <c r="DJ20" s="67">
        <v>0.117865251121353</v>
      </c>
      <c r="DK20" s="67">
        <v>0</v>
      </c>
      <c r="DL20" s="30"/>
      <c r="DN20" s="28">
        <f t="shared" si="2"/>
        <v>-6.9499999999999975</v>
      </c>
      <c r="DO20" s="27">
        <v>0</v>
      </c>
      <c r="DP20" s="27">
        <v>6.1059143092691863E-3</v>
      </c>
      <c r="DQ20" s="27">
        <v>4.6496651612810379E-2</v>
      </c>
      <c r="DR20" s="27">
        <v>2.5302991426829638E-2</v>
      </c>
      <c r="DS20" s="27">
        <v>5.9990513742943369E-4</v>
      </c>
      <c r="DU20" s="28">
        <f t="shared" si="3"/>
        <v>-6.9499999999999975</v>
      </c>
      <c r="DV20" s="31">
        <v>1.5701092497267727E-2</v>
      </c>
      <c r="DW20" s="31">
        <v>2.4665467919003876E-2</v>
      </c>
      <c r="DX20" s="31">
        <v>6.7367170755315772E-3</v>
      </c>
      <c r="DY20" s="31">
        <v>4.3248675264286503E-2</v>
      </c>
      <c r="DZ20" s="31">
        <v>6.0484712459499539E-2</v>
      </c>
      <c r="EA20" s="31">
        <f t="shared" si="0"/>
        <v>2.6012638069073467E-2</v>
      </c>
      <c r="ED20" s="22">
        <v>965</v>
      </c>
      <c r="EE20" s="22">
        <v>7.2299164733280005E-2</v>
      </c>
      <c r="EF20" s="22">
        <v>0</v>
      </c>
      <c r="EI20" s="27">
        <v>0.17863000000000001</v>
      </c>
      <c r="EJ20" s="27">
        <v>6.3333300000000001</v>
      </c>
      <c r="EQ20" s="32">
        <v>873.12</v>
      </c>
      <c r="ER20" s="33">
        <v>0.17863134918699999</v>
      </c>
      <c r="ES20" s="33">
        <v>6.333333333333</v>
      </c>
      <c r="ET20" s="33">
        <v>0.53759651963876598</v>
      </c>
      <c r="EU20" s="32">
        <v>1</v>
      </c>
      <c r="EV20" s="34"/>
      <c r="EX20" s="35">
        <v>873.12</v>
      </c>
      <c r="EY20" s="27">
        <v>0.17863000000000001</v>
      </c>
      <c r="EZ20" s="27">
        <v>3.0293000000000001</v>
      </c>
      <c r="FC20" s="36">
        <v>-5.3571196198719999</v>
      </c>
      <c r="FD20" s="36">
        <v>1.797573857764E-3</v>
      </c>
      <c r="FE20" s="36">
        <v>3.4187794160559998E-3</v>
      </c>
      <c r="FF20" s="36">
        <v>1.7636829947209999E-4</v>
      </c>
      <c r="FG20" s="36">
        <v>-1.1195490889869999E-3</v>
      </c>
      <c r="FH20" s="36">
        <v>2.6254524831729998E-4</v>
      </c>
      <c r="FI20" s="36">
        <v>-2.501643426292E-3</v>
      </c>
      <c r="FK20" s="27">
        <v>-6.6080588332439998</v>
      </c>
      <c r="FL20" s="27">
        <v>-0.05</v>
      </c>
      <c r="FM20" s="27">
        <v>-1.542179625959E-2</v>
      </c>
      <c r="FN20" s="27">
        <v>-8.4578203740410002E-2</v>
      </c>
      <c r="FO20" s="27">
        <v>0</v>
      </c>
      <c r="FP20" s="27">
        <v>0</v>
      </c>
      <c r="FQ20" s="27">
        <v>0</v>
      </c>
    </row>
    <row r="21" spans="1:173" x14ac:dyDescent="0.25">
      <c r="A21" s="24">
        <v>-7.2495900000000004</v>
      </c>
      <c r="B21" s="24">
        <v>5.1596243527230003E-2</v>
      </c>
      <c r="C21" s="24">
        <v>7.0412471502100005E-2</v>
      </c>
      <c r="D21" s="24">
        <v>4.3126900952670001E-2</v>
      </c>
      <c r="E21" s="24">
        <v>4.0218562271100003E-2</v>
      </c>
      <c r="F21" s="24">
        <v>8.5113784553940003E-2</v>
      </c>
      <c r="G21" s="24">
        <v>6.0237307934859999E-2</v>
      </c>
      <c r="H21" s="24">
        <v>7.1757871876429999E-2</v>
      </c>
      <c r="I21" s="24">
        <v>6.0309086211089998E-2</v>
      </c>
      <c r="J21" s="24">
        <v>4.6302346968999999E-2</v>
      </c>
      <c r="K21" s="24">
        <v>7.0802827542799998E-2</v>
      </c>
      <c r="L21" s="24">
        <v>0.23609271731039999</v>
      </c>
      <c r="M21" s="24">
        <v>5.3059022901640003E-2</v>
      </c>
      <c r="N21" s="24">
        <v>5.0134654185000002E-2</v>
      </c>
      <c r="O21" s="24">
        <v>3.09649920824E-2</v>
      </c>
      <c r="P21" s="24">
        <v>4.7838512526539999E-2</v>
      </c>
      <c r="Q21" s="24">
        <v>3.3002761396600001E-2</v>
      </c>
      <c r="R21" s="24">
        <v>4.8048652006090001E-2</v>
      </c>
      <c r="S21" s="24">
        <v>6.7067389964539995E-2</v>
      </c>
      <c r="T21" s="24">
        <v>4.782256719894E-2</v>
      </c>
      <c r="U21" s="24">
        <v>5.1854831836299999E-2</v>
      </c>
      <c r="V21" s="24">
        <v>7.1340580443469997E-2</v>
      </c>
      <c r="X21" s="24">
        <v>-8.9277309274709999</v>
      </c>
      <c r="Y21" s="24">
        <v>5.1560078122379997E-2</v>
      </c>
      <c r="Z21" s="24">
        <v>5.5127513192619999E-2</v>
      </c>
      <c r="AA21" s="24">
        <v>4.7992643052130003E-2</v>
      </c>
      <c r="AB21" s="24">
        <v>4.5259063846749999E-2</v>
      </c>
      <c r="AC21" s="24">
        <v>4.8910739256749998E-2</v>
      </c>
      <c r="AD21" s="24">
        <v>4.1607388436749999E-2</v>
      </c>
      <c r="AF21" s="24">
        <v>-6.6760000000000002</v>
      </c>
      <c r="AG21" s="24">
        <v>-4.212700026616E-3</v>
      </c>
      <c r="AH21" s="24">
        <v>3.7056685511990001E-3</v>
      </c>
      <c r="AI21" s="24">
        <v>2.4023256432140002E-3</v>
      </c>
      <c r="AJ21" s="24">
        <v>-1.230294173676E-2</v>
      </c>
      <c r="AK21" s="24">
        <v>1.194887928006E-2</v>
      </c>
      <c r="AL21" s="24">
        <v>-2.5831523254439999E-3</v>
      </c>
      <c r="AM21" s="24">
        <v>6.019293262599E-3</v>
      </c>
      <c r="AN21" s="24">
        <v>1.1132601389070001E-2</v>
      </c>
      <c r="AO21" s="24">
        <v>8.0398048925989993E-3</v>
      </c>
      <c r="AP21" s="24">
        <v>-8.1425313122719997E-3</v>
      </c>
      <c r="AQ21" s="24">
        <v>-1.7715829439630001E-2</v>
      </c>
      <c r="AR21" s="24">
        <v>-1.3455725943369999E-3</v>
      </c>
      <c r="AS21" s="24">
        <v>-2.4532416036749998E-3</v>
      </c>
      <c r="AT21" s="24">
        <v>2.267912025237E-3</v>
      </c>
      <c r="AU21" s="24">
        <v>-1.365171267024E-3</v>
      </c>
      <c r="AV21" s="24">
        <v>-8.2674088869340006E-3</v>
      </c>
      <c r="AW21" s="24">
        <v>-8.2871982271479992E-3</v>
      </c>
      <c r="AX21" s="24">
        <v>6.1940861567930001E-3</v>
      </c>
      <c r="AY21" s="24">
        <v>-7.6262795798610005E-4</v>
      </c>
      <c r="AZ21" s="24">
        <v>-1.9272181756380001E-3</v>
      </c>
      <c r="BA21" s="24">
        <v>-1.688870927846E-3</v>
      </c>
      <c r="BC21" s="24">
        <v>-7.972423351023</v>
      </c>
      <c r="BD21" s="24">
        <v>3.498182524152E-2</v>
      </c>
      <c r="BE21" s="24">
        <v>3.7448695380819998E-2</v>
      </c>
      <c r="BF21" s="24">
        <v>3.2514955102220001E-2</v>
      </c>
      <c r="BG21" s="24">
        <v>4.6062806944770003E-2</v>
      </c>
      <c r="BH21" s="24">
        <v>4.8870428836500002E-2</v>
      </c>
      <c r="BI21" s="24">
        <v>4.3255185053039998E-2</v>
      </c>
      <c r="BK21" s="10" t="s">
        <v>107</v>
      </c>
      <c r="BL21" s="30"/>
      <c r="BO21" s="10" t="s">
        <v>107</v>
      </c>
      <c r="BT21" s="25">
        <v>0.15459999999999999</v>
      </c>
      <c r="BU21" s="25">
        <v>0.1278</v>
      </c>
      <c r="BV21" s="26"/>
      <c r="BW21" s="48"/>
      <c r="BX21" s="49"/>
      <c r="BY21" s="26"/>
      <c r="CA21" s="14">
        <v>16</v>
      </c>
      <c r="CB21" s="27">
        <v>0.66776320301995162</v>
      </c>
      <c r="CC21" s="27">
        <v>8.1347408596191134E-2</v>
      </c>
      <c r="CD21" s="27">
        <v>0.28797363605393872</v>
      </c>
      <c r="CE21" s="27">
        <v>0.12250992430727883</v>
      </c>
      <c r="CG21" s="28">
        <f t="shared" si="1"/>
        <v>-4.4999999999999973</v>
      </c>
      <c r="CH21" s="27">
        <v>1.8409590937170125E-3</v>
      </c>
      <c r="CI21" s="27">
        <v>3.5522159277224401E-2</v>
      </c>
      <c r="CJ21" s="27">
        <v>5.092291702625041E-2</v>
      </c>
      <c r="CK21" s="27">
        <v>0.11146139079920751</v>
      </c>
      <c r="CM21" s="29">
        <v>16</v>
      </c>
      <c r="CN21" s="27">
        <v>1.60656669738348E-2</v>
      </c>
      <c r="CO21" s="27">
        <v>4.3585834027361013E-2</v>
      </c>
      <c r="CP21" s="27">
        <v>2.5543966427644189E-2</v>
      </c>
      <c r="CQ21" s="27">
        <v>0.1940466095324026</v>
      </c>
      <c r="CR21" s="30"/>
      <c r="CS21" s="30"/>
      <c r="CT21" s="27">
        <v>3.7129000000000002E-2</v>
      </c>
      <c r="CU21" s="27"/>
      <c r="CV21" s="27">
        <v>1.8366000000000001E-3</v>
      </c>
      <c r="CW21" s="27"/>
      <c r="CX21" s="27">
        <v>3.0287000000000001E-2</v>
      </c>
      <c r="CY21" s="27"/>
      <c r="CZ21" s="27">
        <v>0.16675000000000001</v>
      </c>
      <c r="DA21" s="27"/>
      <c r="DB21" s="30"/>
      <c r="DC21" s="30"/>
      <c r="DD21" s="67">
        <v>1.3677626572201101E-2</v>
      </c>
      <c r="DE21" s="67">
        <v>107.4</v>
      </c>
      <c r="DF21" s="67">
        <v>2.69343490434844E-2</v>
      </c>
      <c r="DG21" s="67">
        <v>0.6</v>
      </c>
      <c r="DH21" s="67">
        <v>2.3675554727261901E-2</v>
      </c>
      <c r="DI21" s="67">
        <v>0</v>
      </c>
      <c r="DJ21" s="67">
        <v>0.19797962347789699</v>
      </c>
      <c r="DK21" s="67">
        <v>1273.8</v>
      </c>
      <c r="DL21" s="30"/>
      <c r="DN21" s="28">
        <f t="shared" si="2"/>
        <v>-6.8749999999999973</v>
      </c>
      <c r="DO21" s="27">
        <v>0</v>
      </c>
      <c r="DP21" s="27">
        <v>6.1382717402769021E-3</v>
      </c>
      <c r="DQ21" s="27">
        <v>4.4697214407616336E-2</v>
      </c>
      <c r="DR21" s="27">
        <v>2.5162284888006946E-2</v>
      </c>
      <c r="DS21" s="27">
        <v>5.0984144650363292E-4</v>
      </c>
      <c r="DU21" s="28">
        <f t="shared" si="3"/>
        <v>-6.8749999999999973</v>
      </c>
      <c r="DV21" s="31">
        <v>1.5301522496480749E-2</v>
      </c>
      <c r="DW21" s="31">
        <v>2.3956685468060672E-2</v>
      </c>
      <c r="DX21" s="31">
        <v>6.6463595249008252E-3</v>
      </c>
      <c r="DY21" s="31">
        <v>4.2416186408286802E-2</v>
      </c>
      <c r="DZ21" s="31">
        <v>5.9069063007398073E-2</v>
      </c>
      <c r="EA21" s="31">
        <f t="shared" si="0"/>
        <v>2.576330980917553E-2</v>
      </c>
      <c r="ED21" s="22">
        <v>991.29</v>
      </c>
      <c r="EE21" s="22">
        <v>0.17830339988380001</v>
      </c>
      <c r="EF21" s="22">
        <v>5.5666666666670004</v>
      </c>
      <c r="EI21" s="27">
        <v>7.2300000000000003E-2</v>
      </c>
      <c r="EJ21" s="27">
        <v>0</v>
      </c>
      <c r="EQ21" s="32">
        <v>965</v>
      </c>
      <c r="ER21" s="33">
        <v>7.2299164733280005E-2</v>
      </c>
      <c r="ES21" s="33">
        <v>0</v>
      </c>
      <c r="ET21" s="33">
        <v>7.4281355655121603E-2</v>
      </c>
      <c r="EU21" s="32">
        <v>2</v>
      </c>
      <c r="EV21" s="34"/>
      <c r="EX21" s="35">
        <v>965</v>
      </c>
      <c r="EY21" s="27">
        <v>7.2300000000000003E-2</v>
      </c>
      <c r="EZ21" s="27">
        <v>-0.43275000000000002</v>
      </c>
      <c r="FC21" s="36">
        <v>-5.1667196198719996</v>
      </c>
      <c r="FD21" s="36">
        <v>3.7867265943020002E-3</v>
      </c>
      <c r="FE21" s="36">
        <v>5.4661475958700002E-3</v>
      </c>
      <c r="FF21" s="36">
        <v>2.1073055927340002E-3</v>
      </c>
      <c r="FG21" s="36">
        <v>1.1706763726629999E-3</v>
      </c>
      <c r="FH21" s="36">
        <v>2.556993304597E-3</v>
      </c>
      <c r="FI21" s="36">
        <v>-2.156405592704E-4</v>
      </c>
      <c r="FK21" s="27">
        <v>-6.5080588332440001</v>
      </c>
      <c r="FL21" s="27">
        <v>2.5000000000000001E-2</v>
      </c>
      <c r="FM21" s="27">
        <v>0.05</v>
      </c>
      <c r="FN21" s="27">
        <v>0</v>
      </c>
      <c r="FO21" s="27">
        <v>0</v>
      </c>
      <c r="FP21" s="27">
        <v>0</v>
      </c>
      <c r="FQ21" s="27">
        <v>0</v>
      </c>
    </row>
    <row r="22" spans="1:173" x14ac:dyDescent="0.25">
      <c r="A22" s="24">
        <v>-7.0592100000000002</v>
      </c>
      <c r="B22" s="24">
        <v>6.8555897066880006E-2</v>
      </c>
      <c r="C22" s="24">
        <v>5.3225016302299998E-2</v>
      </c>
      <c r="D22" s="24">
        <v>4.0699031770630001E-2</v>
      </c>
      <c r="E22" s="24">
        <v>4.632162652519E-2</v>
      </c>
      <c r="F22" s="24">
        <v>7.7142014427159997E-2</v>
      </c>
      <c r="G22" s="24">
        <v>6.1143451912189999E-2</v>
      </c>
      <c r="H22" s="24">
        <v>6.8841985988700005E-2</v>
      </c>
      <c r="I22" s="24">
        <v>6.4621709960650003E-2</v>
      </c>
      <c r="J22" s="24">
        <v>4.0855555987620001E-2</v>
      </c>
      <c r="K22" s="24">
        <v>7.0662412712460002E-2</v>
      </c>
      <c r="L22" s="24">
        <v>0.2253568767794</v>
      </c>
      <c r="M22" s="24">
        <v>4.950563424776E-2</v>
      </c>
      <c r="N22" s="24">
        <v>3.6489741676729998E-2</v>
      </c>
      <c r="O22" s="24">
        <v>4.663311668977E-2</v>
      </c>
      <c r="P22" s="24">
        <v>4.8624932738529997E-2</v>
      </c>
      <c r="Q22" s="24">
        <v>3.7647780219839999E-2</v>
      </c>
      <c r="R22" s="24">
        <v>4.4471083092799998E-2</v>
      </c>
      <c r="S22" s="24">
        <v>6.558796048736E-2</v>
      </c>
      <c r="T22" s="24">
        <v>4.8779484041440002E-2</v>
      </c>
      <c r="U22" s="24">
        <v>5.5108750209109998E-2</v>
      </c>
      <c r="V22" s="24">
        <v>6.9142103002230004E-2</v>
      </c>
      <c r="X22" s="24">
        <v>-8.7373309274709996</v>
      </c>
      <c r="Y22" s="24">
        <v>5.4077183066820002E-2</v>
      </c>
      <c r="Z22" s="24">
        <v>5.6865504340589998E-2</v>
      </c>
      <c r="AA22" s="24">
        <v>5.1288861793049999E-2</v>
      </c>
      <c r="AB22" s="24">
        <v>4.9631544506300002E-2</v>
      </c>
      <c r="AC22" s="24">
        <v>5.3015332625660001E-2</v>
      </c>
      <c r="AD22" s="24">
        <v>4.6247756386940002E-2</v>
      </c>
      <c r="AF22" s="24">
        <v>-6.4855999999999998</v>
      </c>
      <c r="AG22" s="24">
        <v>2.02580725651E-3</v>
      </c>
      <c r="AH22" s="24">
        <v>1.032145449444E-2</v>
      </c>
      <c r="AI22" s="24">
        <v>1.8074786443839999E-4</v>
      </c>
      <c r="AJ22" s="24">
        <v>-4.1830513958610004E-3</v>
      </c>
      <c r="AK22" s="24">
        <v>4.0397840747599997E-3</v>
      </c>
      <c r="AL22" s="24">
        <v>1.100067650277E-2</v>
      </c>
      <c r="AM22" s="24">
        <v>5.6624673851289999E-3</v>
      </c>
      <c r="AN22" s="24">
        <v>6.5241477938489997E-3</v>
      </c>
      <c r="AO22" s="24">
        <v>5.8973733403069996E-3</v>
      </c>
      <c r="AP22" s="24">
        <v>4.8101018704920003E-3</v>
      </c>
      <c r="AQ22" s="24">
        <v>-1.003549536158E-2</v>
      </c>
      <c r="AR22" s="24">
        <v>-2.9628165617169998E-3</v>
      </c>
      <c r="AS22" s="24">
        <v>6.9724340544600003E-3</v>
      </c>
      <c r="AT22" s="24">
        <v>-3.7974432034250001E-3</v>
      </c>
      <c r="AU22" s="24">
        <v>-1.311408040614E-2</v>
      </c>
      <c r="AV22" s="24">
        <v>8.0568675049770002E-4</v>
      </c>
      <c r="AW22" s="24">
        <v>9.7654285956019996E-3</v>
      </c>
      <c r="AX22" s="24">
        <v>-6.2011172261570002E-3</v>
      </c>
      <c r="AY22" s="24">
        <v>-9.0168795029270006E-3</v>
      </c>
      <c r="AZ22" s="24">
        <v>5.2404457098349996E-3</v>
      </c>
      <c r="BA22" s="24">
        <v>8.1263427183900002E-3</v>
      </c>
      <c r="BC22" s="24">
        <v>-7.7820233510229997</v>
      </c>
      <c r="BD22" s="24">
        <v>3.1218934902399999E-2</v>
      </c>
      <c r="BE22" s="24">
        <v>3.3195623417480002E-2</v>
      </c>
      <c r="BF22" s="24">
        <v>2.9242246387319999E-2</v>
      </c>
      <c r="BG22" s="24">
        <v>4.2916454851349997E-2</v>
      </c>
      <c r="BH22" s="24">
        <v>4.5349745790089997E-2</v>
      </c>
      <c r="BI22" s="24">
        <v>4.0483163912620003E-2</v>
      </c>
      <c r="BK22" t="s">
        <v>108</v>
      </c>
      <c r="BO22" t="s">
        <v>108</v>
      </c>
      <c r="BT22" s="25">
        <v>0.19211</v>
      </c>
      <c r="BU22" s="25">
        <v>0.13031000000000001</v>
      </c>
      <c r="BV22" s="26"/>
      <c r="BW22" s="48"/>
      <c r="BX22" s="49"/>
      <c r="BY22" s="26"/>
      <c r="CA22" s="14">
        <v>17</v>
      </c>
      <c r="CB22" s="27">
        <v>0.12113804037725377</v>
      </c>
      <c r="CC22" s="27">
        <v>4.3475236631197726E-2</v>
      </c>
      <c r="CD22" s="27">
        <v>4.123890035999711E-2</v>
      </c>
      <c r="CE22" s="27">
        <v>0.15279235754505188</v>
      </c>
      <c r="CG22" s="28">
        <f t="shared" si="1"/>
        <v>-4.4249999999999972</v>
      </c>
      <c r="CH22" s="27">
        <v>2.9087077071129584E-3</v>
      </c>
      <c r="CI22" s="27">
        <v>3.4273618101306871E-2</v>
      </c>
      <c r="CJ22" s="27">
        <v>6.6630538973822706E-2</v>
      </c>
      <c r="CK22" s="27">
        <v>0.11294890879966414</v>
      </c>
      <c r="CM22" s="29">
        <v>17</v>
      </c>
      <c r="CN22" s="27">
        <v>4.844800765980639E-3</v>
      </c>
      <c r="CO22" s="27">
        <v>1.9528629141048661E-2</v>
      </c>
      <c r="CP22" s="27">
        <v>2.3675554727261936E-2</v>
      </c>
      <c r="CQ22" s="27">
        <v>0.14578725054653977</v>
      </c>
      <c r="CR22" s="30"/>
      <c r="CS22" s="30"/>
      <c r="CT22" s="27">
        <v>6.2113000000000003E-3</v>
      </c>
      <c r="CU22" s="27"/>
      <c r="CV22" s="27">
        <v>0.19</v>
      </c>
      <c r="CW22" s="27"/>
      <c r="CX22" s="27">
        <v>2.5954999999999999E-2</v>
      </c>
      <c r="CY22" s="27"/>
      <c r="CZ22" s="27">
        <v>0.20053000000000001</v>
      </c>
      <c r="DA22" s="27"/>
      <c r="DB22" s="30"/>
      <c r="DC22" s="30"/>
      <c r="DD22" s="67">
        <v>3.0781764867038701E-3</v>
      </c>
      <c r="DE22" s="67">
        <v>114.6</v>
      </c>
      <c r="DF22" s="67">
        <v>4.6979471736421197E-2</v>
      </c>
      <c r="DG22" s="67">
        <v>107.700001</v>
      </c>
      <c r="DH22" s="67">
        <v>1.3317864745999899E-2</v>
      </c>
      <c r="DI22" s="67">
        <v>33.6</v>
      </c>
      <c r="DJ22" s="67">
        <v>0.19404660953240299</v>
      </c>
      <c r="DK22" s="67">
        <v>0</v>
      </c>
      <c r="DL22" s="30"/>
      <c r="DN22" s="28">
        <f t="shared" si="2"/>
        <v>-6.7999999999999972</v>
      </c>
      <c r="DO22" s="27">
        <v>0</v>
      </c>
      <c r="DP22" s="27">
        <v>5.833360067255584E-3</v>
      </c>
      <c r="DQ22" s="27">
        <v>4.2381120783813099E-2</v>
      </c>
      <c r="DR22" s="27">
        <v>2.4989395964152155E-2</v>
      </c>
      <c r="DS22" s="27">
        <v>8.259184086104039E-4</v>
      </c>
      <c r="DU22" s="28">
        <f t="shared" si="3"/>
        <v>-6.7999999999999972</v>
      </c>
      <c r="DV22" s="31">
        <v>1.4805959044766257E-2</v>
      </c>
      <c r="DW22" s="31">
        <v>2.3049918725225632E-2</v>
      </c>
      <c r="DX22" s="31">
        <v>6.5619993643068822E-3</v>
      </c>
      <c r="DY22" s="31">
        <v>4.1707212895771797E-2</v>
      </c>
      <c r="DZ22" s="31">
        <v>5.7734658813894668E-2</v>
      </c>
      <c r="EA22" s="31">
        <f t="shared" si="0"/>
        <v>2.5679766977648927E-2</v>
      </c>
      <c r="ED22" s="22">
        <v>1162.08</v>
      </c>
      <c r="EE22" s="22">
        <v>0.16567353509140001</v>
      </c>
      <c r="EF22" s="22">
        <v>5.3833333333329998</v>
      </c>
      <c r="EI22" s="27">
        <v>0.17829999999999999</v>
      </c>
      <c r="EJ22" s="27">
        <v>5.5666700000000002</v>
      </c>
      <c r="EQ22" s="32">
        <v>991.29</v>
      </c>
      <c r="ER22" s="33">
        <v>0.17830339988380001</v>
      </c>
      <c r="ES22" s="33">
        <v>5.5666666666670004</v>
      </c>
      <c r="ET22" s="33">
        <v>0.22940783794768699</v>
      </c>
      <c r="EU22" s="32">
        <v>1</v>
      </c>
      <c r="EV22" s="34"/>
      <c r="EX22" s="35">
        <v>991.29</v>
      </c>
      <c r="EY22" s="27">
        <v>0.17829999999999999</v>
      </c>
      <c r="EZ22" s="27">
        <v>1.5274000000000001</v>
      </c>
      <c r="FC22" s="36">
        <v>-4.9763196198720001</v>
      </c>
      <c r="FD22" s="36">
        <v>1.423872747148E-3</v>
      </c>
      <c r="FE22" s="36">
        <v>3.0748180295909998E-3</v>
      </c>
      <c r="FF22" s="36">
        <v>-2.2707253529480001E-4</v>
      </c>
      <c r="FG22" s="36">
        <v>2.1866565302440001E-3</v>
      </c>
      <c r="FH22" s="36">
        <v>3.5700795718850002E-3</v>
      </c>
      <c r="FI22" s="36">
        <v>8.0323348860229999E-4</v>
      </c>
      <c r="FK22" s="27">
        <v>-6.4080588332439996</v>
      </c>
      <c r="FL22" s="27">
        <v>0</v>
      </c>
      <c r="FM22" s="27">
        <v>0</v>
      </c>
      <c r="FN22" s="27">
        <v>0</v>
      </c>
      <c r="FO22" s="27">
        <v>0</v>
      </c>
      <c r="FP22" s="27">
        <v>0</v>
      </c>
      <c r="FQ22" s="27">
        <v>0</v>
      </c>
    </row>
    <row r="23" spans="1:173" x14ac:dyDescent="0.25">
      <c r="A23" s="24">
        <v>-6.86883</v>
      </c>
      <c r="B23" s="24">
        <v>4.758085442532E-2</v>
      </c>
      <c r="C23" s="24">
        <v>3.8659855876400001E-2</v>
      </c>
      <c r="D23" s="24">
        <v>3.780477391769E-2</v>
      </c>
      <c r="E23" s="24">
        <v>4.0818037621080001E-2</v>
      </c>
      <c r="F23" s="24">
        <v>7.9341229930379994E-2</v>
      </c>
      <c r="G23" s="24">
        <v>4.8985064368250002E-2</v>
      </c>
      <c r="H23" s="24">
        <v>7.317162333419E-2</v>
      </c>
      <c r="I23" s="24">
        <v>6.3718062392589994E-2</v>
      </c>
      <c r="J23" s="24">
        <v>4.8563577324909998E-2</v>
      </c>
      <c r="K23" s="24">
        <v>6.5905024532079998E-2</v>
      </c>
      <c r="L23" s="24">
        <v>0.21051181863320001</v>
      </c>
      <c r="M23" s="24">
        <v>5.2087937382250003E-2</v>
      </c>
      <c r="N23" s="24">
        <v>5.1220750026280001E-2</v>
      </c>
      <c r="O23" s="24">
        <v>3.1977894038459999E-2</v>
      </c>
      <c r="P23" s="24">
        <v>5.4788163039399998E-2</v>
      </c>
      <c r="Q23" s="24">
        <v>3.8613774151959997E-2</v>
      </c>
      <c r="R23" s="24">
        <v>3.0153428735530001E-2</v>
      </c>
      <c r="S23" s="24">
        <v>6.1895892991170001E-2</v>
      </c>
      <c r="T23" s="24">
        <v>3.8038740479499997E-2</v>
      </c>
      <c r="U23" s="24">
        <v>3.9266469897409999E-2</v>
      </c>
      <c r="V23" s="24">
        <v>5.8534637216649997E-2</v>
      </c>
      <c r="X23" s="24">
        <v>-8.5469309274709993</v>
      </c>
      <c r="Y23" s="24">
        <v>5.392472828922E-2</v>
      </c>
      <c r="Z23" s="24">
        <v>5.6891864317730002E-2</v>
      </c>
      <c r="AA23" s="24">
        <v>5.0957592260709998E-2</v>
      </c>
      <c r="AB23" s="24">
        <v>4.8953908397580001E-2</v>
      </c>
      <c r="AC23" s="24">
        <v>5.1944833333090003E-2</v>
      </c>
      <c r="AD23" s="24">
        <v>4.5962983462069999E-2</v>
      </c>
      <c r="AF23" s="24">
        <v>-6.2952000000000004</v>
      </c>
      <c r="AG23" s="24">
        <v>-3.1968793457299999E-3</v>
      </c>
      <c r="AH23" s="24">
        <v>1.02547388302E-2</v>
      </c>
      <c r="AI23" s="24">
        <v>8.4063626091710007E-3</v>
      </c>
      <c r="AJ23" s="24">
        <v>-7.3194865200509997E-3</v>
      </c>
      <c r="AK23" s="24">
        <v>9.6819990345419996E-3</v>
      </c>
      <c r="AL23" s="24">
        <v>-3.0524444338959999E-3</v>
      </c>
      <c r="AM23" s="24">
        <v>-9.2620894812319998E-3</v>
      </c>
      <c r="AN23" s="24">
        <v>1.460247949315E-2</v>
      </c>
      <c r="AO23" s="24">
        <v>1.8130090945109999E-3</v>
      </c>
      <c r="AP23" s="24">
        <v>3.1970851757709999E-3</v>
      </c>
      <c r="AQ23" s="24">
        <v>-3.9445588214729998E-3</v>
      </c>
      <c r="AR23" s="24">
        <v>-1.185911879989E-2</v>
      </c>
      <c r="AS23" s="24">
        <v>2.0834622114230001E-2</v>
      </c>
      <c r="AT23" s="24">
        <v>4.6963116347379999E-3</v>
      </c>
      <c r="AU23" s="24">
        <v>-1.941637521261E-3</v>
      </c>
      <c r="AV23" s="24">
        <v>4.2537549229399998E-3</v>
      </c>
      <c r="AW23" s="24">
        <v>-1.393234515555E-2</v>
      </c>
      <c r="AX23" s="24">
        <v>4.41041487612E-3</v>
      </c>
      <c r="AY23" s="24">
        <v>8.2218091617169992E-3</v>
      </c>
      <c r="AZ23" s="24">
        <v>2.3954453170189999E-4</v>
      </c>
      <c r="BA23" s="24">
        <v>2.288579396893E-2</v>
      </c>
      <c r="BC23" s="24">
        <v>-7.5916233510230002</v>
      </c>
      <c r="BD23" s="24">
        <v>3.5115650870749998E-2</v>
      </c>
      <c r="BE23" s="24">
        <v>3.7121019463750002E-2</v>
      </c>
      <c r="BF23" s="24">
        <v>3.3110282277750001E-2</v>
      </c>
      <c r="BG23" s="24">
        <v>4.4311418895350001E-2</v>
      </c>
      <c r="BH23" s="24">
        <v>4.6934836206260003E-2</v>
      </c>
      <c r="BI23" s="24">
        <v>4.1688001584439999E-2</v>
      </c>
      <c r="BK23" s="14" t="s">
        <v>104</v>
      </c>
      <c r="BL23" s="50">
        <v>2.0244539441372247E-2</v>
      </c>
      <c r="BO23" s="32" t="s">
        <v>109</v>
      </c>
      <c r="BP23" s="51">
        <v>2.8178197736502147E-3</v>
      </c>
      <c r="BT23" s="25">
        <v>0.17752999999999999</v>
      </c>
      <c r="BU23" s="25">
        <v>0.12978999999999999</v>
      </c>
      <c r="BV23" s="26"/>
      <c r="BW23" s="26"/>
      <c r="BX23" s="26"/>
      <c r="BY23" s="26"/>
      <c r="CA23" s="14">
        <v>18</v>
      </c>
      <c r="CB23" s="27">
        <v>0.10930523718518717</v>
      </c>
      <c r="CC23" s="27">
        <v>6.3151411709096439E-2</v>
      </c>
      <c r="CD23" s="27">
        <v>2.04450186902746E-4</v>
      </c>
      <c r="CE23" s="27">
        <v>0.18906208024211762</v>
      </c>
      <c r="CG23" s="28">
        <f t="shared" si="1"/>
        <v>-4.349999999999997</v>
      </c>
      <c r="CH23" s="27">
        <v>4.3824845006114497E-3</v>
      </c>
      <c r="CI23" s="27">
        <v>3.293878020374813E-2</v>
      </c>
      <c r="CJ23" s="27">
        <v>8.428767754203878E-2</v>
      </c>
      <c r="CK23" s="27">
        <v>0.11470088165089887</v>
      </c>
      <c r="CM23" s="29">
        <v>18</v>
      </c>
      <c r="CN23" s="27">
        <v>5.0285894044907161E-3</v>
      </c>
      <c r="CO23" s="27">
        <v>0</v>
      </c>
      <c r="CP23" s="27">
        <v>1.3317864745999939E-2</v>
      </c>
      <c r="CQ23" s="27">
        <v>0.15040837458382433</v>
      </c>
      <c r="CR23" s="30"/>
      <c r="CS23" s="30"/>
      <c r="CT23" s="27">
        <v>0.45955000000000001</v>
      </c>
      <c r="CU23" s="27"/>
      <c r="CV23" s="27">
        <v>0.60697000000000001</v>
      </c>
      <c r="CW23" s="27"/>
      <c r="CX23" s="27">
        <v>1.6420000000000001E-2</v>
      </c>
      <c r="CY23" s="27"/>
      <c r="CZ23" s="27">
        <v>0.21840999999999999</v>
      </c>
      <c r="DA23" s="27"/>
      <c r="DB23" s="30"/>
      <c r="DC23" s="30"/>
      <c r="DD23" s="67">
        <v>1.5807117149139099E-2</v>
      </c>
      <c r="DE23" s="67">
        <v>181.500001</v>
      </c>
      <c r="DF23" s="67">
        <v>5.2453970507482101E-3</v>
      </c>
      <c r="DG23" s="67">
        <v>35.4</v>
      </c>
      <c r="DH23" s="67">
        <v>3.0846971743364201E-2</v>
      </c>
      <c r="DI23" s="67">
        <v>101.100004</v>
      </c>
      <c r="DJ23" s="67">
        <v>0.14578725054653999</v>
      </c>
      <c r="DK23" s="67">
        <v>0</v>
      </c>
      <c r="DL23" s="30"/>
      <c r="DN23" s="28">
        <f t="shared" si="2"/>
        <v>-6.724999999999997</v>
      </c>
      <c r="DO23" s="27">
        <v>0</v>
      </c>
      <c r="DP23" s="27">
        <v>5.1728626887755872E-3</v>
      </c>
      <c r="DQ23" s="27">
        <v>3.8536429579594501E-2</v>
      </c>
      <c r="DR23" s="27">
        <v>2.4453780475007448E-2</v>
      </c>
      <c r="DS23" s="27">
        <v>1.0572958371727877E-3</v>
      </c>
      <c r="DU23" s="28">
        <f t="shared" si="3"/>
        <v>-6.724999999999997</v>
      </c>
      <c r="DV23" s="31">
        <v>1.3844073716110055E-2</v>
      </c>
      <c r="DW23" s="31">
        <v>2.1435609403511129E-2</v>
      </c>
      <c r="DX23" s="31">
        <v>6.2525380287089816E-3</v>
      </c>
      <c r="DY23" s="31">
        <v>4.1276565087910597E-2</v>
      </c>
      <c r="DZ23" s="31">
        <v>5.6657817371967817E-2</v>
      </c>
      <c r="EA23" s="31">
        <f t="shared" si="0"/>
        <v>2.5895312803853376E-2</v>
      </c>
      <c r="ED23" s="22">
        <v>1188.24</v>
      </c>
      <c r="EE23" s="22">
        <v>5.5661612290709997E-2</v>
      </c>
      <c r="EF23" s="22">
        <v>0</v>
      </c>
      <c r="EI23" s="27">
        <v>0.16567000000000001</v>
      </c>
      <c r="EJ23" s="27">
        <v>5.3833299999999999</v>
      </c>
      <c r="EQ23" s="14">
        <v>1162.08</v>
      </c>
      <c r="ER23" s="27">
        <v>0.16567353509140001</v>
      </c>
      <c r="ES23" s="27">
        <v>5.3833333333329998</v>
      </c>
      <c r="ET23" s="27">
        <v>0.413148878538385</v>
      </c>
      <c r="EU23" s="14">
        <v>1</v>
      </c>
      <c r="EX23" s="35">
        <v>1162.08</v>
      </c>
      <c r="EY23" s="27">
        <v>0.16567000000000001</v>
      </c>
      <c r="EZ23" s="27">
        <v>0.1273</v>
      </c>
      <c r="FC23" s="36">
        <v>-4.7859196198719998</v>
      </c>
      <c r="FD23" s="36">
        <v>7.6696527873730005E-4</v>
      </c>
      <c r="FE23" s="36">
        <v>2.5671161395289998E-3</v>
      </c>
      <c r="FF23" s="36">
        <v>-1.0331855820540001E-3</v>
      </c>
      <c r="FG23" s="36">
        <v>4.7586607823529997E-3</v>
      </c>
      <c r="FH23" s="36">
        <v>6.7274087207990002E-3</v>
      </c>
      <c r="FI23" s="36">
        <v>2.7899128439070001E-3</v>
      </c>
      <c r="FK23" s="27">
        <v>-6.308058833244</v>
      </c>
      <c r="FL23" s="27">
        <v>0</v>
      </c>
      <c r="FM23" s="27">
        <v>0</v>
      </c>
      <c r="FN23" s="27">
        <v>0</v>
      </c>
      <c r="FO23" s="27">
        <v>0</v>
      </c>
      <c r="FP23" s="27">
        <v>0</v>
      </c>
      <c r="FQ23" s="27">
        <v>0</v>
      </c>
    </row>
    <row r="24" spans="1:173" x14ac:dyDescent="0.25">
      <c r="A24" s="24">
        <v>-6.6784499999999998</v>
      </c>
      <c r="B24" s="24">
        <v>6.7504804731460005E-2</v>
      </c>
      <c r="C24" s="24">
        <v>6.1737003190299997E-2</v>
      </c>
      <c r="D24" s="24">
        <v>3.3857628778399998E-2</v>
      </c>
      <c r="E24" s="24">
        <v>5.3280657423940003E-2</v>
      </c>
      <c r="F24" s="24">
        <v>7.6668285199860006E-2</v>
      </c>
      <c r="G24" s="24">
        <v>6.3892046161290003E-2</v>
      </c>
      <c r="H24" s="24">
        <v>5.6556627484300001E-2</v>
      </c>
      <c r="I24" s="24">
        <v>6.0286189990000003E-2</v>
      </c>
      <c r="J24" s="24">
        <v>3.9628648173630002E-2</v>
      </c>
      <c r="K24" s="24">
        <v>7.9308957372279998E-2</v>
      </c>
      <c r="L24" s="24">
        <v>0.1947868136008</v>
      </c>
      <c r="M24" s="24">
        <v>5.3629156581190003E-2</v>
      </c>
      <c r="N24" s="24">
        <v>3.8659559996869999E-2</v>
      </c>
      <c r="O24" s="24">
        <v>3.6958851122749999E-2</v>
      </c>
      <c r="P24" s="24">
        <v>4.8398022957620003E-2</v>
      </c>
      <c r="Q24" s="24">
        <v>5.2292704589410002E-2</v>
      </c>
      <c r="R24" s="24">
        <v>3.8363212369269997E-2</v>
      </c>
      <c r="S24" s="24">
        <v>5.1294908425679998E-2</v>
      </c>
      <c r="T24" s="24">
        <v>4.3904868183509999E-2</v>
      </c>
      <c r="U24" s="24">
        <v>4.3142724574679998E-2</v>
      </c>
      <c r="V24" s="24">
        <v>6.9715414651720001E-2</v>
      </c>
      <c r="X24" s="24">
        <v>-8.3565309274710007</v>
      </c>
      <c r="Y24" s="24">
        <v>5.0014572352680003E-2</v>
      </c>
      <c r="Z24" s="24">
        <v>5.3727476167149998E-2</v>
      </c>
      <c r="AA24" s="24">
        <v>4.6301668538220001E-2</v>
      </c>
      <c r="AB24" s="24">
        <v>5.1341541830090001E-2</v>
      </c>
      <c r="AC24" s="24">
        <v>5.4657186623969997E-2</v>
      </c>
      <c r="AD24" s="24">
        <v>4.8025897036199999E-2</v>
      </c>
      <c r="AF24" s="24">
        <v>-6.1048</v>
      </c>
      <c r="AG24" s="24">
        <v>9.7907024589979994E-3</v>
      </c>
      <c r="AH24" s="24">
        <v>1.865354508284E-3</v>
      </c>
      <c r="AI24" s="24">
        <v>4.3882193401820003E-3</v>
      </c>
      <c r="AJ24" s="24">
        <v>-2.3186428156949999E-3</v>
      </c>
      <c r="AK24" s="24">
        <v>-1.277987149459E-3</v>
      </c>
      <c r="AL24" s="24">
        <v>7.1824223893660003E-3</v>
      </c>
      <c r="AM24" s="24">
        <v>-1.697095521927E-4</v>
      </c>
      <c r="AN24" s="24">
        <v>1.373321739833E-3</v>
      </c>
      <c r="AO24" s="24">
        <v>-3.6988734519950001E-3</v>
      </c>
      <c r="AP24" s="24">
        <v>-2.7636197773520002E-3</v>
      </c>
      <c r="AQ24" s="24">
        <v>7.9889193822450001E-3</v>
      </c>
      <c r="AR24" s="24">
        <v>9.4733132266190002E-3</v>
      </c>
      <c r="AS24" s="24">
        <v>1.6993676164669999E-2</v>
      </c>
      <c r="AT24" s="24">
        <v>4.169714198436E-3</v>
      </c>
      <c r="AU24" s="24">
        <v>-2.8862983507859999E-3</v>
      </c>
      <c r="AV24" s="24">
        <v>-4.1375405987610003E-3</v>
      </c>
      <c r="AW24" s="24">
        <v>-1.007382062825E-2</v>
      </c>
      <c r="AX24" s="24">
        <v>7.9151842842779992E-3</v>
      </c>
      <c r="AY24" s="24">
        <v>1.508295569966E-2</v>
      </c>
      <c r="AZ24" s="24">
        <v>4.8706183463319997E-3</v>
      </c>
      <c r="BA24" s="24">
        <v>2.1147876177349999E-2</v>
      </c>
      <c r="BC24" s="24">
        <v>-7.4012233510229999</v>
      </c>
      <c r="BD24" s="24">
        <v>3.3328713510389997E-2</v>
      </c>
      <c r="BE24" s="24">
        <v>3.5917935464660003E-2</v>
      </c>
      <c r="BF24" s="24">
        <v>3.0739491556109999E-2</v>
      </c>
      <c r="BG24" s="24">
        <v>4.6011632673159997E-2</v>
      </c>
      <c r="BH24" s="24">
        <v>4.8326014413439998E-2</v>
      </c>
      <c r="BI24" s="24">
        <v>4.3697250932870003E-2</v>
      </c>
      <c r="BT24" s="25">
        <v>0.18962999999999999</v>
      </c>
      <c r="BU24" s="25">
        <v>0.13200000000000001</v>
      </c>
      <c r="BV24" s="26"/>
      <c r="BW24" s="26"/>
      <c r="BX24" s="26"/>
      <c r="BY24" s="26"/>
      <c r="CA24" s="14">
        <v>19</v>
      </c>
      <c r="CB24" s="27">
        <v>0.15135253020067307</v>
      </c>
      <c r="CC24" s="27">
        <v>0.31192670247019078</v>
      </c>
      <c r="CD24" s="27">
        <v>1.6548829513367884E-2</v>
      </c>
      <c r="CE24" s="27">
        <v>0.14623440057639894</v>
      </c>
      <c r="CG24" s="28">
        <f t="shared" si="1"/>
        <v>-4.2749999999999968</v>
      </c>
      <c r="CH24" s="27">
        <v>6.4715319625736935E-3</v>
      </c>
      <c r="CI24" s="27">
        <v>3.1529401894441984E-2</v>
      </c>
      <c r="CJ24" s="27">
        <v>0.10245312314816028</v>
      </c>
      <c r="CK24" s="27">
        <v>0.11687720402483716</v>
      </c>
      <c r="CM24" s="29">
        <v>19</v>
      </c>
      <c r="CN24" s="27">
        <v>0</v>
      </c>
      <c r="CO24" s="27">
        <v>0</v>
      </c>
      <c r="CP24" s="27">
        <v>3.0846971743364156E-2</v>
      </c>
      <c r="CQ24" s="27">
        <v>0.12633869019988128</v>
      </c>
      <c r="CR24" s="30"/>
      <c r="CS24" s="30"/>
      <c r="CT24" s="27">
        <v>0.19883000000000001</v>
      </c>
      <c r="CU24" s="27"/>
      <c r="CV24" s="27">
        <v>4.1879999999999999E-3</v>
      </c>
      <c r="CW24" s="27"/>
      <c r="CX24" s="27">
        <v>2.3709999999999998E-2</v>
      </c>
      <c r="CY24" s="27"/>
      <c r="CZ24" s="27">
        <v>0.21893000000000001</v>
      </c>
      <c r="DA24" s="27"/>
      <c r="DB24" s="30"/>
      <c r="DC24" s="30"/>
      <c r="DD24" s="67">
        <v>2.3826154416327901E-2</v>
      </c>
      <c r="DE24" s="67">
        <v>115.80000099999999</v>
      </c>
      <c r="DF24" s="67">
        <v>1.55182250819412E-2</v>
      </c>
      <c r="DG24" s="67">
        <v>0</v>
      </c>
      <c r="DH24" s="67">
        <v>0.12054296428651499</v>
      </c>
      <c r="DI24" s="67">
        <v>31.5</v>
      </c>
      <c r="DJ24" s="67">
        <v>0.150408374583824</v>
      </c>
      <c r="DK24" s="67">
        <v>33.6</v>
      </c>
      <c r="DL24" s="30"/>
      <c r="DN24" s="28">
        <f t="shared" si="2"/>
        <v>-6.6499999999999968</v>
      </c>
      <c r="DO24" s="27">
        <v>0</v>
      </c>
      <c r="DP24" s="27">
        <v>4.5528109892909304E-3</v>
      </c>
      <c r="DQ24" s="27">
        <v>3.3649873348743566E-2</v>
      </c>
      <c r="DR24" s="27">
        <v>2.3659861736722708E-2</v>
      </c>
      <c r="DS24" s="27">
        <v>8.6793048028954429E-4</v>
      </c>
      <c r="DU24" s="28">
        <f t="shared" si="3"/>
        <v>-6.6499999999999968</v>
      </c>
      <c r="DV24" s="31">
        <v>1.2546095311009356E-2</v>
      </c>
      <c r="DW24" s="31">
        <v>1.9352569755409662E-2</v>
      </c>
      <c r="DX24" s="31">
        <v>5.7396208666090492E-3</v>
      </c>
      <c r="DY24" s="31">
        <v>4.1219287886369999E-2</v>
      </c>
      <c r="DZ24" s="31">
        <v>5.5991989667894204E-2</v>
      </c>
      <c r="EA24" s="31">
        <f t="shared" si="0"/>
        <v>2.6446586104845793E-2</v>
      </c>
      <c r="EI24" s="27">
        <v>5.5660000000000001E-2</v>
      </c>
      <c r="EJ24" s="27">
        <v>0</v>
      </c>
      <c r="EQ24" s="14">
        <v>1188.24</v>
      </c>
      <c r="ER24" s="27">
        <v>5.5661612290709997E-2</v>
      </c>
      <c r="ES24" s="27">
        <v>0</v>
      </c>
      <c r="ET24" s="27">
        <v>7.6645562370099105E-2</v>
      </c>
      <c r="EU24" s="14">
        <v>2</v>
      </c>
      <c r="EX24" s="35">
        <v>1188.24</v>
      </c>
      <c r="EY24" s="27">
        <v>5.5660000000000001E-2</v>
      </c>
      <c r="EZ24" s="27">
        <v>-0.48365999999999998</v>
      </c>
      <c r="FC24" s="36">
        <v>-4.5955196198720003</v>
      </c>
      <c r="FD24" s="36">
        <v>6.0298917929979996E-3</v>
      </c>
      <c r="FE24" s="36">
        <v>8.3581215006919996E-3</v>
      </c>
      <c r="FF24" s="36">
        <v>3.7016620853040001E-3</v>
      </c>
      <c r="FG24" s="36">
        <v>3.8229054940879998E-3</v>
      </c>
      <c r="FH24" s="36">
        <v>6.0763406703950003E-3</v>
      </c>
      <c r="FI24" s="36">
        <v>1.5694703177799999E-3</v>
      </c>
      <c r="FK24" s="27">
        <v>-6.2080588332440003</v>
      </c>
      <c r="FL24" s="27">
        <v>0</v>
      </c>
      <c r="FM24" s="27">
        <v>0</v>
      </c>
      <c r="FN24" s="27">
        <v>0</v>
      </c>
      <c r="FO24" s="27">
        <v>0</v>
      </c>
      <c r="FP24" s="27">
        <v>0</v>
      </c>
      <c r="FQ24" s="27">
        <v>0</v>
      </c>
    </row>
    <row r="25" spans="1:173" x14ac:dyDescent="0.25">
      <c r="A25" s="24">
        <v>-6.4880699999999996</v>
      </c>
      <c r="B25" s="24">
        <v>5.0869134116859997E-2</v>
      </c>
      <c r="C25" s="24">
        <v>4.6016012871589997E-2</v>
      </c>
      <c r="D25" s="24">
        <v>3.0959587935070001E-2</v>
      </c>
      <c r="E25" s="24">
        <v>3.6052364431559999E-2</v>
      </c>
      <c r="F25" s="24">
        <v>6.8299412026290002E-2</v>
      </c>
      <c r="G25" s="24">
        <v>6.1235638148990003E-2</v>
      </c>
      <c r="H25" s="24">
        <v>5.5068408671230001E-2</v>
      </c>
      <c r="I25" s="24">
        <v>5.8167988272699998E-2</v>
      </c>
      <c r="J25" s="24">
        <v>4.0772831260629999E-2</v>
      </c>
      <c r="K25" s="24">
        <v>5.737967124368E-2</v>
      </c>
      <c r="L25" s="24">
        <v>0.17347893944529999</v>
      </c>
      <c r="M25" s="24">
        <v>4.7748833607499999E-2</v>
      </c>
      <c r="N25" s="24">
        <v>4.2776326606059997E-2</v>
      </c>
      <c r="O25" s="24">
        <v>3.3529002979359998E-2</v>
      </c>
      <c r="P25" s="24">
        <v>5.0959148144819999E-2</v>
      </c>
      <c r="Q25" s="24">
        <v>5.100087480176E-2</v>
      </c>
      <c r="R25" s="24">
        <v>3.3163007060129999E-2</v>
      </c>
      <c r="S25" s="24">
        <v>6.5604823487149994E-2</v>
      </c>
      <c r="T25" s="24">
        <v>3.65599363198E-2</v>
      </c>
      <c r="U25" s="24">
        <v>4.0340758786079997E-2</v>
      </c>
      <c r="V25" s="24">
        <v>6.1987866642249999E-2</v>
      </c>
      <c r="X25" s="24">
        <v>-8.1661309274710003</v>
      </c>
      <c r="Y25" s="24">
        <v>5.6970992520269999E-2</v>
      </c>
      <c r="Z25" s="24">
        <v>6.1096015491770003E-2</v>
      </c>
      <c r="AA25" s="24">
        <v>5.2845969548770001E-2</v>
      </c>
      <c r="AB25" s="24">
        <v>4.9241912152219999E-2</v>
      </c>
      <c r="AC25" s="24">
        <v>5.2599241551450002E-2</v>
      </c>
      <c r="AD25" s="24">
        <v>4.5884582752989997E-2</v>
      </c>
      <c r="AF25" s="24">
        <v>-5.9143999999999997</v>
      </c>
      <c r="AG25" s="24">
        <v>8.3274933607550004E-4</v>
      </c>
      <c r="AH25" s="24">
        <v>-4.659857188803E-3</v>
      </c>
      <c r="AI25" s="24">
        <v>-2.211365469368E-4</v>
      </c>
      <c r="AJ25" s="24">
        <v>-1.184294689796E-2</v>
      </c>
      <c r="AK25" s="24">
        <v>-3.0120866204890002E-3</v>
      </c>
      <c r="AL25" s="24">
        <v>2.129471862866E-3</v>
      </c>
      <c r="AM25" s="24">
        <v>-8.4811194309780003E-3</v>
      </c>
      <c r="AN25" s="24">
        <v>3.2378608407290002E-4</v>
      </c>
      <c r="AO25" s="24">
        <v>-9.5143895397499997E-3</v>
      </c>
      <c r="AP25" s="24">
        <v>-9.869168482639001E-4</v>
      </c>
      <c r="AQ25" s="24">
        <v>3.8576269545390002E-3</v>
      </c>
      <c r="AR25" s="24">
        <v>6.4320497725410004E-3</v>
      </c>
      <c r="AS25" s="24">
        <v>-2.5020093277680002E-3</v>
      </c>
      <c r="AT25" s="24">
        <v>1.1383691468350001E-3</v>
      </c>
      <c r="AU25" s="24">
        <v>-4.1797832497419999E-3</v>
      </c>
      <c r="AV25" s="24">
        <v>2.5599629198639999E-3</v>
      </c>
      <c r="AW25" s="24">
        <v>8.9592330158039992E-3</v>
      </c>
      <c r="AX25" s="24">
        <v>1.216746738268E-2</v>
      </c>
      <c r="AY25" s="24">
        <v>-2.2655236803729999E-3</v>
      </c>
      <c r="AZ25" s="24">
        <v>-4.7059427743750002E-3</v>
      </c>
      <c r="BA25" s="24">
        <v>3.005324463444E-2</v>
      </c>
      <c r="BC25" s="24">
        <v>-7.2108233510230004</v>
      </c>
      <c r="BD25" s="24">
        <v>3.5419741714629999E-2</v>
      </c>
      <c r="BE25" s="24">
        <v>3.755696710716E-2</v>
      </c>
      <c r="BF25" s="24">
        <v>3.3282516322099998E-2</v>
      </c>
      <c r="BG25" s="24">
        <v>4.2958260021420003E-2</v>
      </c>
      <c r="BH25" s="24">
        <v>4.5446059579129998E-2</v>
      </c>
      <c r="BI25" s="24">
        <v>4.0470460463700002E-2</v>
      </c>
      <c r="BT25" s="25">
        <v>0.12275</v>
      </c>
      <c r="BU25" s="25">
        <v>0.11541</v>
      </c>
      <c r="BV25" s="26"/>
      <c r="BW25" s="26"/>
      <c r="BX25" s="26"/>
      <c r="BY25" s="26"/>
      <c r="CA25" s="14">
        <v>20</v>
      </c>
      <c r="CB25" s="27">
        <v>0.11983395654895003</v>
      </c>
      <c r="CC25" s="27">
        <v>7.983929240156E-2</v>
      </c>
      <c r="CD25" s="27">
        <v>2.4158323933399787E-2</v>
      </c>
      <c r="CE25" s="27">
        <v>0.13657441246064353</v>
      </c>
      <c r="CG25" s="28">
        <f t="shared" si="1"/>
        <v>-4.1999999999999966</v>
      </c>
      <c r="CH25" s="27">
        <v>9.0031479615980368E-3</v>
      </c>
      <c r="CI25" s="27">
        <v>3.0100609850761118E-2</v>
      </c>
      <c r="CJ25" s="27">
        <v>0.12012913475655905</v>
      </c>
      <c r="CK25" s="27">
        <v>0.11957711723387807</v>
      </c>
      <c r="CM25" s="29">
        <v>20</v>
      </c>
      <c r="CN25" s="27">
        <v>0.14310357713870803</v>
      </c>
      <c r="CO25" s="27">
        <v>0</v>
      </c>
      <c r="CP25" s="27">
        <v>0.12054296428651477</v>
      </c>
      <c r="CQ25" s="27">
        <v>0.11122203863867809</v>
      </c>
      <c r="CR25" s="30"/>
      <c r="CS25" s="30"/>
      <c r="CT25" s="27">
        <v>0.11917</v>
      </c>
      <c r="CU25" s="27"/>
      <c r="CV25" s="27"/>
      <c r="CW25" s="27"/>
      <c r="CX25" s="27">
        <v>0.31153999999999998</v>
      </c>
      <c r="CY25" s="27"/>
      <c r="CZ25" s="27">
        <v>0.13361999999999999</v>
      </c>
      <c r="DA25" s="27"/>
      <c r="DB25" s="30"/>
      <c r="DC25" s="30"/>
      <c r="DD25" s="67">
        <v>5.4153421190432302E-2</v>
      </c>
      <c r="DE25" s="67">
        <v>0.6</v>
      </c>
      <c r="DF25" s="67">
        <v>9.2816253149698592E-3</v>
      </c>
      <c r="DG25" s="67">
        <v>0.6</v>
      </c>
      <c r="DH25" s="67">
        <v>3.2983288412071099E-2</v>
      </c>
      <c r="DI25" s="67">
        <v>116.1</v>
      </c>
      <c r="DJ25" s="67">
        <v>0.126338690199881</v>
      </c>
      <c r="DK25" s="67">
        <v>101.100004</v>
      </c>
      <c r="DL25" s="30"/>
      <c r="DN25" s="28">
        <f t="shared" si="2"/>
        <v>-6.5749999999999966</v>
      </c>
      <c r="DO25" s="27">
        <v>0</v>
      </c>
      <c r="DP25" s="27">
        <v>4.0057590261980691E-3</v>
      </c>
      <c r="DQ25" s="27">
        <v>3.0042739505967541E-2</v>
      </c>
      <c r="DR25" s="27">
        <v>2.2972490021638481E-2</v>
      </c>
      <c r="DS25" s="27">
        <v>6.0821600206723925E-4</v>
      </c>
      <c r="DU25" s="28">
        <f t="shared" si="3"/>
        <v>-6.5749999999999966</v>
      </c>
      <c r="DV25" s="31">
        <v>1.1525840911174262E-2</v>
      </c>
      <c r="DW25" s="31">
        <v>1.7780808870126358E-2</v>
      </c>
      <c r="DX25" s="31">
        <v>5.2708729522221651E-3</v>
      </c>
      <c r="DY25" s="31">
        <v>4.1310329999651001E-2</v>
      </c>
      <c r="DZ25" s="31">
        <v>5.5525334318433033E-2</v>
      </c>
      <c r="EA25" s="31">
        <f t="shared" si="0"/>
        <v>2.7095325680868969E-2</v>
      </c>
      <c r="FC25" s="36">
        <v>-4.405119619872</v>
      </c>
      <c r="FD25" s="36">
        <v>1.163600206666E-2</v>
      </c>
      <c r="FE25" s="36">
        <v>1.805918114532E-2</v>
      </c>
      <c r="FF25" s="36">
        <v>5.212822987998E-3</v>
      </c>
      <c r="FG25" s="36">
        <v>2.298749874216E-3</v>
      </c>
      <c r="FH25" s="36">
        <v>5.3295955742299998E-3</v>
      </c>
      <c r="FI25" s="36">
        <v>-7.3209582579849999E-4</v>
      </c>
      <c r="FK25" s="27">
        <v>-6.1080588332439998</v>
      </c>
      <c r="FL25" s="27">
        <v>0</v>
      </c>
      <c r="FM25" s="27">
        <v>0</v>
      </c>
      <c r="FN25" s="27">
        <v>0</v>
      </c>
      <c r="FO25" s="27">
        <v>0</v>
      </c>
      <c r="FP25" s="27">
        <v>0</v>
      </c>
      <c r="FQ25" s="27">
        <v>0</v>
      </c>
    </row>
    <row r="26" spans="1:173" x14ac:dyDescent="0.25">
      <c r="A26" s="24">
        <v>-6.2976900000000002</v>
      </c>
      <c r="B26" s="24">
        <v>4.529215907603E-2</v>
      </c>
      <c r="C26" s="24">
        <v>4.1301115306779997E-2</v>
      </c>
      <c r="D26" s="24">
        <v>2.4313279160910001E-2</v>
      </c>
      <c r="E26" s="24">
        <v>4.8123688907409999E-2</v>
      </c>
      <c r="F26" s="24">
        <v>6.8508258813859996E-2</v>
      </c>
      <c r="G26" s="24">
        <v>5.9594765616200002E-2</v>
      </c>
      <c r="H26" s="24">
        <v>5.9025333142380003E-2</v>
      </c>
      <c r="I26" s="24">
        <v>5.0497151673939998E-2</v>
      </c>
      <c r="J26" s="24">
        <v>2.2836318958309999E-2</v>
      </c>
      <c r="K26" s="24">
        <v>5.6314357298720003E-2</v>
      </c>
      <c r="L26" s="24">
        <v>0.161942689212</v>
      </c>
      <c r="M26" s="24">
        <v>5.4105351018209999E-2</v>
      </c>
      <c r="N26" s="24">
        <v>3.4376431985160001E-2</v>
      </c>
      <c r="O26" s="24">
        <v>2.8480445981079999E-2</v>
      </c>
      <c r="P26" s="24">
        <v>5.6110350804730001E-2</v>
      </c>
      <c r="Q26" s="24">
        <v>4.4750750663850002E-2</v>
      </c>
      <c r="R26" s="24">
        <v>2.8984031358059999E-2</v>
      </c>
      <c r="S26" s="24">
        <v>5.366595241904E-2</v>
      </c>
      <c r="T26" s="24">
        <v>3.9228300786520003E-2</v>
      </c>
      <c r="U26" s="24">
        <v>3.4429114811120001E-2</v>
      </c>
      <c r="V26" s="24">
        <v>5.8752773271159998E-2</v>
      </c>
      <c r="X26" s="24">
        <v>-7.975730927471</v>
      </c>
      <c r="Y26" s="24">
        <v>6.3891351646190003E-2</v>
      </c>
      <c r="Z26" s="24">
        <v>7.1855592113280006E-2</v>
      </c>
      <c r="AA26" s="24">
        <v>5.5927111179109999E-2</v>
      </c>
      <c r="AB26" s="24">
        <v>5.0061036229179998E-2</v>
      </c>
      <c r="AC26" s="24">
        <v>5.3371508237359998E-2</v>
      </c>
      <c r="AD26" s="24">
        <v>4.6750564220999997E-2</v>
      </c>
      <c r="AF26" s="24">
        <v>-5.7240000000000002</v>
      </c>
      <c r="AG26" s="24">
        <v>1.0782389649429999E-2</v>
      </c>
      <c r="AH26" s="24">
        <v>1.231666154392E-3</v>
      </c>
      <c r="AI26" s="24">
        <v>-7.5112236534310003E-3</v>
      </c>
      <c r="AJ26" s="24">
        <v>-1.339340259998E-2</v>
      </c>
      <c r="AK26" s="24">
        <v>-8.4362449634680006E-3</v>
      </c>
      <c r="AL26" s="24">
        <v>-7.8602845783199999E-3</v>
      </c>
      <c r="AM26" s="24">
        <v>-3.3657072333509999E-3</v>
      </c>
      <c r="AN26" s="24">
        <v>-5.3897460449909996E-3</v>
      </c>
      <c r="AO26" s="24">
        <v>-3.4288137646490001E-3</v>
      </c>
      <c r="AP26" s="24">
        <v>2.4153318453370002E-3</v>
      </c>
      <c r="AQ26" s="24">
        <v>-2.5249421613350001E-3</v>
      </c>
      <c r="AR26" s="24">
        <v>-1.3589488960320001E-2</v>
      </c>
      <c r="AS26" s="24">
        <v>4.6808011857019998E-3</v>
      </c>
      <c r="AT26" s="24">
        <v>8.0062406828589998E-3</v>
      </c>
      <c r="AU26" s="24">
        <v>-3.524440295664E-3</v>
      </c>
      <c r="AV26" s="24">
        <v>1.5903334836160001E-3</v>
      </c>
      <c r="AW26" s="24">
        <v>-8.5027307519590003E-3</v>
      </c>
      <c r="AX26" s="24">
        <v>6.5126709743709996E-3</v>
      </c>
      <c r="AY26" s="24">
        <v>-1.1105562814109999E-3</v>
      </c>
      <c r="AZ26" s="24">
        <v>-1.6220604070230001E-4</v>
      </c>
      <c r="BA26" s="24">
        <v>1.0393279081060001E-2</v>
      </c>
      <c r="BC26" s="24">
        <v>-7.0204233510230001</v>
      </c>
      <c r="BD26" s="24">
        <v>3.3357173150280001E-2</v>
      </c>
      <c r="BE26" s="24">
        <v>3.5677834161259997E-2</v>
      </c>
      <c r="BF26" s="24">
        <v>3.1036512139300001E-2</v>
      </c>
      <c r="BG26" s="24">
        <v>4.0362732646450003E-2</v>
      </c>
      <c r="BH26" s="24">
        <v>4.3526352578110002E-2</v>
      </c>
      <c r="BI26" s="24">
        <v>3.7199112714800003E-2</v>
      </c>
      <c r="BK26" s="10" t="s">
        <v>110</v>
      </c>
      <c r="BT26" s="25">
        <v>0.17016000000000001</v>
      </c>
      <c r="BU26" s="25">
        <v>0.14268</v>
      </c>
      <c r="BV26" s="26"/>
      <c r="BW26" s="26"/>
      <c r="BX26" s="26"/>
      <c r="BY26" s="26"/>
      <c r="CA26" s="14">
        <v>21</v>
      </c>
      <c r="CB26" s="27">
        <v>8.979923060473613E-2</v>
      </c>
      <c r="CC26" s="27">
        <v>8.0125117162165083E-2</v>
      </c>
      <c r="CD26" s="27">
        <v>9.7131078783674919E-3</v>
      </c>
      <c r="CE26" s="27">
        <v>0.15529646859247334</v>
      </c>
      <c r="CG26" s="28">
        <f t="shared" si="1"/>
        <v>-4.1249999999999964</v>
      </c>
      <c r="CH26" s="27">
        <v>1.1505019995095589E-2</v>
      </c>
      <c r="CI26" s="27">
        <v>2.8652937929928294E-2</v>
      </c>
      <c r="CJ26" s="27">
        <v>0.13640751712897062</v>
      </c>
      <c r="CK26" s="27">
        <v>0.12272921261425046</v>
      </c>
      <c r="CM26" s="29">
        <v>21</v>
      </c>
      <c r="CN26" s="27">
        <v>3.6234310664642819E-2</v>
      </c>
      <c r="CO26" s="27">
        <v>4.5411522301848896E-2</v>
      </c>
      <c r="CP26" s="27">
        <v>0</v>
      </c>
      <c r="CQ26" s="27">
        <v>0.16674623255528107</v>
      </c>
      <c r="CR26" s="30"/>
      <c r="CS26" s="30"/>
      <c r="CT26" s="27">
        <v>0.58298000000000005</v>
      </c>
      <c r="CU26" s="27"/>
      <c r="CV26" s="27"/>
      <c r="CW26" s="27"/>
      <c r="CX26" s="27">
        <v>3.4312000000000002E-2</v>
      </c>
      <c r="CY26" s="27"/>
      <c r="CZ26" s="27">
        <v>0.13133</v>
      </c>
      <c r="DA26" s="27"/>
      <c r="DB26" s="30"/>
      <c r="DC26" s="30"/>
      <c r="DD26" s="67">
        <v>3.7129363267058402E-2</v>
      </c>
      <c r="DE26" s="67">
        <v>107.700001</v>
      </c>
      <c r="DF26" s="67">
        <v>1.27704075839135E-2</v>
      </c>
      <c r="DG26" s="67">
        <v>0.6</v>
      </c>
      <c r="DH26" s="67">
        <v>3.0287306609831401E-2</v>
      </c>
      <c r="DI26" s="67">
        <v>115.80000099999999</v>
      </c>
      <c r="DJ26" s="67">
        <v>0.11122203863867799</v>
      </c>
      <c r="DK26" s="67">
        <v>31.5</v>
      </c>
      <c r="DL26" s="30"/>
      <c r="DN26" s="28">
        <f t="shared" si="2"/>
        <v>-6.4999999999999964</v>
      </c>
      <c r="DO26" s="27">
        <v>0</v>
      </c>
      <c r="DP26" s="27">
        <v>3.2893389705513161E-3</v>
      </c>
      <c r="DQ26" s="27">
        <v>2.8463971774209808E-2</v>
      </c>
      <c r="DR26" s="27">
        <v>2.2446760642706801E-2</v>
      </c>
      <c r="DS26" s="27">
        <v>6.695312450449584E-4</v>
      </c>
      <c r="DU26" s="28">
        <f t="shared" si="3"/>
        <v>-6.4999999999999964</v>
      </c>
      <c r="DV26" s="31">
        <v>1.0973920526502576E-2</v>
      </c>
      <c r="DW26" s="31">
        <v>1.6987189674209542E-2</v>
      </c>
      <c r="DX26" s="31">
        <v>4.9606513787956094E-3</v>
      </c>
      <c r="DY26" s="31">
        <v>4.1411715975685E-2</v>
      </c>
      <c r="DZ26" s="31">
        <v>5.5107860224980931E-2</v>
      </c>
      <c r="EA26" s="31">
        <f t="shared" si="0"/>
        <v>2.7715571726389068E-2</v>
      </c>
      <c r="EI26" s="10" t="s">
        <v>111</v>
      </c>
      <c r="FC26" s="36">
        <v>-4.2147196198719996</v>
      </c>
      <c r="FD26" s="36">
        <v>1.362960372852E-2</v>
      </c>
      <c r="FE26" s="36">
        <v>1.983465601112E-2</v>
      </c>
      <c r="FF26" s="36">
        <v>7.4245514459109997E-3</v>
      </c>
      <c r="FG26" s="36">
        <v>1.5162628464330001E-4</v>
      </c>
      <c r="FH26" s="36">
        <v>6.8523212145150001E-3</v>
      </c>
      <c r="FI26" s="36">
        <v>-6.5490686452290003E-3</v>
      </c>
      <c r="FK26" s="27">
        <v>-6.0080588332440001</v>
      </c>
      <c r="FL26" s="27">
        <v>0</v>
      </c>
      <c r="FM26" s="27">
        <v>0</v>
      </c>
      <c r="FN26" s="27">
        <v>0</v>
      </c>
      <c r="FO26" s="27">
        <v>0</v>
      </c>
      <c r="FP26" s="27">
        <v>0</v>
      </c>
      <c r="FQ26" s="27">
        <v>0</v>
      </c>
    </row>
    <row r="27" spans="1:173" x14ac:dyDescent="0.25">
      <c r="A27" s="24">
        <v>-6.10731</v>
      </c>
      <c r="B27" s="24">
        <v>4.279578537986E-2</v>
      </c>
      <c r="C27" s="24">
        <v>5.165602057786E-2</v>
      </c>
      <c r="D27" s="24">
        <v>2.8084109927220002E-2</v>
      </c>
      <c r="E27" s="24">
        <v>4.9727311442410001E-2</v>
      </c>
      <c r="F27" s="24">
        <v>6.8590768002470007E-2</v>
      </c>
      <c r="G27" s="24">
        <v>6.4732980058680001E-2</v>
      </c>
      <c r="H27" s="24">
        <v>6.3899810767669998E-2</v>
      </c>
      <c r="I27" s="24">
        <v>4.8949999786699998E-2</v>
      </c>
      <c r="J27" s="24">
        <v>4.1078306805040002E-2</v>
      </c>
      <c r="K27" s="24">
        <v>5.4066549889670003E-2</v>
      </c>
      <c r="L27" s="24">
        <v>0.15572245398019999</v>
      </c>
      <c r="M27" s="24">
        <v>5.3524158956950001E-2</v>
      </c>
      <c r="N27" s="24">
        <v>3.3142396554259997E-2</v>
      </c>
      <c r="O27" s="24">
        <v>2.8012530942220001E-2</v>
      </c>
      <c r="P27" s="24">
        <v>3.9278553926110002E-2</v>
      </c>
      <c r="Q27" s="24">
        <v>4.3700707200089998E-2</v>
      </c>
      <c r="R27" s="24">
        <v>3.335587111847E-2</v>
      </c>
      <c r="S27" s="24">
        <v>6.2620736422869999E-2</v>
      </c>
      <c r="T27" s="24">
        <v>4.2769898157389998E-2</v>
      </c>
      <c r="U27" s="24">
        <v>4.6097645060989997E-2</v>
      </c>
      <c r="V27" s="24">
        <v>5.4977975814979999E-2</v>
      </c>
      <c r="X27" s="24">
        <v>-7.7853309274709996</v>
      </c>
      <c r="Y27" s="24">
        <v>6.8430432581329997E-2</v>
      </c>
      <c r="Z27" s="24">
        <v>7.9643467223559999E-2</v>
      </c>
      <c r="AA27" s="24">
        <v>5.7217397939100002E-2</v>
      </c>
      <c r="AB27" s="24">
        <v>4.9036787155919997E-2</v>
      </c>
      <c r="AC27" s="24">
        <v>5.268118063775E-2</v>
      </c>
      <c r="AD27" s="24">
        <v>4.5392393674090002E-2</v>
      </c>
      <c r="AF27" s="24">
        <v>-5.5335999999999999</v>
      </c>
      <c r="AG27" s="24">
        <v>-7.3015653969390002E-3</v>
      </c>
      <c r="AH27" s="24">
        <v>9.3061392863220006E-3</v>
      </c>
      <c r="AI27" s="24">
        <v>-7.9183143401900004E-3</v>
      </c>
      <c r="AJ27" s="24">
        <v>-3.749619338803E-3</v>
      </c>
      <c r="AK27" s="24">
        <v>1.6225673148490001E-3</v>
      </c>
      <c r="AL27" s="24">
        <v>1.5041509697739999E-2</v>
      </c>
      <c r="AM27" s="24">
        <v>-8.0772096590980003E-3</v>
      </c>
      <c r="AN27" s="24">
        <v>-2.748783860324E-4</v>
      </c>
      <c r="AO27" s="24">
        <v>2.545863374274E-3</v>
      </c>
      <c r="AP27" s="24">
        <v>1.370392268625E-2</v>
      </c>
      <c r="AQ27" s="24">
        <v>3.5093542606839999E-4</v>
      </c>
      <c r="AR27" s="24">
        <v>-1.3990463459680001E-3</v>
      </c>
      <c r="AS27" s="24">
        <v>-7.6946465346420002E-3</v>
      </c>
      <c r="AT27" s="24">
        <v>1.5022371580450001E-3</v>
      </c>
      <c r="AU27" s="24">
        <v>-1.556545666307E-2</v>
      </c>
      <c r="AV27" s="24">
        <v>8.8876422404020002E-4</v>
      </c>
      <c r="AW27" s="24">
        <v>-7.8953830725889997E-3</v>
      </c>
      <c r="AX27" s="24">
        <v>-1.0085026116269999E-2</v>
      </c>
      <c r="AY27" s="24">
        <v>1.2042989961790001E-2</v>
      </c>
      <c r="AZ27" s="24">
        <v>2.1123727872669998E-3</v>
      </c>
      <c r="BA27" s="24">
        <v>1.5152276744069999E-2</v>
      </c>
      <c r="BC27" s="24">
        <v>-6.8300233510229997</v>
      </c>
      <c r="BD27" s="24">
        <v>3.5246171263639998E-2</v>
      </c>
      <c r="BE27" s="24">
        <v>3.7853543216960002E-2</v>
      </c>
      <c r="BF27" s="24">
        <v>3.2638799310320002E-2</v>
      </c>
      <c r="BG27" s="24">
        <v>4.2197461327419999E-2</v>
      </c>
      <c r="BH27" s="24">
        <v>4.4781804531740001E-2</v>
      </c>
      <c r="BI27" s="24">
        <v>3.9613118123099998E-2</v>
      </c>
      <c r="BN27" s="18" t="s">
        <v>112</v>
      </c>
      <c r="BO27" s="18" t="s">
        <v>113</v>
      </c>
      <c r="BP27" s="18" t="s">
        <v>114</v>
      </c>
      <c r="BT27" s="25">
        <v>0.11348999999999999</v>
      </c>
      <c r="BU27" s="25">
        <v>8.319E-2</v>
      </c>
      <c r="BV27" s="26"/>
      <c r="BW27" s="26"/>
      <c r="BX27" s="26"/>
      <c r="BY27" s="26"/>
      <c r="CA27" s="14">
        <v>22</v>
      </c>
      <c r="CB27" s="27">
        <v>9.4723411626094739E-2</v>
      </c>
      <c r="CC27" s="27">
        <v>5.6707362417447511E-2</v>
      </c>
      <c r="CD27" s="27">
        <v>3.6220667036897344E-2</v>
      </c>
      <c r="CE27" s="27">
        <v>0.13917545212580942</v>
      </c>
      <c r="CG27" s="28">
        <f t="shared" si="1"/>
        <v>-4.0499999999999963</v>
      </c>
      <c r="CH27" s="27">
        <v>1.3762806601844025E-2</v>
      </c>
      <c r="CI27" s="27">
        <v>2.7064177825014045E-2</v>
      </c>
      <c r="CJ27" s="27">
        <v>0.15045048892408788</v>
      </c>
      <c r="CK27" s="27">
        <v>0.12597759925147778</v>
      </c>
      <c r="CM27" s="29">
        <v>22</v>
      </c>
      <c r="CN27" s="27">
        <v>1.3677626572201129E-2</v>
      </c>
      <c r="CO27" s="27">
        <v>5.8558577573139758E-2</v>
      </c>
      <c r="CP27" s="27">
        <v>0</v>
      </c>
      <c r="CQ27" s="27">
        <v>0.20053235885536039</v>
      </c>
      <c r="CR27" s="30"/>
      <c r="CS27" s="30"/>
      <c r="CT27" s="27">
        <v>0.11977</v>
      </c>
      <c r="CU27" s="27"/>
      <c r="CV27" s="27"/>
      <c r="CW27" s="27"/>
      <c r="CX27" s="27">
        <v>1.9140000000000001E-2</v>
      </c>
      <c r="CY27" s="27"/>
      <c r="CZ27" s="27">
        <v>0.11058999999999999</v>
      </c>
      <c r="DA27" s="27"/>
      <c r="DB27" s="30"/>
      <c r="DC27" s="30"/>
      <c r="DD27" s="67">
        <v>6.21134852490137E-3</v>
      </c>
      <c r="DE27" s="67">
        <v>100.800004</v>
      </c>
      <c r="DF27" s="67">
        <v>0.13333117247377199</v>
      </c>
      <c r="DG27" s="67">
        <v>711.60000100000002</v>
      </c>
      <c r="DH27" s="67">
        <v>2.5955169076265199E-2</v>
      </c>
      <c r="DI27" s="67">
        <v>0.6</v>
      </c>
      <c r="DJ27" s="67">
        <v>0.16674623255528101</v>
      </c>
      <c r="DK27" s="67">
        <v>87.3</v>
      </c>
      <c r="DL27" s="30"/>
      <c r="DN27" s="28">
        <f t="shared" si="2"/>
        <v>-6.4249999999999963</v>
      </c>
      <c r="DO27" s="27">
        <v>0</v>
      </c>
      <c r="DP27" s="27">
        <v>3.0251497551005524E-3</v>
      </c>
      <c r="DQ27" s="27">
        <v>2.9378787521370495E-2</v>
      </c>
      <c r="DR27" s="27">
        <v>2.1863142261897485E-2</v>
      </c>
      <c r="DS27" s="27">
        <v>7.2710791773562984E-4</v>
      </c>
      <c r="DU27" s="28">
        <f t="shared" si="3"/>
        <v>-6.4249999999999963</v>
      </c>
      <c r="DV27" s="31">
        <v>1.0998837491220836E-2</v>
      </c>
      <c r="DW27" s="31">
        <v>1.7105875365522896E-2</v>
      </c>
      <c r="DX27" s="31">
        <v>4.8917996169187752E-3</v>
      </c>
      <c r="DY27" s="31">
        <v>4.1536449204381598E-2</v>
      </c>
      <c r="DZ27" s="31">
        <v>5.475448566053033E-2</v>
      </c>
      <c r="EA27" s="31">
        <f t="shared" si="0"/>
        <v>2.8318412748232866E-2</v>
      </c>
      <c r="EI27" t="s">
        <v>102</v>
      </c>
      <c r="FC27" s="36">
        <v>-4.0243196198720002</v>
      </c>
      <c r="FD27" s="36">
        <v>1.7722323630029999E-2</v>
      </c>
      <c r="FE27" s="36">
        <v>2.3685920179530001E-2</v>
      </c>
      <c r="FF27" s="36">
        <v>1.175872708054E-2</v>
      </c>
      <c r="FG27" s="36">
        <v>1.4974670628930001E-2</v>
      </c>
      <c r="FH27" s="36">
        <v>1.9628540242339999E-2</v>
      </c>
      <c r="FI27" s="36">
        <v>1.032080101553E-2</v>
      </c>
      <c r="FK27" s="27">
        <v>-5.9080588332439996</v>
      </c>
      <c r="FL27" s="27">
        <v>0</v>
      </c>
      <c r="FM27" s="27">
        <v>0</v>
      </c>
      <c r="FN27" s="27">
        <v>0</v>
      </c>
      <c r="FO27" s="27">
        <v>0</v>
      </c>
      <c r="FP27" s="27">
        <v>0</v>
      </c>
      <c r="FQ27" s="27">
        <v>0</v>
      </c>
    </row>
    <row r="28" spans="1:173" x14ac:dyDescent="0.25">
      <c r="A28" s="24">
        <v>-5.9169299999999998</v>
      </c>
      <c r="B28" s="24">
        <v>4.7324255244750001E-2</v>
      </c>
      <c r="C28" s="24">
        <v>3.1411706149420002E-2</v>
      </c>
      <c r="D28" s="24">
        <v>3.6971435180080003E-2</v>
      </c>
      <c r="E28" s="24">
        <v>5.5082979544179997E-2</v>
      </c>
      <c r="F28" s="24">
        <v>6.2554654616009994E-2</v>
      </c>
      <c r="G28" s="24">
        <v>5.5545793160530002E-2</v>
      </c>
      <c r="H28" s="24">
        <v>5.9004146302229998E-2</v>
      </c>
      <c r="I28" s="24">
        <v>5.0984148271300003E-2</v>
      </c>
      <c r="J28" s="24">
        <v>5.2710220128920002E-2</v>
      </c>
      <c r="K28" s="24">
        <v>6.9317940711940002E-2</v>
      </c>
      <c r="L28" s="24">
        <v>0.1241359636039</v>
      </c>
      <c r="M28" s="24">
        <v>5.0503624695840001E-2</v>
      </c>
      <c r="N28" s="24">
        <v>3.5769030627840002E-2</v>
      </c>
      <c r="O28" s="24">
        <v>3.3967305666520002E-2</v>
      </c>
      <c r="P28" s="24">
        <v>5.1074957286859998E-2</v>
      </c>
      <c r="Q28" s="24">
        <v>4.1341249488750002E-2</v>
      </c>
      <c r="R28" s="24">
        <v>3.3636261873469998E-2</v>
      </c>
      <c r="S28" s="24">
        <v>6.1736292001090001E-2</v>
      </c>
      <c r="T28" s="24">
        <v>4.1213334585950001E-2</v>
      </c>
      <c r="U28" s="24">
        <v>4.4409333711950001E-2</v>
      </c>
      <c r="V28" s="24">
        <v>5.7952975861740003E-2</v>
      </c>
      <c r="X28" s="24">
        <v>-7.5949309274710002</v>
      </c>
      <c r="Y28" s="24">
        <v>6.6242897028019998E-2</v>
      </c>
      <c r="Z28" s="24">
        <v>8.0196105787019994E-2</v>
      </c>
      <c r="AA28" s="24">
        <v>5.2289688269030001E-2</v>
      </c>
      <c r="AB28" s="24">
        <v>4.9014721582570003E-2</v>
      </c>
      <c r="AC28" s="24">
        <v>5.2222195580269998E-2</v>
      </c>
      <c r="AD28" s="24">
        <v>4.5807247584860003E-2</v>
      </c>
      <c r="AF28" s="24">
        <v>-5.3432000000000004</v>
      </c>
      <c r="AG28" s="24">
        <v>1.70354766605E-3</v>
      </c>
      <c r="AH28" s="24">
        <v>-2.4761342052829999E-3</v>
      </c>
      <c r="AI28" s="24">
        <v>-6.8818650560450003E-3</v>
      </c>
      <c r="AJ28" s="24">
        <v>2.3767822375750001E-4</v>
      </c>
      <c r="AK28" s="24">
        <v>4.8013975197859996E-3</v>
      </c>
      <c r="AL28" s="24">
        <v>-2.0214724575939999E-3</v>
      </c>
      <c r="AM28" s="24">
        <v>-1.213848739427E-2</v>
      </c>
      <c r="AN28" s="24">
        <v>-9.3030040024220002E-3</v>
      </c>
      <c r="AO28" s="24">
        <v>-1.002397769105E-2</v>
      </c>
      <c r="AP28" s="24">
        <v>9.3959434958110002E-3</v>
      </c>
      <c r="AQ28" s="24">
        <v>4.9801968167389999E-4</v>
      </c>
      <c r="AR28" s="24">
        <v>-3.3002853640240002E-3</v>
      </c>
      <c r="AS28" s="24">
        <v>-2.7311426037369998E-3</v>
      </c>
      <c r="AT28" s="24">
        <v>1.1218814265679999E-2</v>
      </c>
      <c r="AU28" s="24">
        <v>-4.9558431963069999E-3</v>
      </c>
      <c r="AV28" s="24">
        <v>7.5320438052590001E-4</v>
      </c>
      <c r="AW28" s="24">
        <v>-6.3907581753990005E-4</v>
      </c>
      <c r="AX28" s="24">
        <v>-1.2327920422530001E-4</v>
      </c>
      <c r="AY28" s="24">
        <v>-7.9108076310169999E-4</v>
      </c>
      <c r="AZ28" s="24">
        <v>9.0168207804750006E-3</v>
      </c>
      <c r="BA28" s="24">
        <v>1.120366210352E-2</v>
      </c>
      <c r="BC28" s="24">
        <v>-6.6396233510230003</v>
      </c>
      <c r="BD28" s="24">
        <v>3.6468728784270002E-2</v>
      </c>
      <c r="BE28" s="24">
        <v>3.9853733942479999E-2</v>
      </c>
      <c r="BF28" s="24">
        <v>3.3083723626049999E-2</v>
      </c>
      <c r="BG28" s="24">
        <v>4.094473386137E-2</v>
      </c>
      <c r="BH28" s="24">
        <v>4.3632906458160002E-2</v>
      </c>
      <c r="BI28" s="24">
        <v>3.8256561264569999E-2</v>
      </c>
      <c r="BK28" s="72" t="s">
        <v>115</v>
      </c>
      <c r="BL28" s="72"/>
      <c r="BM28" s="72"/>
      <c r="BN28" s="32" t="s">
        <v>116</v>
      </c>
      <c r="BO28" s="32" t="s">
        <v>117</v>
      </c>
      <c r="BP28" s="32" t="s">
        <v>118</v>
      </c>
      <c r="BT28" s="25">
        <v>0.38728000000000001</v>
      </c>
      <c r="BU28" s="25">
        <v>0.14877000000000001</v>
      </c>
      <c r="BV28" s="26"/>
      <c r="BW28" s="26"/>
      <c r="BX28" s="26"/>
      <c r="BY28" s="26"/>
      <c r="CA28" s="14">
        <v>23</v>
      </c>
      <c r="CB28" s="27">
        <v>0.10661634933307887</v>
      </c>
      <c r="CC28" s="27">
        <v>7.8714175395482436E-2</v>
      </c>
      <c r="CD28" s="27">
        <v>4.4265251981117013E-2</v>
      </c>
      <c r="CE28" s="27">
        <v>0.14250232209822067</v>
      </c>
      <c r="CG28" s="28">
        <f t="shared" si="1"/>
        <v>-3.9749999999999961</v>
      </c>
      <c r="CH28" s="27">
        <v>1.5752629560776551E-2</v>
      </c>
      <c r="CI28" s="27">
        <v>2.5232197363030499E-2</v>
      </c>
      <c r="CJ28" s="27">
        <v>0.16171378232816061</v>
      </c>
      <c r="CK28" s="27">
        <v>0.12883951063736127</v>
      </c>
      <c r="CM28" s="29">
        <v>23</v>
      </c>
      <c r="CN28" s="27">
        <v>3.0781764867038649E-3</v>
      </c>
      <c r="CO28" s="27">
        <v>5.6324419296012868E-2</v>
      </c>
      <c r="CP28" s="27">
        <v>0</v>
      </c>
      <c r="CQ28" s="27">
        <v>0.21841110245203144</v>
      </c>
      <c r="CR28" s="30"/>
      <c r="CS28" s="30"/>
      <c r="CT28" s="27"/>
      <c r="CU28" s="27"/>
      <c r="CV28" s="27"/>
      <c r="CW28" s="27"/>
      <c r="CX28" s="27">
        <v>2.4480999999999999E-2</v>
      </c>
      <c r="CY28" s="27"/>
      <c r="CZ28" s="27">
        <v>0.1358</v>
      </c>
      <c r="DA28" s="27"/>
      <c r="DB28" s="30"/>
      <c r="DC28" s="30"/>
      <c r="DD28" s="67">
        <v>5.0179485672772299E-3</v>
      </c>
      <c r="DE28" s="67">
        <v>0</v>
      </c>
      <c r="DF28" s="67">
        <v>1.8365594729198599E-3</v>
      </c>
      <c r="DG28" s="67">
        <v>107.4000025</v>
      </c>
      <c r="DH28" s="67">
        <v>1.6419694019047099E-2</v>
      </c>
      <c r="DI28" s="67">
        <v>107.700001</v>
      </c>
      <c r="DJ28" s="67">
        <v>0.20053235885536</v>
      </c>
      <c r="DK28" s="67">
        <v>107.4</v>
      </c>
      <c r="DL28" s="30"/>
      <c r="DN28" s="28">
        <f t="shared" si="2"/>
        <v>-6.3499999999999961</v>
      </c>
      <c r="DO28" s="27">
        <v>0</v>
      </c>
      <c r="DP28" s="27">
        <v>3.5614335023279077E-3</v>
      </c>
      <c r="DQ28" s="27">
        <v>3.3333620102270388E-2</v>
      </c>
      <c r="DR28" s="27">
        <v>2.1111141843923792E-2</v>
      </c>
      <c r="DS28" s="27">
        <v>5.7320149394513194E-4</v>
      </c>
      <c r="DU28" s="28">
        <f t="shared" si="3"/>
        <v>-6.3499999999999961</v>
      </c>
      <c r="DV28" s="31">
        <v>1.1715879388493448E-2</v>
      </c>
      <c r="DW28" s="31">
        <v>1.8362358751254956E-2</v>
      </c>
      <c r="DX28" s="31">
        <v>5.0694000257319391E-3</v>
      </c>
      <c r="DY28" s="31">
        <v>4.17128639406062E-2</v>
      </c>
      <c r="DZ28" s="31">
        <v>5.4466453824932419E-2</v>
      </c>
      <c r="EA28" s="31">
        <f t="shared" si="0"/>
        <v>2.8959274056279981E-2</v>
      </c>
      <c r="EI28" s="14"/>
      <c r="EJ28" s="14" t="s">
        <v>119</v>
      </c>
      <c r="EK28" s="14" t="s">
        <v>120</v>
      </c>
      <c r="FC28" s="36">
        <v>-3.8339196198719998</v>
      </c>
      <c r="FD28" s="36">
        <v>2.362512775871E-2</v>
      </c>
      <c r="FE28" s="36">
        <v>3.1308066382950001E-2</v>
      </c>
      <c r="FF28" s="36">
        <v>1.594218913447E-2</v>
      </c>
      <c r="FG28" s="36">
        <v>2.3228436247159999E-2</v>
      </c>
      <c r="FH28" s="36">
        <v>2.693656030331E-2</v>
      </c>
      <c r="FI28" s="36">
        <v>1.9520312191010001E-2</v>
      </c>
      <c r="FK28" s="27">
        <v>-5.808058833244</v>
      </c>
      <c r="FL28" s="27">
        <v>0</v>
      </c>
      <c r="FM28" s="27">
        <v>0</v>
      </c>
      <c r="FN28" s="27">
        <v>0</v>
      </c>
      <c r="FO28" s="27">
        <v>0</v>
      </c>
      <c r="FP28" s="27">
        <v>0</v>
      </c>
      <c r="FQ28" s="27">
        <v>0</v>
      </c>
    </row>
    <row r="29" spans="1:173" x14ac:dyDescent="0.25">
      <c r="A29" s="24">
        <v>-5.7265499999999996</v>
      </c>
      <c r="B29" s="24">
        <v>4.3074022621480003E-2</v>
      </c>
      <c r="C29" s="24">
        <v>3.74641697804E-2</v>
      </c>
      <c r="D29" s="24">
        <v>3.1311000719849998E-2</v>
      </c>
      <c r="E29" s="24">
        <v>5.9567226589109998E-2</v>
      </c>
      <c r="F29" s="24">
        <v>6.786451065245E-2</v>
      </c>
      <c r="G29" s="24">
        <v>6.4652476409500004E-2</v>
      </c>
      <c r="H29" s="24">
        <v>7.6374973271989999E-2</v>
      </c>
      <c r="I29" s="24">
        <v>4.8991574503950003E-2</v>
      </c>
      <c r="J29" s="24">
        <v>6.6041020083349999E-2</v>
      </c>
      <c r="K29" s="24">
        <v>6.3423192405790002E-2</v>
      </c>
      <c r="L29" s="24">
        <v>0.1132903587059</v>
      </c>
      <c r="M29" s="24">
        <v>5.3565542385399997E-2</v>
      </c>
      <c r="N29" s="24">
        <v>4.5020623298670001E-2</v>
      </c>
      <c r="O29" s="24">
        <v>4.092820241451E-2</v>
      </c>
      <c r="P29" s="24">
        <v>4.3025620829169997E-2</v>
      </c>
      <c r="Q29" s="24">
        <v>3.6693195252790002E-2</v>
      </c>
      <c r="R29" s="24">
        <v>3.4839669139860002E-2</v>
      </c>
      <c r="S29" s="24">
        <v>5.8220157376670002E-2</v>
      </c>
      <c r="T29" s="24">
        <v>3.8855055610149999E-2</v>
      </c>
      <c r="U29" s="24">
        <v>4.5614941270359997E-2</v>
      </c>
      <c r="V29" s="24">
        <v>6.8538001813959998E-2</v>
      </c>
      <c r="X29" s="24">
        <v>-7.4045309274709998</v>
      </c>
      <c r="Y29" s="24">
        <v>7.052949551953E-2</v>
      </c>
      <c r="Z29" s="24">
        <v>8.6405103488410004E-2</v>
      </c>
      <c r="AA29" s="24">
        <v>5.4653887550650003E-2</v>
      </c>
      <c r="AB29" s="24">
        <v>5.0301079953989997E-2</v>
      </c>
      <c r="AC29" s="24">
        <v>5.2851647037229998E-2</v>
      </c>
      <c r="AD29" s="24">
        <v>4.7750512870750002E-2</v>
      </c>
      <c r="AF29" s="24">
        <v>-5.1528</v>
      </c>
      <c r="AG29" s="24">
        <v>-6.3517243505130001E-3</v>
      </c>
      <c r="AH29" s="24">
        <v>5.7041561556910002E-3</v>
      </c>
      <c r="AI29" s="24">
        <v>-1.6406475545299999E-3</v>
      </c>
      <c r="AJ29" s="24">
        <v>-1.0538810324609999E-2</v>
      </c>
      <c r="AK29" s="24">
        <v>-2.0525952475210002E-3</v>
      </c>
      <c r="AL29" s="24">
        <v>7.9048381039229995E-3</v>
      </c>
      <c r="AM29" s="24">
        <v>-6.8008859098039999E-3</v>
      </c>
      <c r="AN29" s="24">
        <v>-7.5478918626780004E-3</v>
      </c>
      <c r="AO29" s="24">
        <v>-1.0487422776880001E-3</v>
      </c>
      <c r="AP29" s="24">
        <v>9.2213448458189993E-3</v>
      </c>
      <c r="AQ29" s="24">
        <v>2.3529676993720001E-4</v>
      </c>
      <c r="AR29" s="24">
        <v>-5.2375854624860003E-3</v>
      </c>
      <c r="AS29" s="24">
        <v>-1.001914134671E-2</v>
      </c>
      <c r="AT29" s="24">
        <v>8.4605661875929994E-3</v>
      </c>
      <c r="AU29" s="24">
        <v>-3.3822452862860002E-4</v>
      </c>
      <c r="AV29" s="24">
        <v>1.368636656203E-3</v>
      </c>
      <c r="AW29" s="24">
        <v>3.9241689510990004E-3</v>
      </c>
      <c r="AX29" s="24">
        <v>-1.859011375601E-3</v>
      </c>
      <c r="AY29" s="24">
        <v>2.1366541220720001E-2</v>
      </c>
      <c r="AZ29" s="24">
        <v>6.9287417559559997E-5</v>
      </c>
      <c r="BA29" s="24">
        <v>3.3224185287200003E-2</v>
      </c>
      <c r="BC29" s="24">
        <v>-6.4492233510229999</v>
      </c>
      <c r="BD29" s="24">
        <v>3.9495954941180002E-2</v>
      </c>
      <c r="BE29" s="24">
        <v>4.1576375558900001E-2</v>
      </c>
      <c r="BF29" s="24">
        <v>3.7415534323470001E-2</v>
      </c>
      <c r="BG29" s="24">
        <v>4.2865974449100001E-2</v>
      </c>
      <c r="BH29" s="24">
        <v>4.5734621710160003E-2</v>
      </c>
      <c r="BI29" s="24">
        <v>3.999732718803E-2</v>
      </c>
      <c r="BK29" s="73" t="s">
        <v>121</v>
      </c>
      <c r="BL29" s="73"/>
      <c r="BM29" s="73"/>
      <c r="BN29" s="32" t="s">
        <v>122</v>
      </c>
      <c r="BO29" s="32" t="s">
        <v>123</v>
      </c>
      <c r="BP29" s="32" t="s">
        <v>118</v>
      </c>
      <c r="BT29" s="25">
        <v>1.57995</v>
      </c>
      <c r="BU29" s="25">
        <v>0.20104</v>
      </c>
      <c r="BV29" s="26"/>
      <c r="BW29" s="26"/>
      <c r="BX29" s="26"/>
      <c r="BY29" s="26"/>
      <c r="CA29" s="14">
        <v>24</v>
      </c>
      <c r="CB29" s="27">
        <v>7.599122512102352E-2</v>
      </c>
      <c r="CC29" s="27">
        <v>5.9879508454290541E-2</v>
      </c>
      <c r="CD29" s="27">
        <v>1.1809559528597214E-2</v>
      </c>
      <c r="CE29" s="27">
        <v>0.13446121641192424</v>
      </c>
      <c r="CG29" s="28">
        <f t="shared" si="1"/>
        <v>-3.8999999999999959</v>
      </c>
      <c r="CH29" s="27">
        <v>1.7670716661091684E-2</v>
      </c>
      <c r="CI29" s="27">
        <v>2.3221327611190761E-2</v>
      </c>
      <c r="CJ29" s="27">
        <v>0.1702885232012796</v>
      </c>
      <c r="CK29" s="27">
        <v>0.13088482753385175</v>
      </c>
      <c r="CM29" s="29">
        <v>24</v>
      </c>
      <c r="CN29" s="27">
        <v>1.5807117149139065E-2</v>
      </c>
      <c r="CO29" s="27">
        <v>2.0753231302841672E-2</v>
      </c>
      <c r="CP29" s="27">
        <v>0</v>
      </c>
      <c r="CQ29" s="27">
        <v>0.2189305937642953</v>
      </c>
      <c r="CR29" s="30"/>
      <c r="CS29" s="30"/>
      <c r="CT29" s="27"/>
      <c r="CU29" s="27"/>
      <c r="CV29" s="27"/>
      <c r="CW29" s="27"/>
      <c r="CX29" s="27">
        <v>2.4844999999999999E-2</v>
      </c>
      <c r="CY29" s="27"/>
      <c r="CZ29" s="27">
        <v>0.10496</v>
      </c>
      <c r="DA29" s="27"/>
      <c r="DB29" s="30"/>
      <c r="DC29" s="30"/>
      <c r="DD29" s="67">
        <v>0.4595451505675</v>
      </c>
      <c r="DE29" s="67">
        <v>711.60000100000002</v>
      </c>
      <c r="DF29" s="67">
        <v>0.19000231999527001</v>
      </c>
      <c r="DG29" s="67">
        <v>574.80000250000001</v>
      </c>
      <c r="DH29" s="67">
        <v>2.3710070206500299E-2</v>
      </c>
      <c r="DI29" s="67">
        <v>101.700001</v>
      </c>
      <c r="DJ29" s="67">
        <v>0.21841110245203099</v>
      </c>
      <c r="DK29" s="67">
        <v>114.6</v>
      </c>
      <c r="DL29" s="30"/>
      <c r="DN29" s="28">
        <f t="shared" si="2"/>
        <v>-6.2749999999999959</v>
      </c>
      <c r="DO29" s="27">
        <v>0</v>
      </c>
      <c r="DP29" s="27">
        <v>3.9714737189534208E-3</v>
      </c>
      <c r="DQ29" s="27">
        <v>3.7176325416371461E-2</v>
      </c>
      <c r="DR29" s="27">
        <v>2.0266979151267572E-2</v>
      </c>
      <c r="DS29" s="27">
        <v>6.1239041113135832E-4</v>
      </c>
      <c r="DU29" s="28">
        <f t="shared" si="3"/>
        <v>-6.2749999999999959</v>
      </c>
      <c r="DV29" s="31">
        <v>1.2405433739544777E-2</v>
      </c>
      <c r="DW29" s="31">
        <v>1.961481412057153E-2</v>
      </c>
      <c r="DX29" s="31">
        <v>5.1960533585180234E-3</v>
      </c>
      <c r="DY29" s="31">
        <v>4.1967372468509997E-2</v>
      </c>
      <c r="DZ29" s="31">
        <v>5.4280736058446466E-2</v>
      </c>
      <c r="EA29" s="31">
        <f t="shared" si="0"/>
        <v>2.9654008878573529E-2</v>
      </c>
      <c r="EI29" s="14" t="s">
        <v>103</v>
      </c>
      <c r="EJ29" s="52">
        <v>0.87</v>
      </c>
      <c r="EK29" s="52">
        <v>0.98</v>
      </c>
      <c r="EL29" s="53"/>
      <c r="FC29" s="36">
        <v>-3.6435196198719999</v>
      </c>
      <c r="FD29" s="36">
        <v>3.491713745747E-2</v>
      </c>
      <c r="FE29" s="36">
        <v>4.6034146417879999E-2</v>
      </c>
      <c r="FF29" s="36">
        <v>2.3800128497060001E-2</v>
      </c>
      <c r="FG29" s="36">
        <v>2.711770500318E-2</v>
      </c>
      <c r="FH29" s="36">
        <v>3.1494786001959998E-2</v>
      </c>
      <c r="FI29" s="36">
        <v>2.2740624004399999E-2</v>
      </c>
      <c r="FK29" s="27">
        <v>-5.7080588332440003</v>
      </c>
      <c r="FL29" s="27">
        <v>0</v>
      </c>
      <c r="FM29" s="27">
        <v>0</v>
      </c>
      <c r="FN29" s="27">
        <v>0</v>
      </c>
      <c r="FO29" s="27">
        <v>0</v>
      </c>
      <c r="FP29" s="27">
        <v>0</v>
      </c>
      <c r="FQ29" s="27">
        <v>0</v>
      </c>
    </row>
    <row r="30" spans="1:173" x14ac:dyDescent="0.25">
      <c r="A30" s="24">
        <v>-5.5361700000000003</v>
      </c>
      <c r="B30" s="24">
        <v>2.8503022865349999E-2</v>
      </c>
      <c r="C30" s="24">
        <v>4.0973746798059998E-2</v>
      </c>
      <c r="D30" s="24">
        <v>3.750051340584E-2</v>
      </c>
      <c r="E30" s="24">
        <v>5.168612571964E-2</v>
      </c>
      <c r="F30" s="24">
        <v>6.9954302204999999E-2</v>
      </c>
      <c r="G30" s="24">
        <v>5.1294393323140001E-2</v>
      </c>
      <c r="H30" s="24">
        <v>6.3260946049329997E-2</v>
      </c>
      <c r="I30" s="24">
        <v>5.8874607832919999E-2</v>
      </c>
      <c r="J30" s="24">
        <v>7.0859603703240001E-2</v>
      </c>
      <c r="K30" s="24">
        <v>5.9343807263340001E-2</v>
      </c>
      <c r="L30" s="24">
        <v>0.1053894615607</v>
      </c>
      <c r="M30" s="24">
        <v>5.4621332828579998E-2</v>
      </c>
      <c r="N30" s="24">
        <v>4.3397356434130001E-2</v>
      </c>
      <c r="O30" s="24">
        <v>4.5796792090150001E-2</v>
      </c>
      <c r="P30" s="24">
        <v>5.7578001264040002E-2</v>
      </c>
      <c r="Q30" s="24">
        <v>5.0249871826030003E-2</v>
      </c>
      <c r="R30" s="24">
        <v>3.3965504738229998E-2</v>
      </c>
      <c r="S30" s="24">
        <v>6.1682383513579998E-2</v>
      </c>
      <c r="T30" s="24">
        <v>4.1660107369349997E-2</v>
      </c>
      <c r="U30" s="24">
        <v>3.739976148443E-2</v>
      </c>
      <c r="V30" s="24">
        <v>7.4577239384319996E-2</v>
      </c>
      <c r="X30" s="24">
        <v>-7.2141309274710004</v>
      </c>
      <c r="Y30" s="24">
        <v>7.5997283695599993E-2</v>
      </c>
      <c r="Z30" s="24">
        <v>9.2545307180980002E-2</v>
      </c>
      <c r="AA30" s="24">
        <v>5.9449260210229997E-2</v>
      </c>
      <c r="AB30" s="24">
        <v>5.011339645415E-2</v>
      </c>
      <c r="AC30" s="24">
        <v>5.4090919954420003E-2</v>
      </c>
      <c r="AD30" s="24">
        <v>4.6135872953879997E-2</v>
      </c>
      <c r="AF30" s="24">
        <v>-4.9623999999999997</v>
      </c>
      <c r="AG30" s="24">
        <v>1.189293981556E-4</v>
      </c>
      <c r="AH30" s="24">
        <v>-1.4624758431310001E-3</v>
      </c>
      <c r="AI30" s="24">
        <v>-2.7456795047909998E-3</v>
      </c>
      <c r="AJ30" s="24">
        <v>-1.1233496407690001E-2</v>
      </c>
      <c r="AK30" s="24">
        <v>-1.7284230262529999E-2</v>
      </c>
      <c r="AL30" s="24">
        <v>1.681956869129E-3</v>
      </c>
      <c r="AM30" s="24">
        <v>1.680830176585E-3</v>
      </c>
      <c r="AN30" s="24">
        <v>3.5774857416719999E-3</v>
      </c>
      <c r="AO30" s="24">
        <v>-3.0409308337569999E-3</v>
      </c>
      <c r="AP30" s="24">
        <v>2.1419152094110001E-3</v>
      </c>
      <c r="AQ30" s="24">
        <v>-2.776126566813E-3</v>
      </c>
      <c r="AR30" s="24">
        <v>-5.1932112358170001E-3</v>
      </c>
      <c r="AS30" s="24">
        <v>-2.8849485027989999E-3</v>
      </c>
      <c r="AT30" s="24">
        <v>5.6736288177999996E-3</v>
      </c>
      <c r="AU30" s="24">
        <v>-9.5747015763599994E-3</v>
      </c>
      <c r="AV30" s="24">
        <v>4.4961622820019996E-3</v>
      </c>
      <c r="AW30" s="24">
        <v>-8.3558513537059995E-3</v>
      </c>
      <c r="AX30" s="24">
        <v>8.6388125235700008E-3</v>
      </c>
      <c r="AY30" s="24">
        <v>7.191632054757E-3</v>
      </c>
      <c r="AZ30" s="24">
        <v>7.9268138551460005E-3</v>
      </c>
      <c r="BA30" s="24">
        <v>5.1514710337629999E-2</v>
      </c>
      <c r="BC30" s="24">
        <v>-6.2588233510229996</v>
      </c>
      <c r="BD30" s="24">
        <v>3.7380481468139999E-2</v>
      </c>
      <c r="BE30" s="24">
        <v>3.9744747224940001E-2</v>
      </c>
      <c r="BF30" s="24">
        <v>3.5016215711350003E-2</v>
      </c>
      <c r="BG30" s="24">
        <v>4.7237073116859998E-2</v>
      </c>
      <c r="BH30" s="24">
        <v>5.1801195289760002E-2</v>
      </c>
      <c r="BI30" s="24">
        <v>4.2672950943950003E-2</v>
      </c>
      <c r="BT30" s="25">
        <v>0.19628000000000001</v>
      </c>
      <c r="BU30" s="25">
        <v>0.11854000000000001</v>
      </c>
      <c r="BV30" s="26"/>
      <c r="BW30" s="26"/>
      <c r="BX30" s="26"/>
      <c r="BY30" s="26"/>
      <c r="CA30" s="14">
        <v>25</v>
      </c>
      <c r="CB30" s="27">
        <v>9.9320521592508343E-2</v>
      </c>
      <c r="CC30" s="27">
        <v>3.7114920671700108E-2</v>
      </c>
      <c r="CD30" s="27">
        <v>2.2561474940117756E-2</v>
      </c>
      <c r="CE30" s="27">
        <v>0.12978047978579446</v>
      </c>
      <c r="CG30" s="28">
        <f t="shared" si="1"/>
        <v>-3.8249999999999957</v>
      </c>
      <c r="CH30" s="27">
        <v>1.9765277719695089E-2</v>
      </c>
      <c r="CI30" s="27">
        <v>2.1229069268543635E-2</v>
      </c>
      <c r="CJ30" s="27">
        <v>0.17677694755450929</v>
      </c>
      <c r="CK30" s="27">
        <v>0.13205157661004441</v>
      </c>
      <c r="CM30" s="29">
        <v>25</v>
      </c>
      <c r="CN30" s="27">
        <v>0</v>
      </c>
      <c r="CO30" s="27">
        <v>0</v>
      </c>
      <c r="CP30" s="27">
        <v>3.2983288412071078E-2</v>
      </c>
      <c r="CQ30" s="27">
        <v>0.13361757886331097</v>
      </c>
      <c r="CR30" s="30"/>
      <c r="CS30" s="30"/>
      <c r="CT30" s="27"/>
      <c r="CU30" s="27"/>
      <c r="CV30" s="27"/>
      <c r="CW30" s="27"/>
      <c r="CX30" s="27">
        <v>2.0329E-2</v>
      </c>
      <c r="CY30" s="27"/>
      <c r="CZ30" s="27">
        <v>0.12794</v>
      </c>
      <c r="DA30" s="27"/>
      <c r="DB30" s="30"/>
      <c r="DC30" s="30"/>
      <c r="DD30" s="67">
        <v>0.19883248071999399</v>
      </c>
      <c r="DE30" s="67">
        <v>574.80000250000001</v>
      </c>
      <c r="DF30" s="67">
        <v>0.60696793239270497</v>
      </c>
      <c r="DG30" s="67">
        <v>560.4</v>
      </c>
      <c r="DH30" s="67">
        <v>0.31153901835673298</v>
      </c>
      <c r="DI30" s="67">
        <v>100.800004</v>
      </c>
      <c r="DJ30" s="67">
        <v>0.218930593764295</v>
      </c>
      <c r="DK30" s="67">
        <v>181.500001</v>
      </c>
      <c r="DL30" s="30"/>
      <c r="DN30" s="28">
        <f t="shared" si="2"/>
        <v>-6.1999999999999957</v>
      </c>
      <c r="DO30" s="27">
        <v>0</v>
      </c>
      <c r="DP30" s="27">
        <v>3.8472477498137079E-3</v>
      </c>
      <c r="DQ30" s="27">
        <v>3.7141059618020597E-2</v>
      </c>
      <c r="DR30" s="27">
        <v>1.9405378361258361E-2</v>
      </c>
      <c r="DS30" s="27">
        <v>9.5229202114371068E-4</v>
      </c>
      <c r="DU30" s="28">
        <f t="shared" si="3"/>
        <v>-6.1999999999999957</v>
      </c>
      <c r="DV30" s="31">
        <v>1.2269195550047284E-2</v>
      </c>
      <c r="DW30" s="31">
        <v>1.940736547310332E-2</v>
      </c>
      <c r="DX30" s="31">
        <v>5.131025626991248E-3</v>
      </c>
      <c r="DY30" s="31">
        <v>4.2382908996196803E-2</v>
      </c>
      <c r="DZ30" s="31">
        <v>5.4312173037420253E-2</v>
      </c>
      <c r="EA30" s="31">
        <f t="shared" si="0"/>
        <v>3.0453644954973352E-2</v>
      </c>
      <c r="EI30" s="14" t="s">
        <v>104</v>
      </c>
      <c r="EJ30" s="54">
        <v>7.7000000000000004E-7</v>
      </c>
      <c r="EK30" s="14"/>
      <c r="FC30" s="36">
        <v>-3.453119619872</v>
      </c>
      <c r="FD30" s="36">
        <v>3.5220115146440002E-2</v>
      </c>
      <c r="FE30" s="36">
        <v>4.585304487295E-2</v>
      </c>
      <c r="FF30" s="36">
        <v>2.4587185419919999E-2</v>
      </c>
      <c r="FG30" s="36">
        <v>3.3997755315239998E-2</v>
      </c>
      <c r="FH30" s="36">
        <v>4.3359249019129999E-2</v>
      </c>
      <c r="FI30" s="36">
        <v>2.4636261611350001E-2</v>
      </c>
      <c r="FK30" s="27">
        <v>-5.6080588332439998</v>
      </c>
      <c r="FL30" s="27">
        <v>0</v>
      </c>
      <c r="FM30" s="27">
        <v>0</v>
      </c>
      <c r="FN30" s="27">
        <v>0</v>
      </c>
      <c r="FO30" s="27">
        <v>0</v>
      </c>
      <c r="FP30" s="27">
        <v>0</v>
      </c>
      <c r="FQ30" s="27">
        <v>0</v>
      </c>
    </row>
    <row r="31" spans="1:173" x14ac:dyDescent="0.25">
      <c r="A31" s="24">
        <v>-5.34579</v>
      </c>
      <c r="B31" s="24">
        <v>4.5406229289199997E-2</v>
      </c>
      <c r="C31" s="24">
        <v>4.5851821540849998E-2</v>
      </c>
      <c r="D31" s="24">
        <v>4.3055699669470003E-2</v>
      </c>
      <c r="E31" s="24">
        <v>5.0219385121149998E-2</v>
      </c>
      <c r="F31" s="24">
        <v>7.580966016757E-2</v>
      </c>
      <c r="G31" s="24">
        <v>5.8510409075110001E-2</v>
      </c>
      <c r="H31" s="24">
        <v>6.1815978477980003E-2</v>
      </c>
      <c r="I31" s="24">
        <v>5.4479135914929998E-2</v>
      </c>
      <c r="J31" s="24">
        <v>8.0238585489370004E-2</v>
      </c>
      <c r="K31" s="24">
        <v>7.1571097257380006E-2</v>
      </c>
      <c r="L31" s="24">
        <v>0.1108483687006</v>
      </c>
      <c r="M31" s="24">
        <v>6.6949490365020001E-2</v>
      </c>
      <c r="N31" s="24">
        <v>4.828580487518E-2</v>
      </c>
      <c r="O31" s="24">
        <v>3.6155827955690001E-2</v>
      </c>
      <c r="P31" s="24">
        <v>4.8463841821220002E-2</v>
      </c>
      <c r="Q31" s="24">
        <v>4.3248640042989998E-2</v>
      </c>
      <c r="R31" s="24">
        <v>3.5225566881920002E-2</v>
      </c>
      <c r="S31" s="24">
        <v>5.9987054527350002E-2</v>
      </c>
      <c r="T31" s="24">
        <v>3.35893152009E-2</v>
      </c>
      <c r="U31" s="24">
        <v>3.5293854762249999E-2</v>
      </c>
      <c r="V31" s="24">
        <v>6.5980591410299994E-2</v>
      </c>
      <c r="X31" s="24">
        <v>-7.023730927471</v>
      </c>
      <c r="Y31" s="24">
        <v>7.4311416312109996E-2</v>
      </c>
      <c r="Z31" s="24">
        <v>8.9874641202420003E-2</v>
      </c>
      <c r="AA31" s="24">
        <v>5.8748191421800003E-2</v>
      </c>
      <c r="AB31" s="24">
        <v>5.0199058640559999E-2</v>
      </c>
      <c r="AC31" s="24">
        <v>5.3558525877260003E-2</v>
      </c>
      <c r="AD31" s="24">
        <v>4.6839591403850002E-2</v>
      </c>
      <c r="AF31" s="24">
        <v>-4.7720000000000002</v>
      </c>
      <c r="AG31" s="24">
        <v>-9.5056837226190002E-3</v>
      </c>
      <c r="AH31" s="24">
        <v>-3.816522591981E-3</v>
      </c>
      <c r="AI31" s="24">
        <v>5.5022621516849996E-3</v>
      </c>
      <c r="AJ31" s="24">
        <v>-1.241153977616E-2</v>
      </c>
      <c r="AK31" s="24">
        <v>-1.99639073195E-3</v>
      </c>
      <c r="AL31" s="24">
        <v>5.3425861522129999E-3</v>
      </c>
      <c r="AM31" s="24">
        <v>-8.0913477981909999E-3</v>
      </c>
      <c r="AN31" s="24">
        <v>-4.3166662019899996E-3</v>
      </c>
      <c r="AO31" s="24">
        <v>-1.234057361047E-2</v>
      </c>
      <c r="AP31" s="24">
        <v>-7.8210697353329995E-4</v>
      </c>
      <c r="AQ31" s="24">
        <v>1.3048275423789999E-3</v>
      </c>
      <c r="AR31" s="24">
        <v>-7.7455718178449998E-3</v>
      </c>
      <c r="AS31" s="24">
        <v>8.0267172220799994E-3</v>
      </c>
      <c r="AT31" s="24">
        <v>2.315732214578E-2</v>
      </c>
      <c r="AU31" s="24">
        <v>-3.648411533135E-3</v>
      </c>
      <c r="AV31" s="24">
        <v>-1.069242386536E-2</v>
      </c>
      <c r="AW31" s="24">
        <v>-4.9643595499029997E-3</v>
      </c>
      <c r="AX31" s="24">
        <v>4.7969554837200001E-3</v>
      </c>
      <c r="AY31" s="24">
        <v>3.540135124846E-2</v>
      </c>
      <c r="AZ31" s="24">
        <v>6.6185646148740002E-3</v>
      </c>
      <c r="BA31" s="24">
        <v>4.0394139195170001E-2</v>
      </c>
      <c r="BC31" s="24">
        <v>-6.0684233510230001</v>
      </c>
      <c r="BD31" s="24">
        <v>3.63051227915E-2</v>
      </c>
      <c r="BE31" s="24">
        <v>3.8202105155490003E-2</v>
      </c>
      <c r="BF31" s="24">
        <v>3.4408140427499997E-2</v>
      </c>
      <c r="BG31" s="24">
        <v>5.0571619206819997E-2</v>
      </c>
      <c r="BH31" s="24">
        <v>5.4051008228220003E-2</v>
      </c>
      <c r="BI31" s="24">
        <v>4.7092230185409999E-2</v>
      </c>
      <c r="BK31" s="55" t="s">
        <v>124</v>
      </c>
      <c r="BL31" s="55"/>
      <c r="BT31" s="25">
        <v>0.12411999999999999</v>
      </c>
      <c r="BU31" s="25">
        <v>0.12937000000000001</v>
      </c>
      <c r="BV31" s="26"/>
      <c r="BW31" s="26"/>
      <c r="BX31" s="26"/>
      <c r="BY31" s="26"/>
      <c r="CA31" s="14">
        <v>26</v>
      </c>
      <c r="CB31" s="27">
        <v>0.11282253783343557</v>
      </c>
      <c r="CC31" s="27">
        <v>4.3166617414825775E-2</v>
      </c>
      <c r="CD31" s="27">
        <v>1.8474196157168974E-2</v>
      </c>
      <c r="CE31" s="27">
        <v>0.15581230771962579</v>
      </c>
      <c r="CG31" s="28">
        <f t="shared" si="1"/>
        <v>-3.7499999999999956</v>
      </c>
      <c r="CH31" s="27">
        <v>2.2188806978767951E-2</v>
      </c>
      <c r="CI31" s="27">
        <v>1.9486836447078288E-2</v>
      </c>
      <c r="CJ31" s="27">
        <v>0.18159233676953349</v>
      </c>
      <c r="CK31" s="27">
        <v>0.13252736024668116</v>
      </c>
      <c r="CM31" s="29">
        <v>26</v>
      </c>
      <c r="CN31" s="27">
        <v>2.3826154416327901E-2</v>
      </c>
      <c r="CO31" s="27">
        <v>6.9213145291807082E-2</v>
      </c>
      <c r="CP31" s="27">
        <v>3.028730660983139E-2</v>
      </c>
      <c r="CQ31" s="27">
        <v>0.13133385104402637</v>
      </c>
      <c r="CR31" s="30"/>
      <c r="CS31" s="30"/>
      <c r="CT31" s="27"/>
      <c r="CU31" s="27"/>
      <c r="CV31" s="27"/>
      <c r="CW31" s="27"/>
      <c r="CX31" s="27">
        <v>9.7569000000000006E-3</v>
      </c>
      <c r="CY31" s="27"/>
      <c r="CZ31" s="27">
        <v>0.13064000000000001</v>
      </c>
      <c r="DA31" s="27"/>
      <c r="DB31" s="30"/>
      <c r="DC31" s="30"/>
      <c r="DD31" s="67">
        <v>0.11916840804449599</v>
      </c>
      <c r="DE31" s="67">
        <v>123.6</v>
      </c>
      <c r="DF31" s="67">
        <v>4.1879712029138502E-3</v>
      </c>
      <c r="DG31" s="67">
        <v>103.80000149999999</v>
      </c>
      <c r="DH31" s="67">
        <v>3.4312357215089899E-2</v>
      </c>
      <c r="DI31" s="67">
        <v>35.4</v>
      </c>
      <c r="DJ31" s="67">
        <v>0.13361757886331099</v>
      </c>
      <c r="DK31" s="67">
        <v>116.1</v>
      </c>
      <c r="DL31" s="30"/>
      <c r="DN31" s="28">
        <f t="shared" si="2"/>
        <v>-6.1249999999999956</v>
      </c>
      <c r="DO31" s="27">
        <v>0</v>
      </c>
      <c r="DP31" s="27">
        <v>3.8341636045900233E-3</v>
      </c>
      <c r="DQ31" s="27">
        <v>3.4357333389279945E-2</v>
      </c>
      <c r="DR31" s="27">
        <v>1.8623884342104487E-2</v>
      </c>
      <c r="DS31" s="27">
        <v>1.2390028455430717E-3</v>
      </c>
      <c r="DU31" s="28">
        <f t="shared" si="3"/>
        <v>-6.1249999999999956</v>
      </c>
      <c r="DV31" s="31">
        <v>1.1610876836303496E-2</v>
      </c>
      <c r="DW31" s="31">
        <v>1.82042411507836E-2</v>
      </c>
      <c r="DX31" s="31">
        <v>5.0175125218233918E-3</v>
      </c>
      <c r="DY31" s="31">
        <v>4.3039196596227298E-2</v>
      </c>
      <c r="DZ31" s="31">
        <v>5.4636535440859259E-2</v>
      </c>
      <c r="EA31" s="31">
        <f t="shared" si="0"/>
        <v>3.1441857751595338E-2</v>
      </c>
      <c r="FC31" s="36">
        <v>-3.2627196198720001</v>
      </c>
      <c r="FD31" s="36">
        <v>3.5572831035439997E-2</v>
      </c>
      <c r="FE31" s="36">
        <v>4.6305925731840003E-2</v>
      </c>
      <c r="FF31" s="36">
        <v>2.4839736339039999E-2</v>
      </c>
      <c r="FG31" s="36">
        <v>4.0900066799129997E-2</v>
      </c>
      <c r="FH31" s="36">
        <v>4.5073143727999997E-2</v>
      </c>
      <c r="FI31" s="36">
        <v>3.6726989870259998E-2</v>
      </c>
      <c r="FK31" s="27">
        <v>-5.5080588332440001</v>
      </c>
      <c r="FL31" s="27">
        <v>0</v>
      </c>
      <c r="FM31" s="27">
        <v>0</v>
      </c>
      <c r="FN31" s="27">
        <v>0</v>
      </c>
      <c r="FO31" s="27">
        <v>0</v>
      </c>
      <c r="FP31" s="27">
        <v>0</v>
      </c>
      <c r="FQ31" s="27">
        <v>0</v>
      </c>
    </row>
    <row r="32" spans="1:173" x14ac:dyDescent="0.25">
      <c r="A32" s="24">
        <v>-5.1554099999999998</v>
      </c>
      <c r="B32" s="24">
        <v>4.6599145003059998E-2</v>
      </c>
      <c r="C32" s="24">
        <v>4.9758439361379997E-2</v>
      </c>
      <c r="D32" s="24">
        <v>4.2618088746790003E-2</v>
      </c>
      <c r="E32" s="24">
        <v>5.7586983925229998E-2</v>
      </c>
      <c r="F32" s="24">
        <v>7.3797377246740001E-2</v>
      </c>
      <c r="G32" s="24">
        <v>6.8868616073360006E-2</v>
      </c>
      <c r="H32" s="24">
        <v>6.880550450655E-2</v>
      </c>
      <c r="I32" s="24">
        <v>5.4198205307429997E-2</v>
      </c>
      <c r="J32" s="24">
        <v>8.7453024737429996E-2</v>
      </c>
      <c r="K32" s="24">
        <v>6.9285678733060005E-2</v>
      </c>
      <c r="L32" s="24">
        <v>0.1045586720127</v>
      </c>
      <c r="M32" s="24">
        <v>5.449695453536E-2</v>
      </c>
      <c r="N32" s="24">
        <v>3.1568066162070002E-2</v>
      </c>
      <c r="O32" s="24">
        <v>3.8330890085E-2</v>
      </c>
      <c r="P32" s="24">
        <v>4.9794044060050002E-2</v>
      </c>
      <c r="Q32" s="24">
        <v>4.9056535947810002E-2</v>
      </c>
      <c r="R32" s="24">
        <v>4.6936418382060002E-2</v>
      </c>
      <c r="S32" s="24">
        <v>6.1269306408620001E-2</v>
      </c>
      <c r="T32" s="24">
        <v>5.124620301321E-2</v>
      </c>
      <c r="U32" s="24">
        <v>3.7755453777539999E-2</v>
      </c>
      <c r="V32" s="24">
        <v>7.1081426461000005E-2</v>
      </c>
      <c r="X32" s="24">
        <v>-6.8333309274709997</v>
      </c>
      <c r="Y32" s="24">
        <v>6.8641811123279994E-2</v>
      </c>
      <c r="Z32" s="24">
        <v>8.345915938107E-2</v>
      </c>
      <c r="AA32" s="24">
        <v>5.3824462865490003E-2</v>
      </c>
      <c r="AB32" s="24">
        <v>4.5657768795859997E-2</v>
      </c>
      <c r="AC32" s="24">
        <v>4.9249716632799999E-2</v>
      </c>
      <c r="AD32" s="24">
        <v>4.2065820958930002E-2</v>
      </c>
      <c r="AF32" s="24">
        <v>-4.5815999999999999</v>
      </c>
      <c r="AG32" s="24">
        <v>-7.1119292999079998E-3</v>
      </c>
      <c r="AH32" s="24">
        <v>-6.814530139714E-3</v>
      </c>
      <c r="AI32" s="24">
        <v>1.26754083034E-2</v>
      </c>
      <c r="AJ32" s="24">
        <v>-5.0266597412270001E-3</v>
      </c>
      <c r="AK32" s="24">
        <v>-5.297455193496E-3</v>
      </c>
      <c r="AL32" s="24">
        <v>3.6088072919190002E-3</v>
      </c>
      <c r="AM32" s="24">
        <v>-1.6844360505920001E-3</v>
      </c>
      <c r="AN32" s="24">
        <v>1.09603542556E-3</v>
      </c>
      <c r="AO32" s="24">
        <v>7.7274421493330001E-4</v>
      </c>
      <c r="AP32" s="24">
        <v>-3.2353796713419998E-3</v>
      </c>
      <c r="AQ32" s="24">
        <v>-3.1880512402490002E-4</v>
      </c>
      <c r="AR32" s="24">
        <v>-2.0900485440329998E-3</v>
      </c>
      <c r="AS32" s="24">
        <v>-6.4463428523999996E-4</v>
      </c>
      <c r="AT32" s="24">
        <v>1.5395692948439999E-2</v>
      </c>
      <c r="AU32" s="24">
        <v>-3.2273742178760001E-3</v>
      </c>
      <c r="AV32" s="24">
        <v>4.2586972089020004E-3</v>
      </c>
      <c r="AW32" s="24">
        <v>6.1961498106729998E-3</v>
      </c>
      <c r="AX32" s="24">
        <v>5.7972848977300004E-3</v>
      </c>
      <c r="AY32" s="24">
        <v>3.3039304519429998E-2</v>
      </c>
      <c r="AZ32" s="24">
        <v>3.5527319109189999E-3</v>
      </c>
      <c r="BA32" s="24">
        <v>3.6444022609150001E-2</v>
      </c>
      <c r="BC32" s="24">
        <v>-5.8780233510229998</v>
      </c>
      <c r="BD32" s="24">
        <v>3.1324759443480003E-2</v>
      </c>
      <c r="BE32" s="24">
        <v>3.28462935998E-2</v>
      </c>
      <c r="BF32" s="24">
        <v>2.9803225287169999E-2</v>
      </c>
      <c r="BG32" s="24">
        <v>4.8841628015240002E-2</v>
      </c>
      <c r="BH32" s="24">
        <v>5.2637020066699999E-2</v>
      </c>
      <c r="BI32" s="24">
        <v>4.5046235963779997E-2</v>
      </c>
      <c r="BK32" s="14" t="s">
        <v>125</v>
      </c>
      <c r="BL32" s="14"/>
      <c r="BM32" s="14" t="s">
        <v>109</v>
      </c>
      <c r="BN32" s="54">
        <v>1.2400000000000001E-4</v>
      </c>
      <c r="BT32" s="25">
        <v>0.38391999999999998</v>
      </c>
      <c r="BU32" s="25">
        <v>0.15906000000000001</v>
      </c>
      <c r="BV32" s="26"/>
      <c r="BW32" s="26"/>
      <c r="BX32" s="26"/>
      <c r="BY32" s="26"/>
      <c r="CA32" s="14">
        <v>27</v>
      </c>
      <c r="CB32" s="27">
        <v>5.7150286656762278E-2</v>
      </c>
      <c r="CC32" s="27">
        <v>1.6664408022076832E-2</v>
      </c>
      <c r="CD32" s="27">
        <v>6.6504104327201066E-2</v>
      </c>
      <c r="CE32" s="27">
        <v>0.13852833295062805</v>
      </c>
      <c r="CG32" s="28">
        <f t="shared" si="1"/>
        <v>-3.6749999999999954</v>
      </c>
      <c r="CH32" s="27">
        <v>2.4898006400067164E-2</v>
      </c>
      <c r="CI32" s="27">
        <v>1.8083451900928898E-2</v>
      </c>
      <c r="CJ32" s="27">
        <v>0.18471355585934568</v>
      </c>
      <c r="CK32" s="27">
        <v>0.13253823665529604</v>
      </c>
      <c r="CM32" s="29">
        <v>27</v>
      </c>
      <c r="CN32" s="27">
        <v>5.4153421190432309E-2</v>
      </c>
      <c r="CO32" s="27">
        <v>2.6934349043484351E-2</v>
      </c>
      <c r="CP32" s="27">
        <v>2.5955169076265241E-2</v>
      </c>
      <c r="CQ32" s="27">
        <v>0.11059418242293934</v>
      </c>
      <c r="CR32" s="30"/>
      <c r="CS32" s="30"/>
      <c r="CT32" s="27"/>
      <c r="CU32" s="27"/>
      <c r="CV32" s="27"/>
      <c r="CW32" s="27"/>
      <c r="CX32" s="27">
        <v>5.9182000000000002E-3</v>
      </c>
      <c r="CY32" s="27"/>
      <c r="CZ32" s="27">
        <v>0.15839</v>
      </c>
      <c r="DA32" s="27"/>
      <c r="DB32" s="30"/>
      <c r="DC32" s="30"/>
      <c r="DD32" s="67">
        <v>0.58298479545334903</v>
      </c>
      <c r="DE32" s="67">
        <v>614.70000000000005</v>
      </c>
      <c r="DF32" s="67">
        <v>2.2324847478292401E-2</v>
      </c>
      <c r="DG32" s="67">
        <v>1.8</v>
      </c>
      <c r="DH32" s="67">
        <v>1.91396727628339E-2</v>
      </c>
      <c r="DI32" s="67">
        <v>105.00000249999999</v>
      </c>
      <c r="DJ32" s="67">
        <v>0.13133385104402601</v>
      </c>
      <c r="DK32" s="67">
        <v>115.80000099999999</v>
      </c>
      <c r="DL32" s="30"/>
      <c r="DN32" s="28">
        <f t="shared" si="2"/>
        <v>-6.0499999999999954</v>
      </c>
      <c r="DO32" s="27">
        <v>0</v>
      </c>
      <c r="DP32" s="27">
        <v>4.231306786513506E-3</v>
      </c>
      <c r="DQ32" s="27">
        <v>3.2420992239358563E-2</v>
      </c>
      <c r="DR32" s="27">
        <v>1.8041588077728571E-2</v>
      </c>
      <c r="DS32" s="27">
        <v>1.2451775848326449E-3</v>
      </c>
      <c r="DU32" s="28">
        <f t="shared" si="3"/>
        <v>-6.0499999999999954</v>
      </c>
      <c r="DV32" s="31">
        <v>1.118781293768667E-2</v>
      </c>
      <c r="DW32" s="31">
        <v>1.7393609707026639E-2</v>
      </c>
      <c r="DX32" s="31">
        <v>4.9820161683467E-3</v>
      </c>
      <c r="DY32" s="31">
        <v>4.3908605184694902E-2</v>
      </c>
      <c r="DZ32" s="31">
        <v>5.5269788614252982E-2</v>
      </c>
      <c r="EA32" s="31">
        <f t="shared" si="0"/>
        <v>3.2547421755136821E-2</v>
      </c>
      <c r="EI32" t="s">
        <v>126</v>
      </c>
      <c r="FC32" s="36">
        <v>-3.0723196198720002</v>
      </c>
      <c r="FD32" s="36">
        <v>3.5656166050679998E-2</v>
      </c>
      <c r="FE32" s="36">
        <v>4.4683582281510002E-2</v>
      </c>
      <c r="FF32" s="36">
        <v>2.6628749819850001E-2</v>
      </c>
      <c r="FG32" s="36">
        <v>2.6304223176509999E-2</v>
      </c>
      <c r="FH32" s="36">
        <v>3.2839293173460002E-2</v>
      </c>
      <c r="FI32" s="36">
        <v>1.976915317956E-2</v>
      </c>
      <c r="FK32" s="27">
        <v>-5.4080588332439996</v>
      </c>
      <c r="FL32" s="27">
        <v>0</v>
      </c>
      <c r="FM32" s="27">
        <v>0</v>
      </c>
      <c r="FN32" s="27">
        <v>0</v>
      </c>
      <c r="FO32" s="27">
        <v>3.5294117647060003E-2</v>
      </c>
      <c r="FP32" s="27">
        <v>7.0588235294120005E-2</v>
      </c>
      <c r="FQ32" s="27">
        <v>6.9388939039070003E-18</v>
      </c>
    </row>
    <row r="33" spans="1:173" x14ac:dyDescent="0.25">
      <c r="A33" s="24">
        <v>-4.9650299999999996</v>
      </c>
      <c r="B33" s="24">
        <v>4.0366089839239998E-2</v>
      </c>
      <c r="C33" s="24">
        <v>3.8230869261799999E-2</v>
      </c>
      <c r="D33" s="24">
        <v>4.3157299982490002E-2</v>
      </c>
      <c r="E33" s="24">
        <v>5.3639355629449999E-2</v>
      </c>
      <c r="F33" s="24">
        <v>6.389965734302E-2</v>
      </c>
      <c r="G33" s="24">
        <v>6.7533614925329999E-2</v>
      </c>
      <c r="H33" s="24">
        <v>6.6964506000110002E-2</v>
      </c>
      <c r="I33" s="24">
        <v>6.1650322741519999E-2</v>
      </c>
      <c r="J33" s="24">
        <v>8.0357666943499995E-2</v>
      </c>
      <c r="K33" s="24">
        <v>6.7712363991190003E-2</v>
      </c>
      <c r="L33" s="24">
        <v>0.1145292152259</v>
      </c>
      <c r="M33" s="24">
        <v>5.7733868265330002E-2</v>
      </c>
      <c r="N33" s="24">
        <v>4.6414352113930003E-2</v>
      </c>
      <c r="O33" s="24">
        <v>3.1705300874969998E-2</v>
      </c>
      <c r="P33" s="24">
        <v>4.3144635760609999E-2</v>
      </c>
      <c r="Q33" s="24">
        <v>4.9974905300979998E-2</v>
      </c>
      <c r="R33" s="24">
        <v>3.1693966446909999E-2</v>
      </c>
      <c r="S33" s="24">
        <v>5.9174576608579998E-2</v>
      </c>
      <c r="T33" s="24">
        <v>4.5037722307280002E-2</v>
      </c>
      <c r="U33" s="24">
        <v>4.2768701757870002E-2</v>
      </c>
      <c r="V33" s="24">
        <v>5.606187195186E-2</v>
      </c>
      <c r="X33" s="24">
        <v>-6.6429309274710002</v>
      </c>
      <c r="Y33" s="24">
        <v>7.1591605646020004E-2</v>
      </c>
      <c r="Z33" s="24">
        <v>8.458465458502E-2</v>
      </c>
      <c r="AA33" s="24">
        <v>5.859855670703E-2</v>
      </c>
      <c r="AB33" s="24">
        <v>4.7635942345270001E-2</v>
      </c>
      <c r="AC33" s="24">
        <v>5.0751753470320002E-2</v>
      </c>
      <c r="AD33" s="24">
        <v>4.4520131220229998E-2</v>
      </c>
      <c r="AF33" s="24">
        <v>-4.3912000000000004</v>
      </c>
      <c r="AG33" s="24">
        <v>4.5198595799279999E-3</v>
      </c>
      <c r="AH33" s="24">
        <v>-3.9408964958469999E-3</v>
      </c>
      <c r="AI33" s="24">
        <v>3.8479681484080001E-3</v>
      </c>
      <c r="AJ33" s="24">
        <v>-6.2272121335819998E-3</v>
      </c>
      <c r="AK33" s="24">
        <v>-4.0173233980479997E-3</v>
      </c>
      <c r="AL33" s="24">
        <v>9.0327229543690005E-3</v>
      </c>
      <c r="AM33" s="24">
        <v>7.9816929102180002E-4</v>
      </c>
      <c r="AN33" s="24">
        <v>5.085919010556E-3</v>
      </c>
      <c r="AO33" s="24">
        <v>-1.4053595571319999E-3</v>
      </c>
      <c r="AP33" s="24">
        <v>1.2236505907400001E-2</v>
      </c>
      <c r="AQ33" s="24">
        <v>9.6375310127469992E-3</v>
      </c>
      <c r="AR33" s="24">
        <v>7.0900240651880003E-3</v>
      </c>
      <c r="AS33" s="24">
        <v>3.6683832335340002E-3</v>
      </c>
      <c r="AT33" s="24">
        <v>3.4891399225949998E-2</v>
      </c>
      <c r="AU33" s="24">
        <v>3.1126698304059998E-3</v>
      </c>
      <c r="AV33" s="24">
        <v>9.3784347710699992E-3</v>
      </c>
      <c r="AW33" s="24">
        <v>-3.5039078795610001E-3</v>
      </c>
      <c r="AX33" s="24">
        <v>3.292676696181E-3</v>
      </c>
      <c r="AY33" s="24">
        <v>4.2311671656110002E-2</v>
      </c>
      <c r="AZ33" s="24">
        <v>1.722791181477E-2</v>
      </c>
      <c r="BA33" s="24">
        <v>4.294210624355E-2</v>
      </c>
      <c r="BC33" s="24">
        <v>-5.6876233510230003</v>
      </c>
      <c r="BD33" s="24">
        <v>3.1372400503599997E-2</v>
      </c>
      <c r="BE33" s="24">
        <v>3.4237995691450002E-2</v>
      </c>
      <c r="BF33" s="24">
        <v>2.850680531574E-2</v>
      </c>
      <c r="BG33" s="24">
        <v>4.4319288571769998E-2</v>
      </c>
      <c r="BH33" s="24">
        <v>4.7882407030010003E-2</v>
      </c>
      <c r="BI33" s="24">
        <v>4.075617011352E-2</v>
      </c>
      <c r="BK33" s="14" t="s">
        <v>127</v>
      </c>
      <c r="BL33" s="14"/>
      <c r="BM33" s="14" t="s">
        <v>109</v>
      </c>
      <c r="BN33" s="54">
        <v>2.2000000000000001E-3</v>
      </c>
      <c r="BT33" s="25">
        <v>0.66515999999999997</v>
      </c>
      <c r="BU33" s="25">
        <v>0.11484</v>
      </c>
      <c r="BV33" s="26"/>
      <c r="BW33" s="26"/>
      <c r="BX33" s="26"/>
      <c r="BY33" s="26"/>
      <c r="CA33" s="14">
        <v>28</v>
      </c>
      <c r="CB33" s="27">
        <v>8.4778032095986222E-2</v>
      </c>
      <c r="CC33" s="27">
        <v>7.8650851022499496E-2</v>
      </c>
      <c r="CD33" s="27">
        <v>1.1356562389197009E-2</v>
      </c>
      <c r="CE33" s="27">
        <v>0.14236028666443368</v>
      </c>
      <c r="CG33" s="28">
        <f t="shared" si="1"/>
        <v>-3.5999999999999952</v>
      </c>
      <c r="CH33" s="27">
        <v>2.759635313184524E-2</v>
      </c>
      <c r="CI33" s="27">
        <v>1.6981095545692101E-2</v>
      </c>
      <c r="CJ33" s="27">
        <v>0.18631074893857891</v>
      </c>
      <c r="CK33" s="27">
        <v>0.13227981878285464</v>
      </c>
      <c r="CM33" s="29">
        <v>28</v>
      </c>
      <c r="CN33" s="27">
        <v>3.7129363267058381E-2</v>
      </c>
      <c r="CO33" s="27">
        <v>4.6979471736421183E-2</v>
      </c>
      <c r="CP33" s="27">
        <v>1.6419694019047054E-2</v>
      </c>
      <c r="CQ33" s="27">
        <v>0.13579580976432631</v>
      </c>
      <c r="CR33" s="30"/>
      <c r="CS33" s="30"/>
      <c r="CT33" s="27"/>
      <c r="CU33" s="27"/>
      <c r="CV33" s="27"/>
      <c r="CW33" s="27"/>
      <c r="CX33" s="27"/>
      <c r="CY33" s="27"/>
      <c r="CZ33" s="27">
        <v>0.13666</v>
      </c>
      <c r="DA33" s="27"/>
      <c r="DB33" s="30"/>
      <c r="DC33" s="30"/>
      <c r="DD33" s="67">
        <v>0.11976946202947</v>
      </c>
      <c r="DE33" s="67">
        <v>560.4</v>
      </c>
      <c r="DF33" s="67">
        <v>5.7883417634927901E-2</v>
      </c>
      <c r="DG33" s="67">
        <v>1.2</v>
      </c>
      <c r="DH33" s="67">
        <v>2.4480954849067701E-2</v>
      </c>
      <c r="DI33" s="67">
        <v>101.400001</v>
      </c>
      <c r="DJ33" s="67">
        <v>0.110594182422939</v>
      </c>
      <c r="DK33" s="67">
        <v>0.6</v>
      </c>
      <c r="DL33" s="30"/>
      <c r="DN33" s="28">
        <f t="shared" si="2"/>
        <v>-5.9749999999999952</v>
      </c>
      <c r="DO33" s="27">
        <v>0</v>
      </c>
      <c r="DP33" s="27">
        <v>4.7924128921156012E-3</v>
      </c>
      <c r="DQ33" s="27">
        <v>3.1835203635623845E-2</v>
      </c>
      <c r="DR33" s="27">
        <v>1.7631874599497721E-2</v>
      </c>
      <c r="DS33" s="27">
        <v>1.0715668960673899E-3</v>
      </c>
      <c r="DU33" s="28">
        <f t="shared" si="3"/>
        <v>-5.9749999999999952</v>
      </c>
      <c r="DV33" s="31">
        <v>1.1066211604660899E-2</v>
      </c>
      <c r="DW33" s="31">
        <v>1.7133226822046023E-2</v>
      </c>
      <c r="DX33" s="31">
        <v>4.9991963872757748E-3</v>
      </c>
      <c r="DY33" s="31">
        <v>4.50293602998183E-2</v>
      </c>
      <c r="DZ33" s="31">
        <v>5.6302462121350108E-2</v>
      </c>
      <c r="EA33" s="31">
        <f t="shared" si="0"/>
        <v>3.3756258478286491E-2</v>
      </c>
      <c r="EI33" s="14" t="s">
        <v>103</v>
      </c>
      <c r="EJ33" s="14">
        <v>0.79</v>
      </c>
      <c r="FC33" s="36">
        <v>-2.8819196198719998</v>
      </c>
      <c r="FD33" s="36">
        <v>3.7443739684030003E-2</v>
      </c>
      <c r="FE33" s="36">
        <v>4.6026878509260002E-2</v>
      </c>
      <c r="FF33" s="36">
        <v>2.88606008588E-2</v>
      </c>
      <c r="FG33" s="36">
        <v>2.305481739836E-2</v>
      </c>
      <c r="FH33" s="36">
        <v>3.1110409073260001E-2</v>
      </c>
      <c r="FI33" s="36">
        <v>1.499922572346E-2</v>
      </c>
      <c r="FK33" s="27">
        <v>-5.308058833244</v>
      </c>
      <c r="FL33" s="27">
        <v>0</v>
      </c>
      <c r="FM33" s="27">
        <v>0</v>
      </c>
      <c r="FN33" s="27">
        <v>0</v>
      </c>
      <c r="FO33" s="27">
        <v>0</v>
      </c>
      <c r="FP33" s="27">
        <v>0</v>
      </c>
      <c r="FQ33" s="27">
        <v>0</v>
      </c>
    </row>
    <row r="34" spans="1:173" x14ac:dyDescent="0.25">
      <c r="A34" s="24">
        <v>-4.7746500000000003</v>
      </c>
      <c r="B34" s="24">
        <v>4.2134766134239998E-2</v>
      </c>
      <c r="C34" s="24">
        <v>3.9515496554260003E-2</v>
      </c>
      <c r="D34" s="24">
        <v>2.7919414738960001E-2</v>
      </c>
      <c r="E34" s="24">
        <v>5.5174667065210001E-2</v>
      </c>
      <c r="F34" s="24">
        <v>7.4377294770260005E-2</v>
      </c>
      <c r="G34" s="24">
        <v>6.0430601657169999E-2</v>
      </c>
      <c r="H34" s="24">
        <v>5.5520227439850002E-2</v>
      </c>
      <c r="I34" s="24">
        <v>5.5895538329080001E-2</v>
      </c>
      <c r="J34" s="24">
        <v>7.4280692691549993E-2</v>
      </c>
      <c r="K34" s="24">
        <v>6.9057504633759995E-2</v>
      </c>
      <c r="L34" s="24">
        <v>0.1176620032291</v>
      </c>
      <c r="M34" s="24">
        <v>5.2042107800330001E-2</v>
      </c>
      <c r="N34" s="24">
        <v>4.2900532571670001E-2</v>
      </c>
      <c r="O34" s="24">
        <v>3.2312603347110003E-2</v>
      </c>
      <c r="P34" s="24">
        <v>5.3548824893850003E-2</v>
      </c>
      <c r="Q34" s="24">
        <v>4.1484855911430002E-2</v>
      </c>
      <c r="R34" s="24">
        <v>3.1778609512090002E-2</v>
      </c>
      <c r="S34" s="24">
        <v>5.508616222769E-2</v>
      </c>
      <c r="T34" s="24">
        <v>3.9927077541050002E-2</v>
      </c>
      <c r="U34" s="24">
        <v>4.7111433204789999E-2</v>
      </c>
      <c r="V34" s="24">
        <v>7.5141992585729997E-2</v>
      </c>
      <c r="X34" s="24">
        <v>-6.4525309274709999</v>
      </c>
      <c r="Y34" s="24">
        <v>6.1663635311259998E-2</v>
      </c>
      <c r="Z34" s="24">
        <v>7.3347897696210002E-2</v>
      </c>
      <c r="AA34" s="24">
        <v>4.9979372926310002E-2</v>
      </c>
      <c r="AB34" s="24">
        <v>4.6367057843490003E-2</v>
      </c>
      <c r="AC34" s="24">
        <v>4.9930954002969999E-2</v>
      </c>
      <c r="AD34" s="24">
        <v>4.2803161684010001E-2</v>
      </c>
      <c r="AF34" s="24">
        <v>-4.2008000000000001</v>
      </c>
      <c r="AG34" s="24">
        <v>8.1941281499590003E-3</v>
      </c>
      <c r="AH34" s="24">
        <v>1.2196264070369999E-3</v>
      </c>
      <c r="AI34" s="24">
        <v>-6.6487140274530004E-4</v>
      </c>
      <c r="AJ34" s="24">
        <v>-1.9181742106749999E-3</v>
      </c>
      <c r="AK34" s="24">
        <v>5.0731231101050003E-3</v>
      </c>
      <c r="AL34" s="24">
        <v>7.814901448346E-3</v>
      </c>
      <c r="AM34" s="24">
        <v>-8.4224915514369992E-3</v>
      </c>
      <c r="AN34" s="24">
        <v>7.7872399297839996E-4</v>
      </c>
      <c r="AO34" s="24">
        <v>1.999763656855E-3</v>
      </c>
      <c r="AP34" s="24">
        <v>4.5260759415980002E-3</v>
      </c>
      <c r="AQ34" s="24">
        <v>1.4092282006009999E-2</v>
      </c>
      <c r="AR34" s="24">
        <v>5.5914895796319996E-4</v>
      </c>
      <c r="AS34" s="24">
        <v>1.4553489305599999E-2</v>
      </c>
      <c r="AT34" s="24">
        <v>3.3622485963250001E-2</v>
      </c>
      <c r="AU34" s="24">
        <v>5.6158970574049997E-5</v>
      </c>
      <c r="AV34" s="24">
        <v>3.8017946391130002E-4</v>
      </c>
      <c r="AW34" s="24">
        <v>5.1878241092569999E-3</v>
      </c>
      <c r="AX34" s="24">
        <v>2.813790225408E-3</v>
      </c>
      <c r="AY34" s="24">
        <v>4.9272866916400003E-2</v>
      </c>
      <c r="AZ34" s="24">
        <v>5.0888606612769999E-3</v>
      </c>
      <c r="BA34" s="24">
        <v>3.7223198542409998E-2</v>
      </c>
      <c r="BC34" s="24">
        <v>-5.497223351023</v>
      </c>
      <c r="BD34" s="24">
        <v>3.6357845546340001E-2</v>
      </c>
      <c r="BE34" s="24">
        <v>3.865221489146E-2</v>
      </c>
      <c r="BF34" s="24">
        <v>3.4063476201220001E-2</v>
      </c>
      <c r="BG34" s="24">
        <v>4.3195748267449999E-2</v>
      </c>
      <c r="BH34" s="24">
        <v>4.6403374279780002E-2</v>
      </c>
      <c r="BI34" s="24">
        <v>3.9988122255120002E-2</v>
      </c>
      <c r="BT34" s="25">
        <v>0.26217000000000001</v>
      </c>
      <c r="BU34" s="25">
        <v>0.20130000000000001</v>
      </c>
      <c r="BV34" s="26"/>
      <c r="BW34" s="26"/>
      <c r="BX34" s="26"/>
      <c r="BY34" s="26"/>
      <c r="CA34" s="14">
        <v>29</v>
      </c>
      <c r="CB34" s="27">
        <v>9.3608080981711944E-2</v>
      </c>
      <c r="CC34" s="27">
        <v>5.3280348279569928E-2</v>
      </c>
      <c r="CD34" s="27">
        <v>3.3152611124375952E-2</v>
      </c>
      <c r="CE34" s="27">
        <v>0.17303148282176589</v>
      </c>
      <c r="CG34" s="28">
        <f t="shared" si="1"/>
        <v>-3.524999999999995</v>
      </c>
      <c r="CH34" s="27">
        <v>3.0131506709473704E-2</v>
      </c>
      <c r="CI34" s="27">
        <v>1.6192737173573474E-2</v>
      </c>
      <c r="CJ34" s="27">
        <v>0.18690652576615177</v>
      </c>
      <c r="CK34" s="27">
        <v>0.13175546419602013</v>
      </c>
      <c r="CM34" s="29">
        <v>29</v>
      </c>
      <c r="CN34" s="27">
        <v>0</v>
      </c>
      <c r="CO34" s="27">
        <v>0</v>
      </c>
      <c r="CP34" s="27">
        <v>2.3710070206500317E-2</v>
      </c>
      <c r="CQ34" s="27">
        <v>0.10496059001222552</v>
      </c>
      <c r="CR34" s="30"/>
      <c r="CS34" s="30"/>
      <c r="CT34" s="27"/>
      <c r="CU34" s="27"/>
      <c r="CV34" s="27"/>
      <c r="CW34" s="27"/>
      <c r="CX34" s="27"/>
      <c r="CY34" s="27"/>
      <c r="CZ34" s="27">
        <v>5.3894999999999998E-2</v>
      </c>
      <c r="DA34" s="27"/>
      <c r="DB34" s="30"/>
      <c r="DC34" s="30"/>
      <c r="DD34" s="67">
        <v>2.7771175041376999E-3</v>
      </c>
      <c r="DE34" s="67">
        <v>1.8</v>
      </c>
      <c r="DF34" s="67">
        <v>9.0279906438598706E-2</v>
      </c>
      <c r="DG34" s="67">
        <v>401.7</v>
      </c>
      <c r="DH34" s="67">
        <v>1.9235631504310801E-2</v>
      </c>
      <c r="DI34" s="67">
        <v>0</v>
      </c>
      <c r="DJ34" s="67">
        <v>0.13579580976432601</v>
      </c>
      <c r="DK34" s="67">
        <v>107.700001</v>
      </c>
      <c r="DL34" s="30"/>
      <c r="DN34" s="28">
        <f t="shared" si="2"/>
        <v>-5.899999999999995</v>
      </c>
      <c r="DO34" s="27">
        <v>0</v>
      </c>
      <c r="DP34" s="27">
        <v>5.2004764194175613E-3</v>
      </c>
      <c r="DQ34" s="27">
        <v>3.1332405287741893E-2</v>
      </c>
      <c r="DR34" s="27">
        <v>1.7292554859659248E-2</v>
      </c>
      <c r="DS34" s="27">
        <v>7.2996955041436829E-4</v>
      </c>
      <c r="DU34" s="28">
        <f t="shared" si="3"/>
        <v>-5.899999999999995</v>
      </c>
      <c r="DV34" s="31">
        <v>1.0911081223446606E-2</v>
      </c>
      <c r="DW34" s="31">
        <v>1.6882142343129791E-2</v>
      </c>
      <c r="DX34" s="31">
        <v>4.9400201037634213E-3</v>
      </c>
      <c r="DY34" s="31">
        <v>4.63914384885762E-2</v>
      </c>
      <c r="DZ34" s="31">
        <v>5.7771227180873658E-2</v>
      </c>
      <c r="EA34" s="31">
        <f t="shared" si="0"/>
        <v>3.5011649796278743E-2</v>
      </c>
      <c r="EI34" s="14" t="s">
        <v>104</v>
      </c>
      <c r="EJ34" s="54">
        <v>5.7000000000000003E-5</v>
      </c>
      <c r="FC34" s="36">
        <v>-2.6915196198719999</v>
      </c>
      <c r="FD34" s="36">
        <v>6.3295735475760007E-2</v>
      </c>
      <c r="FE34" s="36">
        <v>7.920833495896E-2</v>
      </c>
      <c r="FF34" s="36">
        <v>4.738313599255E-2</v>
      </c>
      <c r="FG34" s="36">
        <v>2.258985522342E-2</v>
      </c>
      <c r="FH34" s="36">
        <v>3.0943811007900002E-2</v>
      </c>
      <c r="FI34" s="36">
        <v>1.423589943894E-2</v>
      </c>
      <c r="FK34" s="27">
        <v>-5.2080588332440003</v>
      </c>
      <c r="FL34" s="27">
        <v>0</v>
      </c>
      <c r="FM34" s="27">
        <v>0</v>
      </c>
      <c r="FN34" s="27">
        <v>0</v>
      </c>
      <c r="FO34" s="27">
        <v>0</v>
      </c>
      <c r="FP34" s="27">
        <v>0</v>
      </c>
      <c r="FQ34" s="27">
        <v>0</v>
      </c>
    </row>
    <row r="35" spans="1:173" x14ac:dyDescent="0.25">
      <c r="A35" s="24">
        <v>-4.5842700000000001</v>
      </c>
      <c r="B35" s="24">
        <v>6.0572275724370003E-2</v>
      </c>
      <c r="C35" s="24">
        <v>5.0505362864099998E-2</v>
      </c>
      <c r="D35" s="24">
        <v>3.308522320724E-2</v>
      </c>
      <c r="E35" s="24">
        <v>5.3323903804259998E-2</v>
      </c>
      <c r="F35" s="24">
        <v>8.3323879339320006E-2</v>
      </c>
      <c r="G35" s="24">
        <v>7.4420181706630006E-2</v>
      </c>
      <c r="H35" s="24">
        <v>5.9690524703500003E-2</v>
      </c>
      <c r="I35" s="24">
        <v>5.4779196917700002E-2</v>
      </c>
      <c r="J35" s="24">
        <v>7.9997261126550007E-2</v>
      </c>
      <c r="K35" s="24">
        <v>7.8086846866770004E-2</v>
      </c>
      <c r="L35" s="24">
        <v>0.1718633117742</v>
      </c>
      <c r="M35" s="24">
        <v>4.3080600472040001E-2</v>
      </c>
      <c r="N35" s="24">
        <v>4.398346392975E-2</v>
      </c>
      <c r="O35" s="24">
        <v>2.9955280682740001E-2</v>
      </c>
      <c r="P35" s="24">
        <v>5.559842631004E-2</v>
      </c>
      <c r="Q35" s="24">
        <v>4.8264188557390002E-2</v>
      </c>
      <c r="R35" s="24">
        <v>3.7289059643300003E-2</v>
      </c>
      <c r="S35" s="24">
        <v>5.4001220721849999E-2</v>
      </c>
      <c r="T35" s="24">
        <v>3.0528345051200001E-2</v>
      </c>
      <c r="U35" s="24">
        <v>3.8130177761929999E-2</v>
      </c>
      <c r="V35" s="24">
        <v>6.7187958816309998E-2</v>
      </c>
      <c r="X35" s="24">
        <v>-6.2621309274710004</v>
      </c>
      <c r="Y35" s="24">
        <v>5.797719246968E-2</v>
      </c>
      <c r="Z35" s="24">
        <v>6.9212846857990007E-2</v>
      </c>
      <c r="AA35" s="24">
        <v>4.6741538081379999E-2</v>
      </c>
      <c r="AB35" s="24">
        <v>4.3288350309889999E-2</v>
      </c>
      <c r="AC35" s="24">
        <v>4.6983200681450003E-2</v>
      </c>
      <c r="AD35" s="24">
        <v>3.9593499938330001E-2</v>
      </c>
      <c r="AF35" s="24">
        <v>-4.0103999999999997</v>
      </c>
      <c r="AG35" s="24">
        <v>1.7388988014060001E-2</v>
      </c>
      <c r="AH35" s="24">
        <v>7.49465436322E-3</v>
      </c>
      <c r="AI35" s="24">
        <v>6.9685295170529996E-3</v>
      </c>
      <c r="AJ35" s="24">
        <v>-1.3278190534599999E-3</v>
      </c>
      <c r="AK35" s="24">
        <v>6.1133292385170002E-3</v>
      </c>
      <c r="AL35" s="24">
        <v>4.884135464506E-3</v>
      </c>
      <c r="AM35" s="24">
        <v>1.546582709053E-3</v>
      </c>
      <c r="AN35" s="24">
        <v>1.709634401708E-2</v>
      </c>
      <c r="AO35" s="24">
        <v>1.00523475976E-2</v>
      </c>
      <c r="AP35" s="24">
        <v>9.8582055465719996E-3</v>
      </c>
      <c r="AQ35" s="24">
        <v>6.6792355234950003E-3</v>
      </c>
      <c r="AR35" s="24">
        <v>5.9224763746509998E-3</v>
      </c>
      <c r="AS35" s="24">
        <v>2.0697772377699999E-2</v>
      </c>
      <c r="AT35" s="24">
        <v>3.417134503574E-2</v>
      </c>
      <c r="AU35" s="24">
        <v>1.4055765925959999E-2</v>
      </c>
      <c r="AV35" s="24">
        <v>1.656240043647E-2</v>
      </c>
      <c r="AW35" s="24">
        <v>1.3523161580520001E-2</v>
      </c>
      <c r="AX35" s="24">
        <v>9.7631107921500003E-3</v>
      </c>
      <c r="AY35" s="24">
        <v>5.7114398152349997E-2</v>
      </c>
      <c r="AZ35" s="24">
        <v>2.953802318199E-2</v>
      </c>
      <c r="BA35" s="24">
        <v>5.9020265616719997E-2</v>
      </c>
      <c r="BC35" s="24">
        <v>-5.3068233510229996</v>
      </c>
      <c r="BD35" s="24">
        <v>3.2197366632370002E-2</v>
      </c>
      <c r="BE35" s="24">
        <v>3.4025091865870001E-2</v>
      </c>
      <c r="BF35" s="24">
        <v>3.0369641398880001E-2</v>
      </c>
      <c r="BG35" s="24">
        <v>4.5990275239649998E-2</v>
      </c>
      <c r="BH35" s="24">
        <v>4.88187678926E-2</v>
      </c>
      <c r="BI35" s="24">
        <v>4.3161782586699997E-2</v>
      </c>
      <c r="BT35" s="25">
        <v>1.1527700000000001</v>
      </c>
      <c r="BU35" s="25">
        <v>0.51027</v>
      </c>
      <c r="BV35" s="26"/>
      <c r="BW35" s="26"/>
      <c r="BX35" s="26"/>
      <c r="BY35" s="26"/>
      <c r="CA35" s="14">
        <v>30</v>
      </c>
      <c r="CB35" s="27">
        <v>9.5614608516938079E-2</v>
      </c>
      <c r="CC35" s="27">
        <v>9.8452758254752512E-2</v>
      </c>
      <c r="CD35" s="27">
        <v>4.1939707275100081E-2</v>
      </c>
      <c r="CE35" s="27">
        <v>0.12274472959916083</v>
      </c>
      <c r="CG35" s="28">
        <f t="shared" si="1"/>
        <v>-3.4499999999999948</v>
      </c>
      <c r="CH35" s="27">
        <v>3.2663643649405147E-2</v>
      </c>
      <c r="CI35" s="27">
        <v>1.5626832759404772E-2</v>
      </c>
      <c r="CJ35" s="27">
        <v>0.18720383334246626</v>
      </c>
      <c r="CK35" s="27">
        <v>0.13115300011136055</v>
      </c>
      <c r="CM35" s="29">
        <v>30</v>
      </c>
      <c r="CN35" s="27">
        <v>6.21134852490137E-3</v>
      </c>
      <c r="CO35" s="27">
        <v>0</v>
      </c>
      <c r="CP35" s="27">
        <v>0.31153901835673298</v>
      </c>
      <c r="CQ35" s="27">
        <v>0.12793787628680864</v>
      </c>
      <c r="CR35" s="30"/>
      <c r="CS35" s="30"/>
      <c r="CT35" s="27"/>
      <c r="CU35" s="27"/>
      <c r="CV35" s="27"/>
      <c r="CW35" s="27"/>
      <c r="CX35" s="27"/>
      <c r="CY35" s="27"/>
      <c r="CZ35" s="27">
        <v>0.13381999999999999</v>
      </c>
      <c r="DA35" s="27"/>
      <c r="DB35" s="30"/>
      <c r="DC35" s="30"/>
      <c r="DD35" s="67">
        <v>5.4536243659837398E-2</v>
      </c>
      <c r="DE35" s="67">
        <v>1.2</v>
      </c>
      <c r="DF35" s="67">
        <v>0.73396947575085103</v>
      </c>
      <c r="DG35" s="67">
        <v>778.8</v>
      </c>
      <c r="DH35" s="67">
        <v>5.1832797553294098E-2</v>
      </c>
      <c r="DI35" s="67">
        <v>0.6</v>
      </c>
      <c r="DJ35" s="67">
        <v>0.104960590012226</v>
      </c>
      <c r="DK35" s="67">
        <v>101.700001</v>
      </c>
      <c r="DL35" s="30"/>
      <c r="DN35" s="28">
        <f t="shared" si="2"/>
        <v>-5.8249999999999948</v>
      </c>
      <c r="DO35" s="27">
        <v>0</v>
      </c>
      <c r="DP35" s="27">
        <v>5.3472871977862492E-3</v>
      </c>
      <c r="DQ35" s="27">
        <v>3.1496820775262314E-2</v>
      </c>
      <c r="DR35" s="27">
        <v>1.6941667086732261E-2</v>
      </c>
      <c r="DS35" s="27">
        <v>3.0071625110247022E-4</v>
      </c>
      <c r="DU35" s="28">
        <f t="shared" si="3"/>
        <v>-5.8249999999999948</v>
      </c>
      <c r="DV35" s="31">
        <v>1.0817298262176665E-2</v>
      </c>
      <c r="DW35" s="31">
        <v>1.6828471212614448E-2</v>
      </c>
      <c r="DX35" s="31">
        <v>4.8061253117388826E-3</v>
      </c>
      <c r="DY35" s="31">
        <v>4.7823008631727199E-2</v>
      </c>
      <c r="DZ35" s="31">
        <v>5.9504536302160141E-2</v>
      </c>
      <c r="EA35" s="31">
        <f t="shared" si="0"/>
        <v>3.6141480961294256E-2</v>
      </c>
      <c r="FC35" s="36">
        <v>-2.501119619872</v>
      </c>
      <c r="FD35" s="36">
        <v>7.3864986700300006E-2</v>
      </c>
      <c r="FE35" s="36">
        <v>9.2338488204890004E-2</v>
      </c>
      <c r="FF35" s="36">
        <v>5.539148519572E-2</v>
      </c>
      <c r="FG35" s="36">
        <v>2.0533693613829999E-2</v>
      </c>
      <c r="FH35" s="36">
        <v>2.855665430126E-2</v>
      </c>
      <c r="FI35" s="36">
        <v>1.25107329264E-2</v>
      </c>
      <c r="FK35" s="27">
        <v>-5.1080588332439998</v>
      </c>
      <c r="FL35" s="27">
        <v>0</v>
      </c>
      <c r="FM35" s="27">
        <v>0</v>
      </c>
      <c r="FN35" s="27">
        <v>0</v>
      </c>
      <c r="FO35" s="27">
        <v>0</v>
      </c>
      <c r="FP35" s="27">
        <v>0</v>
      </c>
      <c r="FQ35" s="27">
        <v>0</v>
      </c>
    </row>
    <row r="36" spans="1:173" x14ac:dyDescent="0.25">
      <c r="A36" s="24">
        <v>-4.3938899999999999</v>
      </c>
      <c r="B36" s="24">
        <v>5.7149463740169999E-2</v>
      </c>
      <c r="C36" s="24">
        <v>5.041337920939E-2</v>
      </c>
      <c r="D36" s="24">
        <v>4.032708275237E-2</v>
      </c>
      <c r="E36" s="24">
        <v>5.7585555366119999E-2</v>
      </c>
      <c r="F36" s="24">
        <v>7.9726272810570001E-2</v>
      </c>
      <c r="G36" s="24">
        <v>8.1704806109490005E-2</v>
      </c>
      <c r="H36" s="24">
        <v>6.928653353408E-2</v>
      </c>
      <c r="I36" s="24">
        <v>6.2639077973509996E-2</v>
      </c>
      <c r="J36" s="24">
        <v>6.5682063266399998E-2</v>
      </c>
      <c r="K36" s="24">
        <v>7.0730112719939994E-2</v>
      </c>
      <c r="L36" s="24">
        <v>0.18463628125189999</v>
      </c>
      <c r="M36" s="24">
        <v>5.2265783521049998E-2</v>
      </c>
      <c r="N36" s="24">
        <v>4.4005502294890003E-2</v>
      </c>
      <c r="O36" s="24">
        <v>3.0118198469549998E-2</v>
      </c>
      <c r="P36" s="24">
        <v>5.575220402028E-2</v>
      </c>
      <c r="Q36" s="24">
        <v>4.7359530896180002E-2</v>
      </c>
      <c r="R36" s="24">
        <v>4.1374571760370002E-2</v>
      </c>
      <c r="S36" s="24">
        <v>6.3847220903280003E-2</v>
      </c>
      <c r="T36" s="24">
        <v>3.8828606830640003E-2</v>
      </c>
      <c r="U36" s="24">
        <v>4.0475983960880001E-2</v>
      </c>
      <c r="V36" s="24">
        <v>6.144294399124E-2</v>
      </c>
      <c r="X36" s="24">
        <v>-6.0717309274710001</v>
      </c>
      <c r="Y36" s="24">
        <v>6.0845826965260003E-2</v>
      </c>
      <c r="Z36" s="24">
        <v>7.096845123435E-2</v>
      </c>
      <c r="AA36" s="24">
        <v>5.0723202696169999E-2</v>
      </c>
      <c r="AB36" s="24">
        <v>4.3748047415430001E-2</v>
      </c>
      <c r="AC36" s="24">
        <v>4.7199941701140002E-2</v>
      </c>
      <c r="AD36" s="24">
        <v>4.0296153129729999E-2</v>
      </c>
      <c r="AF36" s="24">
        <v>-3.82</v>
      </c>
      <c r="AG36" s="24">
        <v>1.7967195448269999E-2</v>
      </c>
      <c r="AH36" s="24">
        <v>1.773793886497E-2</v>
      </c>
      <c r="AI36" s="24">
        <v>1.3586706736969999E-2</v>
      </c>
      <c r="AJ36" s="24">
        <v>1.038466084825E-2</v>
      </c>
      <c r="AK36" s="24">
        <v>8.2856548948680008E-3</v>
      </c>
      <c r="AL36" s="24">
        <v>9.5134221229100004E-3</v>
      </c>
      <c r="AM36" s="24">
        <v>1.396440860195E-2</v>
      </c>
      <c r="AN36" s="24">
        <v>9.5794341644320005E-3</v>
      </c>
      <c r="AO36" s="24">
        <v>2.266908714009E-2</v>
      </c>
      <c r="AP36" s="24">
        <v>9.7138181213179998E-3</v>
      </c>
      <c r="AQ36" s="24">
        <v>1.7038912192229999E-2</v>
      </c>
      <c r="AR36" s="24">
        <v>1.8082025540059998E-2</v>
      </c>
      <c r="AS36" s="24">
        <v>2.1113423441499999E-2</v>
      </c>
      <c r="AT36" s="24">
        <v>4.287297965971E-2</v>
      </c>
      <c r="AU36" s="24">
        <v>2.8383276804460001E-2</v>
      </c>
      <c r="AV36" s="24">
        <v>2.4428401564559998E-2</v>
      </c>
      <c r="AW36" s="24">
        <v>4.7433566564420004E-3</v>
      </c>
      <c r="AX36" s="24">
        <v>2.35596500332E-2</v>
      </c>
      <c r="AY36" s="24">
        <v>6.5708846280189998E-2</v>
      </c>
      <c r="AZ36" s="24">
        <v>4.0289920559999998E-2</v>
      </c>
      <c r="BA36" s="24">
        <v>5.7006991155640001E-2</v>
      </c>
      <c r="BC36" s="24">
        <v>-5.1164233510230002</v>
      </c>
      <c r="BD36" s="24">
        <v>3.3552908180310002E-2</v>
      </c>
      <c r="BE36" s="24">
        <v>3.5656263753020001E-2</v>
      </c>
      <c r="BF36" s="24">
        <v>3.1449552607599997E-2</v>
      </c>
      <c r="BG36" s="24">
        <v>4.8812539377280001E-2</v>
      </c>
      <c r="BH36" s="24">
        <v>5.2936601059129999E-2</v>
      </c>
      <c r="BI36" s="24">
        <v>4.4688477695430003E-2</v>
      </c>
      <c r="BT36" s="25">
        <v>0.49136999999999997</v>
      </c>
      <c r="BU36" s="25">
        <v>0.15001</v>
      </c>
      <c r="BV36" s="26"/>
      <c r="BW36" s="26"/>
      <c r="BX36" s="26"/>
      <c r="BY36" s="26"/>
      <c r="CA36" s="14">
        <v>31</v>
      </c>
      <c r="CB36" s="27">
        <v>6.4294515815638581E-2</v>
      </c>
      <c r="CC36" s="27">
        <v>2.6837397514420883E-2</v>
      </c>
      <c r="CD36" s="27">
        <v>3.9754873702389976E-2</v>
      </c>
      <c r="CE36" s="27">
        <v>0.16739107209870704</v>
      </c>
      <c r="CG36" s="28">
        <f t="shared" si="1"/>
        <v>-3.3749999999999947</v>
      </c>
      <c r="CH36" s="27">
        <v>3.5548426248205707E-2</v>
      </c>
      <c r="CI36" s="27">
        <v>1.5031801079804681E-2</v>
      </c>
      <c r="CJ36" s="27">
        <v>0.18747782658356343</v>
      </c>
      <c r="CK36" s="27">
        <v>0.13071738155256896</v>
      </c>
      <c r="CM36" s="29">
        <v>31</v>
      </c>
      <c r="CN36" s="27">
        <v>0</v>
      </c>
      <c r="CO36" s="27">
        <v>5.2453970507482118E-3</v>
      </c>
      <c r="CP36" s="27">
        <v>3.4312357215089871E-2</v>
      </c>
      <c r="CQ36" s="27">
        <v>0.13064254760124511</v>
      </c>
      <c r="CR36" s="30"/>
      <c r="CS36" s="30"/>
      <c r="CT36" s="27"/>
      <c r="CU36" s="27"/>
      <c r="CV36" s="27"/>
      <c r="CW36" s="27"/>
      <c r="CX36" s="27"/>
      <c r="CY36" s="27"/>
      <c r="CZ36" s="27">
        <v>0.15604999999999999</v>
      </c>
      <c r="DA36" s="27"/>
      <c r="DB36" s="30"/>
      <c r="DC36" s="30"/>
      <c r="DD36" s="67">
        <v>0.117930658967588</v>
      </c>
      <c r="DE36" s="67">
        <v>401.7</v>
      </c>
      <c r="DF36" s="67"/>
      <c r="DG36" s="67"/>
      <c r="DH36" s="67">
        <v>1.15542716564655E-2</v>
      </c>
      <c r="DI36" s="67">
        <v>0.6</v>
      </c>
      <c r="DJ36" s="67">
        <v>0.127937876286809</v>
      </c>
      <c r="DK36" s="67">
        <v>100.800004</v>
      </c>
      <c r="DL36" s="30"/>
      <c r="DN36" s="28">
        <f t="shared" si="2"/>
        <v>-5.7499999999999947</v>
      </c>
      <c r="DO36" s="27">
        <v>0</v>
      </c>
      <c r="DP36" s="27">
        <v>5.5126384349005672E-3</v>
      </c>
      <c r="DQ36" s="27">
        <v>3.2255757075921695E-2</v>
      </c>
      <c r="DR36" s="27">
        <v>1.6530217636024119E-2</v>
      </c>
      <c r="DS36" s="27">
        <v>2.8804400887645106E-4</v>
      </c>
      <c r="DU36" s="28">
        <f t="shared" si="3"/>
        <v>-5.7499999999999947</v>
      </c>
      <c r="DV36" s="31">
        <v>1.0917331431144563E-2</v>
      </c>
      <c r="DW36" s="31">
        <v>1.7033758017039727E-2</v>
      </c>
      <c r="DX36" s="31">
        <v>4.8009048452493999E-3</v>
      </c>
      <c r="DY36" s="31">
        <v>4.9090033825980803E-2</v>
      </c>
      <c r="DZ36" s="31">
        <v>6.1214641407056083E-2</v>
      </c>
      <c r="EA36" s="31">
        <f t="shared" si="0"/>
        <v>3.6965426244905522E-2</v>
      </c>
      <c r="FC36" s="36">
        <v>-2.3107196198720001</v>
      </c>
      <c r="FD36" s="36">
        <v>8.6139111828730006E-2</v>
      </c>
      <c r="FE36" s="36">
        <v>0.107989203565</v>
      </c>
      <c r="FF36" s="36">
        <v>6.4289020092409999E-2</v>
      </c>
      <c r="FG36" s="36">
        <v>1.7212529914349999E-2</v>
      </c>
      <c r="FH36" s="36">
        <v>2.5747661942279999E-2</v>
      </c>
      <c r="FI36" s="36">
        <v>8.6773978864190006E-3</v>
      </c>
      <c r="FK36" s="27">
        <v>-5.0080588332440001</v>
      </c>
      <c r="FL36" s="27">
        <v>0</v>
      </c>
      <c r="FM36" s="27">
        <v>0</v>
      </c>
      <c r="FN36" s="27">
        <v>0</v>
      </c>
      <c r="FO36" s="27">
        <v>3.3333333333330002E-2</v>
      </c>
      <c r="FP36" s="27">
        <v>6.6666666666669996E-2</v>
      </c>
      <c r="FQ36" s="27">
        <v>0</v>
      </c>
    </row>
    <row r="37" spans="1:173" x14ac:dyDescent="0.25">
      <c r="A37" s="24">
        <v>-4.2035099999999996</v>
      </c>
      <c r="B37" s="24">
        <v>5.5583291473089998E-2</v>
      </c>
      <c r="C37" s="24">
        <v>5.4263914382659997E-2</v>
      </c>
      <c r="D37" s="24">
        <v>3.11623832407E-2</v>
      </c>
      <c r="E37" s="24">
        <v>6.4835233109160006E-2</v>
      </c>
      <c r="F37" s="24">
        <v>8.9358521973749994E-2</v>
      </c>
      <c r="G37" s="24">
        <v>8.3984609979320002E-2</v>
      </c>
      <c r="H37" s="24">
        <v>6.5691039004649995E-2</v>
      </c>
      <c r="I37" s="24">
        <v>5.8121743931410001E-2</v>
      </c>
      <c r="J37" s="24">
        <v>8.1337981303789997E-2</v>
      </c>
      <c r="K37" s="24">
        <v>6.528368890781E-2</v>
      </c>
      <c r="L37" s="24">
        <v>0.1633335976227</v>
      </c>
      <c r="M37" s="24">
        <v>6.1164702688960002E-2</v>
      </c>
      <c r="N37" s="24">
        <v>4.4068791958899997E-2</v>
      </c>
      <c r="O37" s="24">
        <v>3.3668589822400001E-2</v>
      </c>
      <c r="P37" s="24">
        <v>5.3026381402700003E-2</v>
      </c>
      <c r="Q37" s="24">
        <v>5.1721000303220001E-2</v>
      </c>
      <c r="R37" s="24">
        <v>2.8273470636530001E-2</v>
      </c>
      <c r="S37" s="24">
        <v>6.6461384208499993E-2</v>
      </c>
      <c r="T37" s="24">
        <v>3.638272949712E-2</v>
      </c>
      <c r="U37" s="24">
        <v>5.0058240180620002E-2</v>
      </c>
      <c r="V37" s="24">
        <v>6.5371793512720003E-2</v>
      </c>
      <c r="X37" s="24">
        <v>-5.8813309274709997</v>
      </c>
      <c r="Y37" s="24">
        <v>5.8640294810289997E-2</v>
      </c>
      <c r="Z37" s="24">
        <v>6.5947918737530004E-2</v>
      </c>
      <c r="AA37" s="24">
        <v>5.1332670883049998E-2</v>
      </c>
      <c r="AB37" s="24">
        <v>4.5160436579999998E-2</v>
      </c>
      <c r="AC37" s="24">
        <v>4.8285533034379997E-2</v>
      </c>
      <c r="AD37" s="24">
        <v>4.2035340125619998E-2</v>
      </c>
      <c r="AF37" s="24">
        <v>-3.6295999999999999</v>
      </c>
      <c r="AG37" s="24">
        <v>2.4317403152820001E-2</v>
      </c>
      <c r="AH37" s="24">
        <v>2.7711378387020001E-2</v>
      </c>
      <c r="AI37" s="24">
        <v>1.8702372905179999E-2</v>
      </c>
      <c r="AJ37" s="24">
        <v>1.7734123840860001E-2</v>
      </c>
      <c r="AK37" s="24">
        <v>1.0872330382180001E-2</v>
      </c>
      <c r="AL37" s="24">
        <v>2.1299272025369999E-2</v>
      </c>
      <c r="AM37" s="24">
        <v>2.420132925902E-2</v>
      </c>
      <c r="AN37" s="24">
        <v>2.1635235240909999E-2</v>
      </c>
      <c r="AO37" s="24">
        <v>7.8361584850080001E-3</v>
      </c>
      <c r="AP37" s="24">
        <v>2.194623187286E-2</v>
      </c>
      <c r="AQ37" s="24">
        <v>4.1138794269969997E-2</v>
      </c>
      <c r="AR37" s="24">
        <v>2.7366798856249999E-2</v>
      </c>
      <c r="AS37" s="24">
        <v>2.5489613919789999E-2</v>
      </c>
      <c r="AT37" s="24">
        <v>6.1416295515810002E-2</v>
      </c>
      <c r="AU37" s="24">
        <v>3.6183856994190002E-2</v>
      </c>
      <c r="AV37" s="24">
        <v>6.7782604712349995E-2</v>
      </c>
      <c r="AW37" s="24">
        <v>3.040130025411E-2</v>
      </c>
      <c r="AX37" s="24">
        <v>4.3001902482899999E-2</v>
      </c>
      <c r="AY37" s="24">
        <v>9.2873698059949994E-2</v>
      </c>
      <c r="AZ37" s="24">
        <v>3.9892787810270003E-2</v>
      </c>
      <c r="BA37" s="24">
        <v>6.2692021642300005E-2</v>
      </c>
      <c r="BC37" s="24">
        <v>-4.9260233510229998</v>
      </c>
      <c r="BD37" s="24">
        <v>3.2211434476809998E-2</v>
      </c>
      <c r="BE37" s="24">
        <v>3.4956420562119998E-2</v>
      </c>
      <c r="BF37" s="24">
        <v>2.9466448391489999E-2</v>
      </c>
      <c r="BG37" s="24">
        <v>4.9309103091690003E-2</v>
      </c>
      <c r="BH37" s="24">
        <v>5.5269937994129999E-2</v>
      </c>
      <c r="BI37" s="24">
        <v>4.3348268189259999E-2</v>
      </c>
      <c r="BT37" s="25">
        <v>0.25530999999999998</v>
      </c>
      <c r="BU37" s="25">
        <v>0.15004999999999999</v>
      </c>
      <c r="BV37" s="26"/>
      <c r="BW37" s="26"/>
      <c r="BX37" s="26"/>
      <c r="BY37" s="26"/>
      <c r="CA37" s="14">
        <v>32</v>
      </c>
      <c r="CB37" s="27">
        <v>7.8102258519664305E-2</v>
      </c>
      <c r="CC37" s="27">
        <v>8.4219997727975851E-2</v>
      </c>
      <c r="CD37" s="27">
        <v>0.82703567298240477</v>
      </c>
      <c r="CE37" s="27">
        <v>8.060877613168245E-2</v>
      </c>
      <c r="CG37" s="28">
        <f t="shared" si="1"/>
        <v>-3.2999999999999945</v>
      </c>
      <c r="CH37" s="27">
        <v>3.9322365230384841E-2</v>
      </c>
      <c r="CI37" s="27">
        <v>1.4319449896858148E-2</v>
      </c>
      <c r="CJ37" s="27">
        <v>0.18778765704380884</v>
      </c>
      <c r="CK37" s="27">
        <v>0.13057236547858161</v>
      </c>
      <c r="CM37" s="29">
        <v>32</v>
      </c>
      <c r="CN37" s="27">
        <v>0</v>
      </c>
      <c r="CO37" s="27">
        <v>0</v>
      </c>
      <c r="CP37" s="27">
        <v>1.9139672762833921E-2</v>
      </c>
      <c r="CQ37" s="27">
        <v>0.15838514090827943</v>
      </c>
      <c r="CR37" s="30"/>
      <c r="CS37" s="30"/>
      <c r="CT37" s="27"/>
      <c r="CU37" s="27"/>
      <c r="CV37" s="27"/>
      <c r="CW37" s="27"/>
      <c r="CX37" s="27"/>
      <c r="CY37" s="27"/>
      <c r="CZ37" s="27">
        <v>0.11029</v>
      </c>
      <c r="DA37" s="27"/>
      <c r="DB37" s="30"/>
      <c r="DC37" s="30"/>
      <c r="DD37" s="67">
        <v>6.4032228809181593E-2</v>
      </c>
      <c r="DE37" s="67">
        <v>9.6</v>
      </c>
      <c r="DF37" s="67"/>
      <c r="DG37" s="67"/>
      <c r="DH37" s="67">
        <v>2.4845252269737699E-2</v>
      </c>
      <c r="DI37" s="67">
        <v>107.4000025</v>
      </c>
      <c r="DJ37" s="67">
        <v>0.130642547601245</v>
      </c>
      <c r="DK37" s="67">
        <v>35.4</v>
      </c>
      <c r="DL37" s="30"/>
      <c r="DN37" s="28">
        <f t="shared" si="2"/>
        <v>-5.6749999999999945</v>
      </c>
      <c r="DO37" s="27">
        <v>0</v>
      </c>
      <c r="DP37" s="27">
        <v>5.6728232936034753E-3</v>
      </c>
      <c r="DQ37" s="27">
        <v>3.2862499782444238E-2</v>
      </c>
      <c r="DR37" s="27">
        <v>1.6211061660165945E-2</v>
      </c>
      <c r="DS37" s="27">
        <v>6.9025655846233517E-4</v>
      </c>
      <c r="DU37" s="28">
        <f t="shared" si="3"/>
        <v>-5.6749999999999945</v>
      </c>
      <c r="DV37" s="31">
        <v>1.1087328258935183E-2</v>
      </c>
      <c r="DW37" s="31">
        <v>1.7254805663558904E-2</v>
      </c>
      <c r="DX37" s="31">
        <v>4.9198508543114618E-3</v>
      </c>
      <c r="DY37" s="31">
        <v>5.00350601461736E-2</v>
      </c>
      <c r="DZ37" s="31">
        <v>6.2625529685539222E-2</v>
      </c>
      <c r="EA37" s="31">
        <f t="shared" si="0"/>
        <v>3.7444590606807979E-2</v>
      </c>
      <c r="FC37" s="36">
        <v>-2.1203196198719998</v>
      </c>
      <c r="FD37" s="36">
        <v>9.5808640820530006E-2</v>
      </c>
      <c r="FE37" s="36">
        <v>0.1186900508773</v>
      </c>
      <c r="FF37" s="36">
        <v>7.2927230763759995E-2</v>
      </c>
      <c r="FG37" s="36">
        <v>1.703273255265E-2</v>
      </c>
      <c r="FH37" s="36">
        <v>2.6270391702839999E-2</v>
      </c>
      <c r="FI37" s="36">
        <v>7.795073402463E-3</v>
      </c>
      <c r="FK37" s="27">
        <v>-4.9080588332439996</v>
      </c>
      <c r="FL37" s="27">
        <v>0</v>
      </c>
      <c r="FM37" s="27">
        <v>0</v>
      </c>
      <c r="FN37" s="27">
        <v>0</v>
      </c>
      <c r="FO37" s="27">
        <v>0</v>
      </c>
      <c r="FP37" s="27">
        <v>0</v>
      </c>
      <c r="FQ37" s="27">
        <v>0</v>
      </c>
    </row>
    <row r="38" spans="1:173" x14ac:dyDescent="0.25">
      <c r="A38" s="24">
        <v>-4.0131300000000003</v>
      </c>
      <c r="B38" s="24">
        <v>4.9819923351969997E-2</v>
      </c>
      <c r="C38" s="24">
        <v>6.1827567031159998E-2</v>
      </c>
      <c r="D38" s="24">
        <v>2.8824224973359999E-2</v>
      </c>
      <c r="E38" s="24">
        <v>6.6497946043689998E-2</v>
      </c>
      <c r="F38" s="24">
        <v>9.3929619267950001E-2</v>
      </c>
      <c r="G38" s="24">
        <v>7.8775450368430006E-2</v>
      </c>
      <c r="H38" s="24">
        <v>6.3938423470429995E-2</v>
      </c>
      <c r="I38" s="24">
        <v>5.8231856678910003E-2</v>
      </c>
      <c r="J38" s="24">
        <v>6.7338401988009999E-2</v>
      </c>
      <c r="K38" s="24">
        <v>7.3911678750769996E-2</v>
      </c>
      <c r="L38" s="24">
        <v>0.13510400385970001</v>
      </c>
      <c r="M38" s="24">
        <v>6.1593927504699997E-2</v>
      </c>
      <c r="N38" s="24">
        <v>4.7494458040570002E-2</v>
      </c>
      <c r="O38" s="24">
        <v>3.9051557014660003E-2</v>
      </c>
      <c r="P38" s="24">
        <v>5.7129691652750003E-2</v>
      </c>
      <c r="Q38" s="24">
        <v>5.2632880153330001E-2</v>
      </c>
      <c r="R38" s="24">
        <v>3.9481382881639999E-2</v>
      </c>
      <c r="S38" s="24">
        <v>6.8650785810479995E-2</v>
      </c>
      <c r="T38" s="24">
        <v>3.4552685545590003E-2</v>
      </c>
      <c r="U38" s="24">
        <v>4.8471698296460003E-2</v>
      </c>
      <c r="V38" s="24">
        <v>7.1977141111630005E-2</v>
      </c>
      <c r="X38" s="24">
        <v>-5.6909309274710003</v>
      </c>
      <c r="Y38" s="24">
        <v>6.1095865976709997E-2</v>
      </c>
      <c r="Z38" s="24">
        <v>6.7814418261780002E-2</v>
      </c>
      <c r="AA38" s="24">
        <v>5.437731369163E-2</v>
      </c>
      <c r="AB38" s="24">
        <v>4.6530100939149999E-2</v>
      </c>
      <c r="AC38" s="24">
        <v>4.9879426699819998E-2</v>
      </c>
      <c r="AD38" s="24">
        <v>4.3180775178479999E-2</v>
      </c>
      <c r="AF38" s="24">
        <v>-3.4392</v>
      </c>
      <c r="AG38" s="24">
        <v>2.250816629714E-2</v>
      </c>
      <c r="AH38" s="24">
        <v>2.013948186486E-2</v>
      </c>
      <c r="AI38" s="24">
        <v>1.81698310058E-2</v>
      </c>
      <c r="AJ38" s="24">
        <v>1.6905130359349999E-2</v>
      </c>
      <c r="AK38" s="24">
        <v>1.4986669958140001E-2</v>
      </c>
      <c r="AL38" s="24">
        <v>2.4369468107319998E-2</v>
      </c>
      <c r="AM38" s="24">
        <v>1.545630654549E-2</v>
      </c>
      <c r="AN38" s="24">
        <v>2.0663395403050001E-2</v>
      </c>
      <c r="AO38" s="24">
        <v>1.3853012777899999E-2</v>
      </c>
      <c r="AP38" s="24">
        <v>2.678083615807E-2</v>
      </c>
      <c r="AQ38" s="24">
        <v>4.0426323207689997E-2</v>
      </c>
      <c r="AR38" s="24">
        <v>2.4726363859769999E-2</v>
      </c>
      <c r="AS38" s="24">
        <v>2.1774863834740001E-2</v>
      </c>
      <c r="AT38" s="24">
        <v>6.1408927227769999E-2</v>
      </c>
      <c r="AU38" s="24">
        <v>4.3044270311760002E-2</v>
      </c>
      <c r="AV38" s="24">
        <v>7.2408113678380001E-2</v>
      </c>
      <c r="AW38" s="24">
        <v>3.0909360742480001E-2</v>
      </c>
      <c r="AX38" s="24">
        <v>3.7259301811249999E-2</v>
      </c>
      <c r="AY38" s="24">
        <v>9.6109122198180005E-2</v>
      </c>
      <c r="AZ38" s="24">
        <v>3.7329494677889999E-2</v>
      </c>
      <c r="BA38" s="24">
        <v>6.8740856698350006E-2</v>
      </c>
      <c r="BC38" s="24">
        <v>-4.7356233510230004</v>
      </c>
      <c r="BD38" s="24">
        <v>3.0626405712199999E-2</v>
      </c>
      <c r="BE38" s="24">
        <v>3.2525826587729997E-2</v>
      </c>
      <c r="BF38" s="24">
        <v>2.872698483668E-2</v>
      </c>
      <c r="BG38" s="24">
        <v>5.2581120369040002E-2</v>
      </c>
      <c r="BH38" s="24">
        <v>5.7904078923099997E-2</v>
      </c>
      <c r="BI38" s="24">
        <v>4.725816181498E-2</v>
      </c>
      <c r="BT38" s="25">
        <v>0.21920000000000001</v>
      </c>
      <c r="BU38" s="25">
        <v>0.31380000000000002</v>
      </c>
      <c r="BV38" s="26"/>
      <c r="BW38" s="26"/>
      <c r="BX38" s="26"/>
      <c r="BY38" s="26"/>
      <c r="CA38" s="14">
        <v>33</v>
      </c>
      <c r="CB38" s="27">
        <v>6.5381849541436415E-2</v>
      </c>
      <c r="CC38" s="27">
        <v>1.8473216874318455E-2</v>
      </c>
      <c r="CD38" s="27">
        <v>5.7604964741475674E-2</v>
      </c>
      <c r="CE38" s="27">
        <v>0.12456020817205556</v>
      </c>
      <c r="CG38" s="28">
        <f t="shared" si="1"/>
        <v>-3.2249999999999943</v>
      </c>
      <c r="CH38" s="27">
        <v>4.4161636938118337E-2</v>
      </c>
      <c r="CI38" s="27">
        <v>1.3652750196949597E-2</v>
      </c>
      <c r="CJ38" s="27">
        <v>0.1877674940820217</v>
      </c>
      <c r="CK38" s="27">
        <v>0.13053412648565502</v>
      </c>
      <c r="CM38" s="29">
        <v>33</v>
      </c>
      <c r="CN38" s="27">
        <v>0</v>
      </c>
      <c r="CO38" s="27">
        <v>0</v>
      </c>
      <c r="CP38" s="27">
        <v>2.4480954849067666E-2</v>
      </c>
      <c r="CQ38" s="27">
        <v>0.13665728652172018</v>
      </c>
      <c r="CR38" s="30"/>
      <c r="CS38" s="30"/>
      <c r="CT38" s="27"/>
      <c r="CU38" s="27"/>
      <c r="CV38" s="27"/>
      <c r="CW38" s="27"/>
      <c r="CX38" s="27"/>
      <c r="CY38" s="27"/>
      <c r="CZ38" s="27">
        <v>9.5722000000000002E-2</v>
      </c>
      <c r="DA38" s="27"/>
      <c r="DB38" s="30"/>
      <c r="DC38" s="30"/>
      <c r="DD38" s="67"/>
      <c r="DE38" s="67"/>
      <c r="DF38" s="67"/>
      <c r="DG38" s="67"/>
      <c r="DH38" s="67">
        <v>2.03286629714102E-2</v>
      </c>
      <c r="DI38" s="67">
        <v>123.6</v>
      </c>
      <c r="DJ38" s="67">
        <v>0.15838514090827899</v>
      </c>
      <c r="DK38" s="67">
        <v>105.00000249999999</v>
      </c>
      <c r="DL38" s="30"/>
      <c r="DN38" s="28">
        <f t="shared" si="2"/>
        <v>-5.5999999999999943</v>
      </c>
      <c r="DO38" s="27">
        <v>0</v>
      </c>
      <c r="DP38" s="27">
        <v>5.2334144085941191E-3</v>
      </c>
      <c r="DQ38" s="27">
        <v>3.4229197231247718E-2</v>
      </c>
      <c r="DR38" s="27">
        <v>1.6199144940642722E-2</v>
      </c>
      <c r="DS38" s="27">
        <v>9.4994976062784072E-4</v>
      </c>
      <c r="DU38" s="28">
        <f t="shared" si="3"/>
        <v>-5.5999999999999943</v>
      </c>
      <c r="DV38" s="31">
        <v>1.1322341268222473E-2</v>
      </c>
      <c r="DW38" s="31">
        <v>1.7730789644596172E-2</v>
      </c>
      <c r="DX38" s="31">
        <v>4.913892891848775E-3</v>
      </c>
      <c r="DY38" s="31">
        <v>5.0586294381133302E-2</v>
      </c>
      <c r="DZ38" s="31">
        <v>6.349332564815581E-2</v>
      </c>
      <c r="EA38" s="31">
        <f t="shared" si="0"/>
        <v>3.7679263114110795E-2</v>
      </c>
      <c r="FC38" s="36">
        <v>-1.9299196198719999</v>
      </c>
      <c r="FD38" s="36">
        <v>0.10641844419260001</v>
      </c>
      <c r="FE38" s="36">
        <v>0.13090051821099999</v>
      </c>
      <c r="FF38" s="36">
        <v>8.193637017423E-2</v>
      </c>
      <c r="FG38" s="36">
        <v>1.480063840105E-2</v>
      </c>
      <c r="FH38" s="36">
        <v>2.3074906457239999E-2</v>
      </c>
      <c r="FI38" s="36">
        <v>6.5263703448559997E-3</v>
      </c>
      <c r="FK38" s="27">
        <v>-4.808058833244</v>
      </c>
      <c r="FL38" s="27">
        <v>0</v>
      </c>
      <c r="FM38" s="27">
        <v>0</v>
      </c>
      <c r="FN38" s="27">
        <v>0</v>
      </c>
      <c r="FO38" s="27">
        <v>0</v>
      </c>
      <c r="FP38" s="27">
        <v>0</v>
      </c>
      <c r="FQ38" s="27">
        <v>0</v>
      </c>
    </row>
    <row r="39" spans="1:173" x14ac:dyDescent="0.25">
      <c r="A39" s="24">
        <v>-3.8227500000000001</v>
      </c>
      <c r="B39" s="24">
        <v>4.8248341569630003E-2</v>
      </c>
      <c r="C39" s="24">
        <v>4.4411521800789999E-2</v>
      </c>
      <c r="D39" s="24">
        <v>3.3786157281610003E-2</v>
      </c>
      <c r="E39" s="24">
        <v>6.2294345929280001E-2</v>
      </c>
      <c r="F39" s="24">
        <v>7.9311079513869995E-2</v>
      </c>
      <c r="G39" s="24">
        <v>7.3946081060269994E-2</v>
      </c>
      <c r="H39" s="24">
        <v>7.0330455533610003E-2</v>
      </c>
      <c r="I39" s="24">
        <v>5.4640313260789997E-2</v>
      </c>
      <c r="J39" s="24">
        <v>6.9553527798619993E-2</v>
      </c>
      <c r="K39" s="24">
        <v>8.6940336240830002E-2</v>
      </c>
      <c r="L39" s="24">
        <v>0.13705197788240001</v>
      </c>
      <c r="M39" s="24">
        <v>4.6435736282740003E-2</v>
      </c>
      <c r="N39" s="24">
        <v>3.1370851048339997E-2</v>
      </c>
      <c r="O39" s="24">
        <v>3.8140054929580003E-2</v>
      </c>
      <c r="P39" s="24">
        <v>4.84294797661E-2</v>
      </c>
      <c r="Q39" s="24">
        <v>5.3919267131959998E-2</v>
      </c>
      <c r="R39" s="24">
        <v>3.0323902243559998E-2</v>
      </c>
      <c r="S39" s="24">
        <v>4.7844632446090003E-2</v>
      </c>
      <c r="T39" s="24">
        <v>4.3008571943640002E-2</v>
      </c>
      <c r="U39" s="24">
        <v>3.4233689391840003E-2</v>
      </c>
      <c r="V39" s="24">
        <v>6.6573733610199998E-2</v>
      </c>
      <c r="X39" s="24">
        <v>-5.5005309274709999</v>
      </c>
      <c r="Y39" s="24">
        <v>5.7967320975139999E-2</v>
      </c>
      <c r="Z39" s="24">
        <v>6.4182622077189999E-2</v>
      </c>
      <c r="AA39" s="24">
        <v>5.1752019873089999E-2</v>
      </c>
      <c r="AB39" s="24">
        <v>5.0092835093290003E-2</v>
      </c>
      <c r="AC39" s="24">
        <v>5.3988651324690003E-2</v>
      </c>
      <c r="AD39" s="24">
        <v>4.6197018861879997E-2</v>
      </c>
      <c r="AF39" s="24">
        <v>-3.2488000000000001</v>
      </c>
      <c r="AG39" s="24">
        <v>3.7329007743919999E-2</v>
      </c>
      <c r="AH39" s="24">
        <v>1.9273282793700001E-2</v>
      </c>
      <c r="AI39" s="24">
        <v>1.235902695314E-2</v>
      </c>
      <c r="AJ39" s="24">
        <v>1.6401504284679999E-2</v>
      </c>
      <c r="AK39" s="24">
        <v>1.5594777461200001E-2</v>
      </c>
      <c r="AL39" s="24">
        <v>1.5476392079479999E-2</v>
      </c>
      <c r="AM39" s="24">
        <v>2.5295802815579999E-2</v>
      </c>
      <c r="AN39" s="24">
        <v>2.314067197687E-2</v>
      </c>
      <c r="AO39" s="24">
        <v>1.717923743521E-2</v>
      </c>
      <c r="AP39" s="24">
        <v>2.8887336537139999E-2</v>
      </c>
      <c r="AQ39" s="24">
        <v>5.6461930581529998E-2</v>
      </c>
      <c r="AR39" s="24">
        <v>3.3384168672080002E-2</v>
      </c>
      <c r="AS39" s="24">
        <v>2.9106528447589999E-2</v>
      </c>
      <c r="AT39" s="24">
        <v>6.6593066561990003E-2</v>
      </c>
      <c r="AU39" s="24">
        <v>5.8591193274829999E-2</v>
      </c>
      <c r="AV39" s="24">
        <v>5.5194367021569997E-2</v>
      </c>
      <c r="AW39" s="24">
        <v>4.2610889562549999E-2</v>
      </c>
      <c r="AX39" s="24">
        <v>5.694881914048E-2</v>
      </c>
      <c r="AY39" s="24">
        <v>9.4386490410200002E-2</v>
      </c>
      <c r="AZ39" s="24">
        <v>4.9554276713149999E-2</v>
      </c>
      <c r="BA39" s="24">
        <v>7.1029154063260005E-2</v>
      </c>
      <c r="BC39" s="24">
        <v>-4.545223351023</v>
      </c>
      <c r="BD39" s="24">
        <v>3.376626453645E-2</v>
      </c>
      <c r="BE39" s="24">
        <v>3.6055818229410001E-2</v>
      </c>
      <c r="BF39" s="24">
        <v>3.1476710843499997E-2</v>
      </c>
      <c r="BG39" s="24">
        <v>5.3104203191569999E-2</v>
      </c>
      <c r="BH39" s="24">
        <v>5.7393692426249997E-2</v>
      </c>
      <c r="BI39" s="24">
        <v>4.881471395689E-2</v>
      </c>
      <c r="BT39" s="25">
        <v>0.58957000000000004</v>
      </c>
      <c r="BU39" s="25">
        <v>0.15317</v>
      </c>
      <c r="BV39" s="26"/>
      <c r="BW39" s="26"/>
      <c r="BX39" s="26"/>
      <c r="BY39" s="26"/>
      <c r="CA39" s="14">
        <v>34</v>
      </c>
      <c r="CB39" s="27">
        <v>0.11144890467451618</v>
      </c>
      <c r="CC39" s="27">
        <v>0.10953843329150849</v>
      </c>
      <c r="CD39" s="27">
        <v>0.10019719481178986</v>
      </c>
      <c r="CE39" s="27">
        <v>0.12596087655589702</v>
      </c>
      <c r="CG39" s="28">
        <f t="shared" si="1"/>
        <v>-3.1499999999999941</v>
      </c>
      <c r="CH39" s="27">
        <v>4.9881970781380895E-2</v>
      </c>
      <c r="CI39" s="27">
        <v>1.3533443021804498E-2</v>
      </c>
      <c r="CJ39" s="27">
        <v>0.1870147964654896</v>
      </c>
      <c r="CK39" s="27">
        <v>0.13013406414874498</v>
      </c>
      <c r="CM39" s="29">
        <v>34</v>
      </c>
      <c r="CN39" s="27">
        <v>5.0179485672772256E-3</v>
      </c>
      <c r="CO39" s="27">
        <v>1.5518225081941244E-2</v>
      </c>
      <c r="CP39" s="27">
        <v>1.9235631504310773E-2</v>
      </c>
      <c r="CQ39" s="27">
        <v>0.15101228416407217</v>
      </c>
      <c r="CR39" s="30"/>
      <c r="CS39" s="30"/>
      <c r="CT39" s="27"/>
      <c r="CU39" s="27"/>
      <c r="CV39" s="27"/>
      <c r="CW39" s="27"/>
      <c r="CX39" s="27"/>
      <c r="CY39" s="27"/>
      <c r="CZ39" s="27">
        <v>8.8119000000000003E-2</v>
      </c>
      <c r="DA39" s="27"/>
      <c r="DB39" s="30"/>
      <c r="DC39" s="30"/>
      <c r="DD39" s="67"/>
      <c r="DE39" s="67"/>
      <c r="DF39" s="67"/>
      <c r="DG39" s="67"/>
      <c r="DH39" s="67">
        <v>9.7569212435300399E-3</v>
      </c>
      <c r="DI39" s="67">
        <v>560.4</v>
      </c>
      <c r="DJ39" s="67">
        <v>0.13665728652171999</v>
      </c>
      <c r="DK39" s="67">
        <v>101.400001</v>
      </c>
      <c r="DL39" s="30"/>
      <c r="DN39" s="28">
        <f t="shared" si="2"/>
        <v>-5.5249999999999941</v>
      </c>
      <c r="DO39" s="27">
        <v>0</v>
      </c>
      <c r="DP39" s="27">
        <v>4.1400526654503077E-3</v>
      </c>
      <c r="DQ39" s="27">
        <v>3.694891489130768E-2</v>
      </c>
      <c r="DR39" s="27">
        <v>1.639449816207867E-2</v>
      </c>
      <c r="DS39" s="27">
        <v>9.8322453801614725E-4</v>
      </c>
      <c r="DU39" s="28">
        <f t="shared" si="3"/>
        <v>-5.5249999999999941</v>
      </c>
      <c r="DV39" s="31">
        <v>1.1693338051370572E-2</v>
      </c>
      <c r="DW39" s="31">
        <v>1.8651922225892736E-2</v>
      </c>
      <c r="DX39" s="31">
        <v>4.7347538768484076E-3</v>
      </c>
      <c r="DY39" s="31">
        <v>5.08116354383817E-2</v>
      </c>
      <c r="DZ39" s="31">
        <v>6.3918167503826256E-2</v>
      </c>
      <c r="EA39" s="31">
        <f t="shared" si="0"/>
        <v>3.7705103372937143E-2</v>
      </c>
      <c r="FC39" s="36">
        <v>-1.739519619872</v>
      </c>
      <c r="FD39" s="36">
        <v>0.1166929040777</v>
      </c>
      <c r="FE39" s="36">
        <v>0.1414402077477</v>
      </c>
      <c r="FF39" s="36">
        <v>9.1945600407689995E-2</v>
      </c>
      <c r="FG39" s="36">
        <v>1.1332701097050001E-2</v>
      </c>
      <c r="FH39" s="36">
        <v>1.8939632264379998E-2</v>
      </c>
      <c r="FI39" s="36">
        <v>3.7257699297200001E-3</v>
      </c>
      <c r="FK39" s="27">
        <v>-4.7080588332440003</v>
      </c>
      <c r="FL39" s="27">
        <v>0</v>
      </c>
      <c r="FM39" s="27">
        <v>0</v>
      </c>
      <c r="FN39" s="27">
        <v>0</v>
      </c>
      <c r="FO39" s="27">
        <v>0</v>
      </c>
      <c r="FP39" s="27">
        <v>0</v>
      </c>
      <c r="FQ39" s="27">
        <v>0</v>
      </c>
    </row>
    <row r="40" spans="1:173" ht="15.75" thickBot="1" x14ac:dyDescent="0.3">
      <c r="A40" s="24">
        <v>-3.6323699999999999</v>
      </c>
      <c r="B40" s="24">
        <v>5.2491400705259997E-2</v>
      </c>
      <c r="C40" s="24">
        <v>5.1334838400919999E-2</v>
      </c>
      <c r="D40" s="24">
        <v>4.1028827467539997E-2</v>
      </c>
      <c r="E40" s="24">
        <v>6.3218623673169994E-2</v>
      </c>
      <c r="F40" s="24">
        <v>8.7811732068889994E-2</v>
      </c>
      <c r="G40" s="24">
        <v>6.5404622641030002E-2</v>
      </c>
      <c r="H40" s="24">
        <v>7.1902293414020005E-2</v>
      </c>
      <c r="I40" s="24">
        <v>5.7013235437770003E-2</v>
      </c>
      <c r="J40" s="24">
        <v>7.2824974605619999E-2</v>
      </c>
      <c r="K40" s="24">
        <v>7.181882913663E-2</v>
      </c>
      <c r="L40" s="24">
        <v>0.1198145450567</v>
      </c>
      <c r="M40" s="24">
        <v>7.0299610002569998E-2</v>
      </c>
      <c r="N40" s="24">
        <v>3.719372617155E-2</v>
      </c>
      <c r="O40" s="24">
        <v>3.2737844693960003E-2</v>
      </c>
      <c r="P40" s="24">
        <v>5.7058062295860003E-2</v>
      </c>
      <c r="Q40" s="24">
        <v>4.862833341489E-2</v>
      </c>
      <c r="R40" s="24">
        <v>2.7857634014700001E-2</v>
      </c>
      <c r="S40" s="24">
        <v>5.594086403568E-2</v>
      </c>
      <c r="T40" s="24">
        <v>4.9716194016399998E-2</v>
      </c>
      <c r="U40" s="24">
        <v>4.3382523884649998E-2</v>
      </c>
      <c r="V40" s="24">
        <v>6.5328688158410003E-2</v>
      </c>
      <c r="X40" s="24">
        <v>-5.3101309274709996</v>
      </c>
      <c r="Y40" s="24">
        <v>6.343694279124E-2</v>
      </c>
      <c r="Z40" s="24">
        <v>6.9527897107270004E-2</v>
      </c>
      <c r="AA40" s="24">
        <v>5.7345988475209997E-2</v>
      </c>
      <c r="AB40" s="24">
        <v>4.7317998784280002E-2</v>
      </c>
      <c r="AC40" s="24">
        <v>5.142338798414E-2</v>
      </c>
      <c r="AD40" s="24">
        <v>4.3212609584430003E-2</v>
      </c>
      <c r="AF40" s="24">
        <v>-3.0583999999999998</v>
      </c>
      <c r="AG40" s="24">
        <v>3.3353956175859997E-2</v>
      </c>
      <c r="AH40" s="24">
        <v>1.4444129084069999E-2</v>
      </c>
      <c r="AI40" s="24">
        <v>1.729838060306E-2</v>
      </c>
      <c r="AJ40" s="24">
        <v>1.7098643958040002E-2</v>
      </c>
      <c r="AK40" s="24">
        <v>1.7222278518300001E-2</v>
      </c>
      <c r="AL40" s="24">
        <v>2.314589593464E-2</v>
      </c>
      <c r="AM40" s="24">
        <v>1.3985421249050001E-2</v>
      </c>
      <c r="AN40" s="24">
        <v>2.44183722108E-2</v>
      </c>
      <c r="AO40" s="24">
        <v>1.4541066946360001E-2</v>
      </c>
      <c r="AP40" s="24">
        <v>2.653247766172E-2</v>
      </c>
      <c r="AQ40" s="24">
        <v>3.6971111168680001E-2</v>
      </c>
      <c r="AR40" s="24">
        <v>2.869656523871E-2</v>
      </c>
      <c r="AS40" s="24">
        <v>1.460825921112E-2</v>
      </c>
      <c r="AT40" s="24">
        <v>5.73849013287E-2</v>
      </c>
      <c r="AU40" s="24">
        <v>3.4479717371120003E-2</v>
      </c>
      <c r="AV40" s="24">
        <v>4.5227423665969997E-2</v>
      </c>
      <c r="AW40" s="24">
        <v>2.7789472742159999E-2</v>
      </c>
      <c r="AX40" s="24">
        <v>4.851607750393E-2</v>
      </c>
      <c r="AY40" s="24">
        <v>0.101566648562</v>
      </c>
      <c r="AZ40" s="24">
        <v>4.5930892115350001E-2</v>
      </c>
      <c r="BA40" s="24">
        <v>6.532593334813E-2</v>
      </c>
      <c r="BC40" s="24">
        <v>-4.3548233510229997</v>
      </c>
      <c r="BD40" s="24">
        <v>3.6861039353210001E-2</v>
      </c>
      <c r="BE40" s="24">
        <v>3.8904922313439998E-2</v>
      </c>
      <c r="BF40" s="24">
        <v>3.4817156392969999E-2</v>
      </c>
      <c r="BG40" s="24">
        <v>5.9617464913010003E-2</v>
      </c>
      <c r="BH40" s="24">
        <v>6.4871881801580003E-2</v>
      </c>
      <c r="BI40" s="24">
        <v>5.4363048024450002E-2</v>
      </c>
      <c r="BT40" s="25">
        <v>0.19239999999999999</v>
      </c>
      <c r="BU40" s="25">
        <v>0.15748999999999999</v>
      </c>
      <c r="BV40" s="26"/>
      <c r="BW40" s="26"/>
      <c r="BX40" s="26"/>
      <c r="BY40" s="26"/>
      <c r="CA40" s="14">
        <v>35</v>
      </c>
      <c r="CB40" s="27">
        <v>2.9189958917553223E-2</v>
      </c>
      <c r="CC40" s="27">
        <v>0.74738588369776671</v>
      </c>
      <c r="CD40" s="27">
        <v>4.0489171996373821E-2</v>
      </c>
      <c r="CE40" s="27">
        <v>0.10942780195230706</v>
      </c>
      <c r="CG40" s="28">
        <f t="shared" si="1"/>
        <v>-3.074999999999994</v>
      </c>
      <c r="CH40" s="27">
        <v>5.5986206931399746E-2</v>
      </c>
      <c r="CI40" s="27">
        <v>1.4326676288707842E-2</v>
      </c>
      <c r="CJ40" s="27">
        <v>0.18524108297399183</v>
      </c>
      <c r="CK40" s="27">
        <v>0.12905443414654275</v>
      </c>
      <c r="CM40" s="29">
        <v>35</v>
      </c>
      <c r="CN40" s="27">
        <v>0</v>
      </c>
      <c r="CO40" s="27">
        <v>9.2816253149698574E-3</v>
      </c>
      <c r="CP40" s="27">
        <v>5.1832797553294077E-2</v>
      </c>
      <c r="CQ40" s="27">
        <v>0.14104401407769682</v>
      </c>
      <c r="CR40" s="30"/>
      <c r="CS40" s="30"/>
      <c r="CT40" s="56"/>
      <c r="CU40" s="56"/>
      <c r="CV40" s="56"/>
      <c r="CW40" s="56"/>
      <c r="CX40" s="56"/>
      <c r="CY40" s="56"/>
      <c r="CZ40" s="56">
        <v>0.12640000000000001</v>
      </c>
      <c r="DA40" s="56"/>
      <c r="DB40" s="30"/>
      <c r="DC40" s="30"/>
      <c r="DD40" s="67"/>
      <c r="DE40" s="67"/>
      <c r="DF40" s="67"/>
      <c r="DG40" s="67"/>
      <c r="DH40" s="67">
        <v>5.9182435479039203E-3</v>
      </c>
      <c r="DI40" s="67">
        <v>103.80000149999999</v>
      </c>
      <c r="DJ40" s="67">
        <v>0.151012284164072</v>
      </c>
      <c r="DK40" s="67">
        <v>0</v>
      </c>
      <c r="DL40" s="30"/>
      <c r="DN40" s="28">
        <f t="shared" si="2"/>
        <v>-5.449999999999994</v>
      </c>
      <c r="DO40" s="27">
        <v>0</v>
      </c>
      <c r="DP40" s="27">
        <v>3.1284451646463617E-3</v>
      </c>
      <c r="DQ40" s="27">
        <v>4.0494100422627362E-2</v>
      </c>
      <c r="DR40" s="27">
        <v>1.6502073699732181E-2</v>
      </c>
      <c r="DS40" s="27">
        <v>9.0589523133121339E-4</v>
      </c>
      <c r="DU40" s="28">
        <f t="shared" si="3"/>
        <v>-5.449999999999994</v>
      </c>
      <c r="DV40" s="31">
        <v>1.2206102903667436E-2</v>
      </c>
      <c r="DW40" s="31">
        <v>1.9879934020759406E-2</v>
      </c>
      <c r="DX40" s="31">
        <v>4.5322717865754654E-3</v>
      </c>
      <c r="DY40" s="31">
        <v>5.0946877962265401E-2</v>
      </c>
      <c r="DZ40" s="31">
        <v>6.4247845382202115E-2</v>
      </c>
      <c r="EA40" s="31">
        <f t="shared" si="0"/>
        <v>3.7645910542328687E-2</v>
      </c>
      <c r="FC40" s="36">
        <v>-1.5491196198720001</v>
      </c>
      <c r="FD40" s="36">
        <v>0.1132232305613</v>
      </c>
      <c r="FE40" s="36">
        <v>0.13354577709980001</v>
      </c>
      <c r="FF40" s="36">
        <v>9.2900684022799995E-2</v>
      </c>
      <c r="FG40" s="36">
        <v>6.0875840049350004E-3</v>
      </c>
      <c r="FH40" s="36">
        <v>1.2645795555820001E-2</v>
      </c>
      <c r="FI40" s="36">
        <v>-4.7062754595149998E-4</v>
      </c>
      <c r="FK40" s="27">
        <v>-4.6080588332439998</v>
      </c>
      <c r="FL40" s="27">
        <v>0</v>
      </c>
      <c r="FM40" s="27">
        <v>0</v>
      </c>
      <c r="FN40" s="27">
        <v>0</v>
      </c>
      <c r="FO40" s="27">
        <v>0</v>
      </c>
      <c r="FP40" s="27">
        <v>0</v>
      </c>
      <c r="FQ40" s="27">
        <v>0</v>
      </c>
    </row>
    <row r="41" spans="1:173" x14ac:dyDescent="0.25">
      <c r="A41" s="24">
        <v>-3.4419900000000001</v>
      </c>
      <c r="B41" s="24">
        <v>7.6645003957040006E-2</v>
      </c>
      <c r="C41" s="24">
        <v>7.5340341145079995E-2</v>
      </c>
      <c r="D41" s="24">
        <v>5.5704668426300001E-2</v>
      </c>
      <c r="E41" s="24">
        <v>8.1035742756709994E-2</v>
      </c>
      <c r="F41" s="24">
        <v>0.1052180822867</v>
      </c>
      <c r="G41" s="24">
        <v>0.1061466910902</v>
      </c>
      <c r="H41" s="24">
        <v>9.0628075225969995E-2</v>
      </c>
      <c r="I41" s="24">
        <v>9.0005334337490001E-2</v>
      </c>
      <c r="J41" s="24">
        <v>9.3935718988000003E-2</v>
      </c>
      <c r="K41" s="24">
        <v>0.10438888483689999</v>
      </c>
      <c r="L41" s="24">
        <v>0.14662666712690001</v>
      </c>
      <c r="M41" s="24">
        <v>6.8156222018300003E-2</v>
      </c>
      <c r="N41" s="24">
        <v>6.1787298484129997E-2</v>
      </c>
      <c r="O41" s="24">
        <v>5.3929719795290001E-2</v>
      </c>
      <c r="P41" s="24">
        <v>7.3150824537050005E-2</v>
      </c>
      <c r="Q41" s="24">
        <v>6.4553887945860006E-2</v>
      </c>
      <c r="R41" s="24">
        <v>4.0284983124720002E-2</v>
      </c>
      <c r="S41" s="24">
        <v>7.9132799920799995E-2</v>
      </c>
      <c r="T41" s="24">
        <v>6.4455887244409996E-2</v>
      </c>
      <c r="U41" s="24">
        <v>5.8362267914740001E-2</v>
      </c>
      <c r="V41" s="24">
        <v>8.4462455649699994E-2</v>
      </c>
      <c r="X41" s="24">
        <v>-5.1197309274710001</v>
      </c>
      <c r="Y41" s="24">
        <v>6.5775430513979993E-2</v>
      </c>
      <c r="Z41" s="24">
        <v>7.1360393881680001E-2</v>
      </c>
      <c r="AA41" s="24">
        <v>6.0190467146279999E-2</v>
      </c>
      <c r="AB41" s="24">
        <v>4.915352988327E-2</v>
      </c>
      <c r="AC41" s="24">
        <v>5.2838613346859999E-2</v>
      </c>
      <c r="AD41" s="24">
        <v>4.5468446419690001E-2</v>
      </c>
      <c r="AF41" s="24">
        <v>-2.8679999999999999</v>
      </c>
      <c r="AG41" s="24">
        <v>3.8853402989759998E-2</v>
      </c>
      <c r="AH41" s="24">
        <v>9.6685467273400008E-3</v>
      </c>
      <c r="AI41" s="24">
        <v>1.756269919948E-2</v>
      </c>
      <c r="AJ41" s="24">
        <v>2.8316885434859999E-2</v>
      </c>
      <c r="AK41" s="24">
        <v>2.15228430935E-3</v>
      </c>
      <c r="AL41" s="24">
        <v>1.514134504183E-2</v>
      </c>
      <c r="AM41" s="24">
        <v>2.5756394851530001E-2</v>
      </c>
      <c r="AN41" s="24">
        <v>2.3834583386270002E-2</v>
      </c>
      <c r="AO41" s="24">
        <v>1.853520145978E-2</v>
      </c>
      <c r="AP41" s="24">
        <v>1.6892267825430001E-2</v>
      </c>
      <c r="AQ41" s="24">
        <v>4.7102426850909998E-2</v>
      </c>
      <c r="AR41" s="24">
        <v>2.9657857030100002E-2</v>
      </c>
      <c r="AS41" s="24">
        <v>2.831153951761E-2</v>
      </c>
      <c r="AT41" s="24">
        <v>7.6994110596350002E-2</v>
      </c>
      <c r="AU41" s="24">
        <v>3.2791694008910001E-2</v>
      </c>
      <c r="AV41" s="24">
        <v>5.4231327299939999E-2</v>
      </c>
      <c r="AW41" s="24">
        <v>4.1598050806999999E-2</v>
      </c>
      <c r="AX41" s="24">
        <v>4.5357478927119999E-2</v>
      </c>
      <c r="AY41" s="24">
        <v>0.1193351160871</v>
      </c>
      <c r="AZ41" s="24">
        <v>5.0764748577730001E-2</v>
      </c>
      <c r="BA41" s="24">
        <v>7.1279478308250002E-2</v>
      </c>
      <c r="BC41" s="24">
        <v>-4.1644233510230002</v>
      </c>
      <c r="BD41" s="24">
        <v>3.6728084576700001E-2</v>
      </c>
      <c r="BE41" s="24">
        <v>3.792840086009E-2</v>
      </c>
      <c r="BF41" s="24">
        <v>3.5527768293310003E-2</v>
      </c>
      <c r="BG41" s="24">
        <v>5.8963045317749999E-2</v>
      </c>
      <c r="BH41" s="24">
        <v>6.3941720147179998E-2</v>
      </c>
      <c r="BI41" s="24">
        <v>5.3984370488319999E-2</v>
      </c>
      <c r="BT41" s="25">
        <v>0.19109999999999999</v>
      </c>
      <c r="BU41" s="25">
        <v>0.1246</v>
      </c>
      <c r="BV41" s="26"/>
      <c r="BW41" s="26"/>
      <c r="BX41" s="26"/>
      <c r="BY41" s="26"/>
      <c r="CA41" s="14">
        <v>36</v>
      </c>
      <c r="CB41" s="27">
        <v>0.18930639638158861</v>
      </c>
      <c r="CC41" s="27">
        <v>9.0536563185004609E-2</v>
      </c>
      <c r="CD41" s="27">
        <v>0.15770942994311798</v>
      </c>
      <c r="CE41" s="27">
        <v>0.1179548919455716</v>
      </c>
      <c r="CG41" s="28">
        <f t="shared" si="1"/>
        <v>-2.9999999999999938</v>
      </c>
      <c r="CH41" s="27">
        <v>6.1913468626374028E-2</v>
      </c>
      <c r="CI41" s="27">
        <v>1.5997867200099505E-2</v>
      </c>
      <c r="CJ41" s="27">
        <v>0.18255401811182839</v>
      </c>
      <c r="CK41" s="27">
        <v>0.12726065686526628</v>
      </c>
      <c r="CM41" s="29">
        <v>36</v>
      </c>
      <c r="CN41" s="27">
        <v>0</v>
      </c>
      <c r="CO41" s="27">
        <v>1.2770407583913502E-2</v>
      </c>
      <c r="CP41" s="27">
        <v>1.1554271656465501E-2</v>
      </c>
      <c r="CQ41" s="27">
        <v>0.16351747901597791</v>
      </c>
      <c r="CR41" s="30"/>
      <c r="CS41" s="57" t="s">
        <v>128</v>
      </c>
      <c r="CT41" s="58">
        <v>0.148149</v>
      </c>
      <c r="CU41" s="58">
        <v>3.2001000000000002E-2</v>
      </c>
      <c r="CV41" s="58">
        <v>7.6408000000000004E-2</v>
      </c>
      <c r="CW41" s="58">
        <v>9.5256999999999994E-2</v>
      </c>
      <c r="CX41" s="58">
        <v>8.7293999999999997E-2</v>
      </c>
      <c r="CY41" s="58">
        <v>2.0088000000000002E-2</v>
      </c>
      <c r="CZ41" s="58">
        <v>0.13677600000000001</v>
      </c>
      <c r="DA41" s="58">
        <v>0.14192099999999999</v>
      </c>
      <c r="DB41" s="30"/>
      <c r="DC41" s="68"/>
      <c r="DD41" s="69"/>
      <c r="DE41" s="69"/>
      <c r="DF41" s="69"/>
      <c r="DG41" s="69"/>
      <c r="DH41" s="69">
        <v>1.8450299691759601E-2</v>
      </c>
      <c r="DI41" s="69">
        <v>1.8</v>
      </c>
      <c r="DJ41" s="69">
        <v>0.14104401407769701</v>
      </c>
      <c r="DK41" s="67">
        <v>0.6</v>
      </c>
      <c r="DL41" s="30"/>
      <c r="DN41" s="28">
        <f t="shared" si="2"/>
        <v>-5.3749999999999938</v>
      </c>
      <c r="DO41" s="27">
        <v>0</v>
      </c>
      <c r="DP41" s="27">
        <v>2.4128292914221325E-3</v>
      </c>
      <c r="DQ41" s="27">
        <v>4.3183287540230667E-2</v>
      </c>
      <c r="DR41" s="27">
        <v>1.6379573457393694E-2</v>
      </c>
      <c r="DS41" s="27">
        <v>8.1756346343202441E-4</v>
      </c>
      <c r="DU41" s="28">
        <f t="shared" si="3"/>
        <v>-5.3749999999999938</v>
      </c>
      <c r="DV41" s="31">
        <v>1.2558650750495712E-2</v>
      </c>
      <c r="DW41" s="31">
        <v>2.0777465632429881E-2</v>
      </c>
      <c r="DX41" s="31">
        <v>4.3398358685615424E-3</v>
      </c>
      <c r="DY41" s="31">
        <v>5.11493003372053E-2</v>
      </c>
      <c r="DZ41" s="31">
        <v>6.469251562725882E-2</v>
      </c>
      <c r="EA41" s="31">
        <f t="shared" si="0"/>
        <v>3.760608504715178E-2</v>
      </c>
      <c r="FC41" s="36">
        <v>-1.358719619872</v>
      </c>
      <c r="FD41" s="36">
        <v>0.1213134540142</v>
      </c>
      <c r="FE41" s="36">
        <v>0.13833227514990001</v>
      </c>
      <c r="FF41" s="36">
        <v>0.1042946328786</v>
      </c>
      <c r="FG41" s="36">
        <v>9.5584093753450002E-3</v>
      </c>
      <c r="FH41" s="36">
        <v>1.557179322293E-2</v>
      </c>
      <c r="FI41" s="36">
        <v>3.5450255277620002E-3</v>
      </c>
      <c r="FK41" s="27">
        <v>-4.5080588332440001</v>
      </c>
      <c r="FL41" s="27">
        <v>0</v>
      </c>
      <c r="FM41" s="27">
        <v>0</v>
      </c>
      <c r="FN41" s="27">
        <v>0</v>
      </c>
      <c r="FO41" s="27">
        <v>0</v>
      </c>
      <c r="FP41" s="27">
        <v>0</v>
      </c>
      <c r="FQ41" s="27">
        <v>0</v>
      </c>
    </row>
    <row r="42" spans="1:173" x14ac:dyDescent="0.25">
      <c r="A42" s="24">
        <v>-3.2516099999999999</v>
      </c>
      <c r="B42" s="24">
        <v>9.8365266125289993E-2</v>
      </c>
      <c r="C42" s="24">
        <v>9.456309950524E-2</v>
      </c>
      <c r="D42" s="24">
        <v>7.4435469750130004E-2</v>
      </c>
      <c r="E42" s="24">
        <v>9.4674845920810005E-2</v>
      </c>
      <c r="F42" s="24">
        <v>0.12893660604599999</v>
      </c>
      <c r="G42" s="24">
        <v>0.11945039704139999</v>
      </c>
      <c r="H42" s="24">
        <v>8.0179076689039994E-2</v>
      </c>
      <c r="I42" s="24">
        <v>7.6764991957519998E-2</v>
      </c>
      <c r="J42" s="24">
        <v>0.1202565404435</v>
      </c>
      <c r="K42" s="24">
        <v>0.1204055364845</v>
      </c>
      <c r="L42" s="24">
        <v>0.16056506244230001</v>
      </c>
      <c r="M42" s="24">
        <v>7.5082303088889996E-2</v>
      </c>
      <c r="N42" s="24">
        <v>6.8457463984249997E-2</v>
      </c>
      <c r="O42" s="24">
        <v>6.3015227999310003E-2</v>
      </c>
      <c r="P42" s="24">
        <v>8.9524894798009999E-2</v>
      </c>
      <c r="Q42" s="24">
        <v>6.5274118116730007E-2</v>
      </c>
      <c r="R42" s="24">
        <v>5.6677919207349998E-2</v>
      </c>
      <c r="S42" s="24">
        <v>9.6619465138579996E-2</v>
      </c>
      <c r="T42" s="24">
        <v>7.9273234089050001E-2</v>
      </c>
      <c r="U42" s="24">
        <v>6.4305965264460002E-2</v>
      </c>
      <c r="V42" s="24">
        <v>9.5832875769480005E-2</v>
      </c>
      <c r="X42" s="24">
        <v>-4.9293309274709998</v>
      </c>
      <c r="Y42" s="24">
        <v>6.3458269262140002E-2</v>
      </c>
      <c r="Z42" s="24">
        <v>6.994076667502E-2</v>
      </c>
      <c r="AA42" s="24">
        <v>5.6975771849259997E-2</v>
      </c>
      <c r="AB42" s="24">
        <v>4.6370990138829997E-2</v>
      </c>
      <c r="AC42" s="24">
        <v>4.9454298272380001E-2</v>
      </c>
      <c r="AD42" s="24">
        <v>4.328768200528E-2</v>
      </c>
      <c r="AF42" s="24">
        <v>-2.6776</v>
      </c>
      <c r="AG42" s="24">
        <v>4.3498657086390002E-2</v>
      </c>
      <c r="AH42" s="24">
        <v>1.858690673808E-2</v>
      </c>
      <c r="AI42" s="24">
        <v>3.6965886831689998E-2</v>
      </c>
      <c r="AJ42" s="24">
        <v>2.3785850930419999E-2</v>
      </c>
      <c r="AK42" s="24">
        <v>8.4397947223459995E-3</v>
      </c>
      <c r="AL42" s="24">
        <v>2.5222546510169998E-2</v>
      </c>
      <c r="AM42" s="24">
        <v>2.4843252656909998E-2</v>
      </c>
      <c r="AN42" s="24">
        <v>2.8403011863179999E-2</v>
      </c>
      <c r="AO42" s="24">
        <v>2.2181531830420001E-2</v>
      </c>
      <c r="AP42" s="24">
        <v>2.57340525852E-2</v>
      </c>
      <c r="AQ42" s="24">
        <v>3.8307041959249999E-2</v>
      </c>
      <c r="AR42" s="24">
        <v>3.4091684822859999E-2</v>
      </c>
      <c r="AS42" s="24">
        <v>3.337813091452E-2</v>
      </c>
      <c r="AT42" s="24">
        <v>0.1031220599649</v>
      </c>
      <c r="AU42" s="24">
        <v>4.7700010134960003E-2</v>
      </c>
      <c r="AV42" s="24">
        <v>6.0419069323679998E-2</v>
      </c>
      <c r="AW42" s="24">
        <v>5.2106081946840001E-2</v>
      </c>
      <c r="AX42" s="24">
        <v>5.7078675254090001E-2</v>
      </c>
      <c r="AY42" s="24">
        <v>0.1485439307909</v>
      </c>
      <c r="AZ42" s="24">
        <v>9.0071253606140003E-2</v>
      </c>
      <c r="BA42" s="24">
        <v>9.1037404082840001E-2</v>
      </c>
      <c r="BC42" s="24">
        <v>-3.9740233510229999</v>
      </c>
      <c r="BD42" s="24">
        <v>4.2875533763919997E-2</v>
      </c>
      <c r="BE42" s="24">
        <v>4.5039339084999998E-2</v>
      </c>
      <c r="BF42" s="24">
        <v>4.0711728442840003E-2</v>
      </c>
      <c r="BG42" s="24">
        <v>6.8435560761000006E-2</v>
      </c>
      <c r="BH42" s="24">
        <v>7.4247633663080001E-2</v>
      </c>
      <c r="BI42" s="24">
        <v>6.2623487858910004E-2</v>
      </c>
      <c r="BT42" s="25">
        <v>0.24723999999999999</v>
      </c>
      <c r="BU42" s="25">
        <v>0.15465999999999999</v>
      </c>
      <c r="BV42" s="26"/>
      <c r="BW42" s="26"/>
      <c r="BX42" s="26"/>
      <c r="BY42" s="26"/>
      <c r="CA42" s="14">
        <v>37</v>
      </c>
      <c r="CB42" s="27">
        <v>0.16476767095143122</v>
      </c>
      <c r="CC42" s="27">
        <v>3.458853747138032E-3</v>
      </c>
      <c r="CD42" s="27">
        <v>1.3456567100902221E-2</v>
      </c>
      <c r="CE42" s="27">
        <v>0.17094216358839889</v>
      </c>
      <c r="CG42" s="28">
        <f t="shared" si="1"/>
        <v>-2.9249999999999936</v>
      </c>
      <c r="CH42" s="27">
        <v>6.7795769441620746E-2</v>
      </c>
      <c r="CI42" s="27">
        <v>1.8056388880748474E-2</v>
      </c>
      <c r="CJ42" s="27">
        <v>0.17916717914834013</v>
      </c>
      <c r="CK42" s="27">
        <v>0.1250877845193126</v>
      </c>
      <c r="CM42" s="29">
        <v>37</v>
      </c>
      <c r="CN42" s="27">
        <v>0.45954515056750028</v>
      </c>
      <c r="CO42" s="27">
        <v>0.1333311724737723</v>
      </c>
      <c r="CP42" s="27">
        <v>0</v>
      </c>
      <c r="CQ42" s="27">
        <v>5.3894511986522863E-2</v>
      </c>
      <c r="CR42" s="30"/>
      <c r="CS42" s="57" t="s">
        <v>129</v>
      </c>
      <c r="CT42" s="59">
        <v>0.16059000000000001</v>
      </c>
      <c r="CU42" s="59">
        <v>3.8108999999999997E-2</v>
      </c>
      <c r="CV42" s="59">
        <v>0.14152400000000001</v>
      </c>
      <c r="CW42" s="59">
        <v>0.21321599999999999</v>
      </c>
      <c r="CX42" s="59">
        <v>0.17834700000000001</v>
      </c>
      <c r="CY42" s="59">
        <v>1.2952E-2</v>
      </c>
      <c r="CZ42" s="59">
        <v>4.6378999999999997E-2</v>
      </c>
      <c r="DA42" s="59">
        <v>2.9061E-2</v>
      </c>
      <c r="DB42" s="30"/>
      <c r="DC42" s="68"/>
      <c r="DD42" s="69"/>
      <c r="DE42" s="69"/>
      <c r="DF42" s="69"/>
      <c r="DG42" s="69"/>
      <c r="DH42" s="69">
        <v>8.2969106239565195E-3</v>
      </c>
      <c r="DI42" s="67">
        <v>1.2</v>
      </c>
      <c r="DJ42" s="69">
        <v>0.16351747901597799</v>
      </c>
      <c r="DK42" s="67">
        <v>0.6</v>
      </c>
      <c r="DL42" s="30"/>
      <c r="DN42" s="28">
        <f t="shared" si="2"/>
        <v>-5.2999999999999936</v>
      </c>
      <c r="DO42" s="27">
        <v>0</v>
      </c>
      <c r="DP42" s="27">
        <v>1.9635771567676472E-3</v>
      </c>
      <c r="DQ42" s="27">
        <v>4.153409366297213E-2</v>
      </c>
      <c r="DR42" s="27">
        <v>1.6101808931734546E-2</v>
      </c>
      <c r="DS42" s="27">
        <v>8.6589967324852979E-4</v>
      </c>
      <c r="DU42" s="28">
        <f t="shared" si="3"/>
        <v>-5.2999999999999936</v>
      </c>
      <c r="DV42" s="31">
        <v>1.2093075884944557E-2</v>
      </c>
      <c r="DW42" s="31">
        <v>2.0023215174320874E-2</v>
      </c>
      <c r="DX42" s="31">
        <v>4.1629365955682396E-3</v>
      </c>
      <c r="DY42" s="31">
        <v>5.1623226292602999E-2</v>
      </c>
      <c r="DZ42" s="31">
        <v>6.5468104962277035E-2</v>
      </c>
      <c r="EA42" s="31">
        <f t="shared" si="0"/>
        <v>3.7778347622928962E-2</v>
      </c>
      <c r="FC42" s="36">
        <v>-1.1683196198720001</v>
      </c>
      <c r="FD42" s="36">
        <v>0.13336410294590001</v>
      </c>
      <c r="FE42" s="36">
        <v>0.15201370066280001</v>
      </c>
      <c r="FF42" s="36">
        <v>0.11471450522899999</v>
      </c>
      <c r="FG42" s="36">
        <v>1.0233058583820001E-2</v>
      </c>
      <c r="FH42" s="36">
        <v>1.5610621823550001E-2</v>
      </c>
      <c r="FI42" s="36">
        <v>4.8554953440820003E-3</v>
      </c>
      <c r="FK42" s="27">
        <v>-4.4080588332439996</v>
      </c>
      <c r="FL42" s="27">
        <v>0</v>
      </c>
      <c r="FM42" s="27">
        <v>0</v>
      </c>
      <c r="FN42" s="27">
        <v>0</v>
      </c>
      <c r="FO42" s="27">
        <v>0</v>
      </c>
      <c r="FP42" s="27">
        <v>0</v>
      </c>
      <c r="FQ42" s="27">
        <v>0</v>
      </c>
    </row>
    <row r="43" spans="1:173" x14ac:dyDescent="0.25">
      <c r="A43" s="24">
        <v>-3.0612300000000001</v>
      </c>
      <c r="B43" s="24">
        <v>0.1156229133971</v>
      </c>
      <c r="C43" s="24">
        <v>0.10636854745920001</v>
      </c>
      <c r="D43" s="24">
        <v>7.9922156866559999E-2</v>
      </c>
      <c r="E43" s="24">
        <v>0.10130842508060001</v>
      </c>
      <c r="F43" s="24">
        <v>0.13638125864699999</v>
      </c>
      <c r="G43" s="24">
        <v>0.12326826667309999</v>
      </c>
      <c r="H43" s="24">
        <v>9.1879603185780007E-2</v>
      </c>
      <c r="I43" s="24">
        <v>9.3215776180810006E-2</v>
      </c>
      <c r="J43" s="24">
        <v>0.1414722714619</v>
      </c>
      <c r="K43" s="24">
        <v>0.10138902228299999</v>
      </c>
      <c r="L43" s="24">
        <v>0.17406943815369999</v>
      </c>
      <c r="M43" s="24">
        <v>9.2326880327550001E-2</v>
      </c>
      <c r="N43" s="24">
        <v>7.3193565162650007E-2</v>
      </c>
      <c r="O43" s="24">
        <v>6.4247879528290003E-2</v>
      </c>
      <c r="P43" s="24">
        <v>0.1077415926971</v>
      </c>
      <c r="Q43" s="24">
        <v>7.4340791254470004E-2</v>
      </c>
      <c r="R43" s="24">
        <v>6.1427769129599998E-2</v>
      </c>
      <c r="S43" s="24">
        <v>9.6345540976720004E-2</v>
      </c>
      <c r="T43" s="24">
        <v>6.4355381882289994E-2</v>
      </c>
      <c r="U43" s="24">
        <v>7.2727688984050007E-2</v>
      </c>
      <c r="V43" s="24">
        <v>0.1092836249986</v>
      </c>
      <c r="X43" s="24">
        <v>-4.7389309274710003</v>
      </c>
      <c r="Y43" s="24">
        <v>6.1088018840310003E-2</v>
      </c>
      <c r="Z43" s="24">
        <v>6.824400666805E-2</v>
      </c>
      <c r="AA43" s="24">
        <v>5.3932031012569999E-2</v>
      </c>
      <c r="AB43" s="24">
        <v>4.7133419959570003E-2</v>
      </c>
      <c r="AC43" s="24">
        <v>5.1175093377820002E-2</v>
      </c>
      <c r="AD43" s="24">
        <v>4.3091746541330002E-2</v>
      </c>
      <c r="AF43" s="24">
        <v>-2.4872000000000001</v>
      </c>
      <c r="AG43" s="24">
        <v>3.9791509403210003E-2</v>
      </c>
      <c r="AH43" s="24">
        <v>2.6836232347650001E-2</v>
      </c>
      <c r="AI43" s="24">
        <v>2.400476414246E-2</v>
      </c>
      <c r="AJ43" s="24">
        <v>2.7128814349580001E-2</v>
      </c>
      <c r="AK43" s="24">
        <v>2.4714488350579999E-2</v>
      </c>
      <c r="AL43" s="24">
        <v>3.5648410885000002E-2</v>
      </c>
      <c r="AM43" s="24">
        <v>3.6756385896510001E-2</v>
      </c>
      <c r="AN43" s="24">
        <v>2.8818352729909999E-2</v>
      </c>
      <c r="AO43" s="24">
        <v>1.8048380578170001E-2</v>
      </c>
      <c r="AP43" s="24">
        <v>2.4822360676119998E-2</v>
      </c>
      <c r="AQ43" s="24">
        <v>5.9158897923540003E-2</v>
      </c>
      <c r="AR43" s="24">
        <v>5.0270303186439998E-2</v>
      </c>
      <c r="AS43" s="24">
        <v>6.400651246288E-2</v>
      </c>
      <c r="AT43" s="24">
        <v>0.1170213163225</v>
      </c>
      <c r="AU43" s="24">
        <v>6.2094930373830001E-2</v>
      </c>
      <c r="AV43" s="24">
        <v>5.833624881136E-2</v>
      </c>
      <c r="AW43" s="24">
        <v>6.2348663447940003E-2</v>
      </c>
      <c r="AX43" s="24">
        <v>6.6925704718619999E-2</v>
      </c>
      <c r="AY43" s="24">
        <v>0.16347979785889999</v>
      </c>
      <c r="AZ43" s="24">
        <v>0.1193777632524</v>
      </c>
      <c r="BA43" s="24">
        <v>0.1204259710937</v>
      </c>
      <c r="BC43" s="24">
        <v>-3.783623351023</v>
      </c>
      <c r="BD43" s="24">
        <v>4.8208236716899999E-2</v>
      </c>
      <c r="BE43" s="24">
        <v>5.0783631062649999E-2</v>
      </c>
      <c r="BF43" s="24">
        <v>4.5632842371149999E-2</v>
      </c>
      <c r="BG43" s="24">
        <v>7.5360999751019994E-2</v>
      </c>
      <c r="BH43" s="24">
        <v>8.1296471845759999E-2</v>
      </c>
      <c r="BI43" s="24">
        <v>6.9425527656280003E-2</v>
      </c>
      <c r="BT43" s="25">
        <v>0.22123000000000001</v>
      </c>
      <c r="BU43" s="25">
        <v>0.12364</v>
      </c>
      <c r="BV43" s="26"/>
      <c r="BW43" s="26"/>
      <c r="BX43" s="26"/>
      <c r="BY43" s="26"/>
      <c r="CA43" s="14">
        <v>38</v>
      </c>
      <c r="CB43" s="27">
        <v>0.18118704122286083</v>
      </c>
      <c r="CC43" s="27">
        <v>5.6066531096975146E-2</v>
      </c>
      <c r="CD43" s="27">
        <v>0.3729438584265064</v>
      </c>
      <c r="CE43" s="27">
        <v>0.10963874606296192</v>
      </c>
      <c r="CG43" s="28">
        <f t="shared" si="1"/>
        <v>-2.8499999999999934</v>
      </c>
      <c r="CH43" s="27">
        <v>7.4143944339496143E-2</v>
      </c>
      <c r="CI43" s="27">
        <v>1.9963108326643639E-2</v>
      </c>
      <c r="CJ43" s="27">
        <v>0.17564243091996742</v>
      </c>
      <c r="CK43" s="27">
        <v>0.12293435262856819</v>
      </c>
      <c r="CM43" s="29">
        <v>38</v>
      </c>
      <c r="CN43" s="27">
        <v>0</v>
      </c>
      <c r="CO43" s="27">
        <v>1.8365594729198641E-3</v>
      </c>
      <c r="CP43" s="27">
        <v>2.4845252269737651E-2</v>
      </c>
      <c r="CQ43" s="27">
        <v>0.13382355913999677</v>
      </c>
      <c r="CR43" s="30"/>
      <c r="CS43" s="19" t="s">
        <v>130</v>
      </c>
      <c r="CT43" s="60">
        <v>3.3023999999999998E-2</v>
      </c>
      <c r="CU43" s="60"/>
      <c r="CV43" s="60">
        <v>0.77630999999999994</v>
      </c>
      <c r="CW43" s="60"/>
      <c r="CX43" s="60">
        <v>0.20383000000000001</v>
      </c>
      <c r="CY43" s="60"/>
      <c r="CZ43" s="60">
        <v>0.70287999999999995</v>
      </c>
      <c r="DA43" s="60"/>
      <c r="DB43" s="30"/>
      <c r="DC43" s="62"/>
      <c r="DD43" s="67"/>
      <c r="DE43" s="67"/>
      <c r="DF43" s="67"/>
      <c r="DG43" s="67"/>
      <c r="DH43" s="67">
        <v>1.2007064948235901E-2</v>
      </c>
      <c r="DI43" s="67">
        <v>778.8</v>
      </c>
      <c r="DJ43" s="67">
        <v>5.3894511986522897E-2</v>
      </c>
      <c r="DK43" s="67">
        <v>711.60000100000002</v>
      </c>
      <c r="DL43" s="30"/>
      <c r="DN43" s="28">
        <f t="shared" si="2"/>
        <v>-5.2249999999999934</v>
      </c>
      <c r="DO43" s="27">
        <v>9.7595760758123316E-5</v>
      </c>
      <c r="DP43" s="27">
        <v>2.0222419668685168E-3</v>
      </c>
      <c r="DQ43" s="27">
        <v>3.5274662644265251E-2</v>
      </c>
      <c r="DR43" s="27">
        <v>1.5848388866704796E-2</v>
      </c>
      <c r="DS43" s="27">
        <v>9.5265146091612872E-4</v>
      </c>
      <c r="DU43" s="28">
        <f t="shared" si="3"/>
        <v>-5.2249999999999934</v>
      </c>
      <c r="DV43" s="31">
        <v>1.0839108139902574E-2</v>
      </c>
      <c r="DW43" s="31">
        <v>1.7595765820685193E-2</v>
      </c>
      <c r="DX43" s="31">
        <v>4.0824504591199552E-3</v>
      </c>
      <c r="DY43" s="31">
        <v>5.2199623350081902E-2</v>
      </c>
      <c r="DZ43" s="31">
        <v>6.6382011344174208E-2</v>
      </c>
      <c r="EA43" s="31">
        <f t="shared" si="0"/>
        <v>3.8017235355989595E-2</v>
      </c>
      <c r="FC43" s="36">
        <v>-0.97791961987190001</v>
      </c>
      <c r="FD43" s="36">
        <v>0.13661210493440001</v>
      </c>
      <c r="FE43" s="36">
        <v>0.14939883538090001</v>
      </c>
      <c r="FF43" s="36">
        <v>0.1238253744878</v>
      </c>
      <c r="FG43" s="36">
        <v>9.4526696396289994E-3</v>
      </c>
      <c r="FH43" s="36">
        <v>1.535948295826E-2</v>
      </c>
      <c r="FI43" s="36">
        <v>3.5458563209940001E-3</v>
      </c>
      <c r="FK43" s="27">
        <v>-4.308058833244</v>
      </c>
      <c r="FL43" s="27">
        <v>0.05</v>
      </c>
      <c r="FM43" s="27">
        <v>8.4578203740410002E-2</v>
      </c>
      <c r="FN43" s="27">
        <v>1.542179625959E-2</v>
      </c>
      <c r="FO43" s="27">
        <v>0</v>
      </c>
      <c r="FP43" s="27">
        <v>0</v>
      </c>
      <c r="FQ43" s="27">
        <v>0</v>
      </c>
    </row>
    <row r="44" spans="1:173" x14ac:dyDescent="0.25">
      <c r="A44" s="24">
        <v>-2.8708499999999999</v>
      </c>
      <c r="B44" s="24">
        <v>0.1385719587174</v>
      </c>
      <c r="C44" s="24">
        <v>0.11902466674249999</v>
      </c>
      <c r="D44" s="24">
        <v>6.9912769646149994E-2</v>
      </c>
      <c r="E44" s="24">
        <v>9.3666542927469995E-2</v>
      </c>
      <c r="F44" s="24">
        <v>0.1648344273258</v>
      </c>
      <c r="G44" s="24">
        <v>0.1272310003911</v>
      </c>
      <c r="H44" s="24">
        <v>0.1082456223224</v>
      </c>
      <c r="I44" s="24">
        <v>0.1117791886992</v>
      </c>
      <c r="J44" s="24">
        <v>0.15457136314440001</v>
      </c>
      <c r="K44" s="24">
        <v>0.1139156967546</v>
      </c>
      <c r="L44" s="24">
        <v>0.18988237680969999</v>
      </c>
      <c r="M44" s="24">
        <v>8.9433574458039997E-2</v>
      </c>
      <c r="N44" s="24">
        <v>7.2190423988129998E-2</v>
      </c>
      <c r="O44" s="24">
        <v>6.4520273281999996E-2</v>
      </c>
      <c r="P44" s="24">
        <v>0.1137540507153</v>
      </c>
      <c r="Q44" s="24">
        <v>7.4115961374079997E-2</v>
      </c>
      <c r="R44" s="24">
        <v>6.0657754711979997E-2</v>
      </c>
      <c r="S44" s="24">
        <v>9.9335337560609999E-2</v>
      </c>
      <c r="T44" s="24">
        <v>8.7011512201560004E-2</v>
      </c>
      <c r="U44" s="24">
        <v>8.1111850155089996E-2</v>
      </c>
      <c r="V44" s="24">
        <v>0.12363092384880001</v>
      </c>
      <c r="X44" s="24">
        <v>-4.548530927471</v>
      </c>
      <c r="Y44" s="24">
        <v>7.2695269821329997E-2</v>
      </c>
      <c r="Z44" s="24">
        <v>8.3610773816179998E-2</v>
      </c>
      <c r="AA44" s="24">
        <v>6.1779765826480003E-2</v>
      </c>
      <c r="AB44" s="24">
        <v>4.4801872194660003E-2</v>
      </c>
      <c r="AC44" s="24">
        <v>4.8518291300049997E-2</v>
      </c>
      <c r="AD44" s="24">
        <v>4.1085453089260003E-2</v>
      </c>
      <c r="AF44" s="24">
        <v>-2.2968000000000002</v>
      </c>
      <c r="AG44" s="24">
        <v>3.3150814180499998E-2</v>
      </c>
      <c r="AH44" s="24">
        <v>3.0607766048830001E-2</v>
      </c>
      <c r="AI44" s="24">
        <v>2.3305321068749999E-2</v>
      </c>
      <c r="AJ44" s="24">
        <v>2.2799294281719999E-2</v>
      </c>
      <c r="AK44" s="24">
        <v>2.3946958640760001E-2</v>
      </c>
      <c r="AL44" s="24">
        <v>2.8225808603170002E-2</v>
      </c>
      <c r="AM44" s="24">
        <v>3.1079339366110001E-2</v>
      </c>
      <c r="AN44" s="24">
        <v>4.0271850689169997E-2</v>
      </c>
      <c r="AO44" s="24">
        <v>1.215281183251E-2</v>
      </c>
      <c r="AP44" s="24">
        <v>3.012427905636E-2</v>
      </c>
      <c r="AQ44" s="24">
        <v>6.5066739924769995E-2</v>
      </c>
      <c r="AR44" s="24">
        <v>6.2531632223650005E-2</v>
      </c>
      <c r="AS44" s="24">
        <v>7.9019168647630006E-2</v>
      </c>
      <c r="AT44" s="24">
        <v>0.1193680376752</v>
      </c>
      <c r="AU44" s="24">
        <v>9.6829346652330006E-2</v>
      </c>
      <c r="AV44" s="24">
        <v>6.1592273872150001E-2</v>
      </c>
      <c r="AW44" s="24">
        <v>7.8414315617780006E-2</v>
      </c>
      <c r="AX44" s="24">
        <v>8.4910776453070005E-2</v>
      </c>
      <c r="AY44" s="24">
        <v>0.17161575377390001</v>
      </c>
      <c r="AZ44" s="24">
        <v>0.18247227905989999</v>
      </c>
      <c r="BA44" s="24">
        <v>0.19036222619160001</v>
      </c>
      <c r="BC44" s="24">
        <v>-3.5932233510230001</v>
      </c>
      <c r="BD44" s="24">
        <v>5.4493587577619997E-2</v>
      </c>
      <c r="BE44" s="24">
        <v>5.7067374095869997E-2</v>
      </c>
      <c r="BF44" s="24">
        <v>5.1919801059380002E-2</v>
      </c>
      <c r="BG44" s="24">
        <v>9.2180262535550006E-2</v>
      </c>
      <c r="BH44" s="24">
        <v>9.8784057501850001E-2</v>
      </c>
      <c r="BI44" s="24">
        <v>8.5576467569260004E-2</v>
      </c>
      <c r="BT44" s="25">
        <v>0.14210999999999999</v>
      </c>
      <c r="BU44" s="25">
        <v>0.11501</v>
      </c>
      <c r="BV44" s="26"/>
      <c r="BW44" s="26"/>
      <c r="BX44" s="26"/>
      <c r="BY44" s="26"/>
      <c r="CA44" s="14">
        <v>39</v>
      </c>
      <c r="CB44" s="27">
        <v>7.1648942123715517E-2</v>
      </c>
      <c r="CC44" s="27">
        <v>5.8978159464714755E-2</v>
      </c>
      <c r="CD44" s="27">
        <v>6.31868277177611E-3</v>
      </c>
      <c r="CE44" s="27">
        <v>0.12352000761800108</v>
      </c>
      <c r="CG44" s="28">
        <f t="shared" si="1"/>
        <v>-2.7749999999999932</v>
      </c>
      <c r="CH44" s="27">
        <v>8.1548787124973987E-2</v>
      </c>
      <c r="CI44" s="27">
        <v>2.1198660286403995E-2</v>
      </c>
      <c r="CJ44" s="27">
        <v>0.17240085174272354</v>
      </c>
      <c r="CK44" s="27">
        <v>0.12105665058745237</v>
      </c>
      <c r="CM44" s="29">
        <v>39</v>
      </c>
      <c r="CN44" s="27">
        <v>0.19883248071999446</v>
      </c>
      <c r="CO44" s="27">
        <v>0.19000231999526987</v>
      </c>
      <c r="CP44" s="27">
        <v>0</v>
      </c>
      <c r="CQ44" s="27">
        <v>0.15604518760902769</v>
      </c>
      <c r="CR44" s="30"/>
      <c r="CS44" s="19" t="s">
        <v>131</v>
      </c>
      <c r="CT44" s="60">
        <v>1.5106E-2</v>
      </c>
      <c r="CU44" s="61"/>
      <c r="CV44" s="60">
        <v>1</v>
      </c>
      <c r="CW44" s="61"/>
      <c r="CX44" s="60">
        <v>1.1471E-2</v>
      </c>
      <c r="CY44" s="61"/>
      <c r="CZ44" s="60">
        <v>0.62578</v>
      </c>
      <c r="DA44" s="61"/>
      <c r="DB44" s="30"/>
      <c r="DC44" s="70"/>
      <c r="DD44" s="71"/>
      <c r="DE44" s="71"/>
      <c r="DF44" s="71"/>
      <c r="DG44" s="71"/>
      <c r="DH44" s="71">
        <v>1.8479717035255201E-2</v>
      </c>
      <c r="DI44" s="71">
        <v>9.6</v>
      </c>
      <c r="DJ44" s="71">
        <v>0.13382355913999699</v>
      </c>
      <c r="DK44" s="67">
        <v>107.4000025</v>
      </c>
      <c r="DL44" s="30"/>
      <c r="DN44" s="28">
        <f t="shared" si="2"/>
        <v>-5.1499999999999932</v>
      </c>
      <c r="DO44" s="27">
        <v>3.7924290608010495E-4</v>
      </c>
      <c r="DP44" s="27">
        <v>2.6138186542011719E-3</v>
      </c>
      <c r="DQ44" s="27">
        <v>2.9336889485242292E-2</v>
      </c>
      <c r="DR44" s="27">
        <v>1.5722882685900746E-2</v>
      </c>
      <c r="DS44" s="27">
        <v>8.9342002668545248E-4</v>
      </c>
      <c r="DU44" s="28">
        <f t="shared" si="3"/>
        <v>-5.1499999999999932</v>
      </c>
      <c r="DV44" s="31">
        <v>9.7892507516219446E-3</v>
      </c>
      <c r="DW44" s="31">
        <v>1.5430567289967435E-2</v>
      </c>
      <c r="DX44" s="31">
        <v>4.1479342132764545E-3</v>
      </c>
      <c r="DY44" s="31">
        <v>5.2479069151874801E-2</v>
      </c>
      <c r="DZ44" s="31">
        <v>6.6912767886145294E-2</v>
      </c>
      <c r="EA44" s="31">
        <f t="shared" si="0"/>
        <v>3.8045370417604307E-2</v>
      </c>
      <c r="FC44" s="36">
        <v>-0.7875196198719</v>
      </c>
      <c r="FD44" s="36">
        <v>0.14825552743680001</v>
      </c>
      <c r="FE44" s="36">
        <v>0.16234903457399999</v>
      </c>
      <c r="FF44" s="36">
        <v>0.1341620202996</v>
      </c>
      <c r="FG44" s="36">
        <v>6.962384368387E-3</v>
      </c>
      <c r="FH44" s="36">
        <v>1.4239635070609999E-2</v>
      </c>
      <c r="FI44" s="36">
        <v>-3.1486633383439997E-4</v>
      </c>
      <c r="FK44" s="27">
        <v>-4.2080588332440003</v>
      </c>
      <c r="FL44" s="27">
        <v>0</v>
      </c>
      <c r="FM44" s="27">
        <v>0</v>
      </c>
      <c r="FN44" s="27">
        <v>0</v>
      </c>
      <c r="FO44" s="27">
        <v>3.3333333333330002E-2</v>
      </c>
      <c r="FP44" s="27">
        <v>6.6666666666669996E-2</v>
      </c>
      <c r="FQ44" s="27">
        <v>0</v>
      </c>
    </row>
    <row r="45" spans="1:173" x14ac:dyDescent="0.25">
      <c r="A45" s="24">
        <v>-2.6804700000000001</v>
      </c>
      <c r="B45" s="24">
        <v>0.18999434042400001</v>
      </c>
      <c r="C45" s="24">
        <v>0.14509123212700001</v>
      </c>
      <c r="D45" s="24">
        <v>8.6456597210959996E-2</v>
      </c>
      <c r="E45" s="24">
        <v>0.12493094864739999</v>
      </c>
      <c r="F45" s="24">
        <v>0.18485312729059999</v>
      </c>
      <c r="G45" s="24">
        <v>0.14135015095770001</v>
      </c>
      <c r="H45" s="24">
        <v>0.1184480260986</v>
      </c>
      <c r="I45" s="24">
        <v>0.1218828994222</v>
      </c>
      <c r="J45" s="24">
        <v>0.16990178309199999</v>
      </c>
      <c r="K45" s="24">
        <v>0.1234720960829</v>
      </c>
      <c r="L45" s="24">
        <v>0.22937174894430001</v>
      </c>
      <c r="M45" s="24">
        <v>9.3887822207270002E-2</v>
      </c>
      <c r="N45" s="24">
        <v>8.7833142551159996E-2</v>
      </c>
      <c r="O45" s="24">
        <v>7.5039438068989994E-2</v>
      </c>
      <c r="P45" s="24">
        <v>0.1090190997727</v>
      </c>
      <c r="Q45" s="24">
        <v>8.7541801191969998E-2</v>
      </c>
      <c r="R45" s="24">
        <v>8.0165097604750005E-2</v>
      </c>
      <c r="S45" s="24">
        <v>0.1164380043896</v>
      </c>
      <c r="T45" s="24">
        <v>9.3542668017460001E-2</v>
      </c>
      <c r="U45" s="24">
        <v>8.1155122211020003E-2</v>
      </c>
      <c r="V45" s="24">
        <v>0.13284952050650001</v>
      </c>
      <c r="X45" s="24">
        <v>-4.3581309274709996</v>
      </c>
      <c r="Y45" s="24">
        <v>7.4534602612180006E-2</v>
      </c>
      <c r="Z45" s="24">
        <v>8.6135595249239999E-2</v>
      </c>
      <c r="AA45" s="24">
        <v>6.2933609975109994E-2</v>
      </c>
      <c r="AB45" s="24">
        <v>4.7547054664840001E-2</v>
      </c>
      <c r="AC45" s="24">
        <v>5.0928106018269997E-2</v>
      </c>
      <c r="AD45" s="24">
        <v>4.4166003311399998E-2</v>
      </c>
      <c r="AF45" s="24">
        <v>-2.1063999999999998</v>
      </c>
      <c r="AG45" s="24">
        <v>4.3567404322970002E-2</v>
      </c>
      <c r="AH45" s="24">
        <v>2.319371171904E-2</v>
      </c>
      <c r="AI45" s="24">
        <v>2.1665844926180001E-2</v>
      </c>
      <c r="AJ45" s="24">
        <v>1.6887528516029999E-2</v>
      </c>
      <c r="AK45" s="24">
        <v>2.7303910675119999E-2</v>
      </c>
      <c r="AL45" s="24">
        <v>2.526732629151E-2</v>
      </c>
      <c r="AM45" s="24">
        <v>2.4129341486570002E-2</v>
      </c>
      <c r="AN45" s="24">
        <v>3.038061657235E-2</v>
      </c>
      <c r="AO45" s="24">
        <v>1.8265981118789999E-2</v>
      </c>
      <c r="AP45" s="24">
        <v>4.1469351752209997E-2</v>
      </c>
      <c r="AQ45" s="24">
        <v>6.6480523933390004E-2</v>
      </c>
      <c r="AR45" s="24">
        <v>7.3416461515629999E-2</v>
      </c>
      <c r="AS45" s="24">
        <v>9.5287031023270005E-2</v>
      </c>
      <c r="AT45" s="24">
        <v>0.13135922097620001</v>
      </c>
      <c r="AU45" s="24">
        <v>0.112242535643</v>
      </c>
      <c r="AV45" s="24">
        <v>7.8602916110640006E-2</v>
      </c>
      <c r="AW45" s="24">
        <v>7.7169669990680007E-2</v>
      </c>
      <c r="AX45" s="24">
        <v>0.13042753096820001</v>
      </c>
      <c r="AY45" s="24">
        <v>0.2107459379136</v>
      </c>
      <c r="AZ45" s="24">
        <v>0.24958610756560001</v>
      </c>
      <c r="BA45" s="24">
        <v>0.24989467190180001</v>
      </c>
      <c r="BC45" s="24">
        <v>-3.4028233510230002</v>
      </c>
      <c r="BD45" s="24">
        <v>5.4251233870209997E-2</v>
      </c>
      <c r="BE45" s="24">
        <v>5.5618858422030001E-2</v>
      </c>
      <c r="BF45" s="24">
        <v>5.288360931839E-2</v>
      </c>
      <c r="BG45" s="24">
        <v>9.2716382874679995E-2</v>
      </c>
      <c r="BH45" s="24">
        <v>0.10006079229750001</v>
      </c>
      <c r="BI45" s="24">
        <v>8.5371973451879996E-2</v>
      </c>
      <c r="BT45" s="25">
        <v>0.24387</v>
      </c>
      <c r="BU45" s="25">
        <v>0.11709</v>
      </c>
      <c r="BV45" s="26"/>
      <c r="BW45" s="26"/>
      <c r="BX45" s="26"/>
      <c r="BY45" s="26"/>
      <c r="CA45" s="14">
        <v>40</v>
      </c>
      <c r="CB45" s="27">
        <v>0.1087142668742988</v>
      </c>
      <c r="CC45" s="27">
        <v>4.2004778187819766E-2</v>
      </c>
      <c r="CD45" s="27">
        <v>1.6312814332161637E-2</v>
      </c>
      <c r="CE45" s="27">
        <v>0.14267560657603715</v>
      </c>
      <c r="CG45" s="28">
        <f t="shared" si="1"/>
        <v>-2.6999999999999931</v>
      </c>
      <c r="CH45" s="27">
        <v>9.0205078584684573E-2</v>
      </c>
      <c r="CI45" s="27">
        <v>2.1574848359613739E-2</v>
      </c>
      <c r="CJ45" s="27">
        <v>0.16961708071828974</v>
      </c>
      <c r="CK45" s="27">
        <v>0.11952498828441684</v>
      </c>
      <c r="CM45" s="29">
        <v>40</v>
      </c>
      <c r="CN45" s="27">
        <v>0.11916840804449576</v>
      </c>
      <c r="CO45" s="27">
        <v>0</v>
      </c>
      <c r="CP45" s="27">
        <v>2.0328662971410168E-2</v>
      </c>
      <c r="CQ45" s="27">
        <v>0.11029464806932407</v>
      </c>
      <c r="CR45" s="30"/>
      <c r="CS45" s="30"/>
      <c r="DB45" s="30"/>
      <c r="DD45" s="67"/>
      <c r="DE45" s="67"/>
      <c r="DF45" s="67"/>
      <c r="DG45" s="67"/>
      <c r="DH45" s="67"/>
      <c r="DI45" s="67"/>
      <c r="DJ45" s="67">
        <v>0.156045187609028</v>
      </c>
      <c r="DK45" s="67">
        <v>574.80000250000001</v>
      </c>
      <c r="DL45" s="30"/>
      <c r="DN45" s="28">
        <f t="shared" si="2"/>
        <v>-5.0749999999999931</v>
      </c>
      <c r="DO45" s="27">
        <v>0</v>
      </c>
      <c r="DP45" s="27">
        <v>3.4101565716221265E-3</v>
      </c>
      <c r="DQ45" s="27">
        <v>2.5674093274867076E-2</v>
      </c>
      <c r="DR45" s="27">
        <v>1.5647793684374335E-2</v>
      </c>
      <c r="DS45" s="27">
        <v>6.6719312340647575E-4</v>
      </c>
      <c r="DU45" s="28">
        <f t="shared" si="3"/>
        <v>-5.0749999999999931</v>
      </c>
      <c r="DV45" s="31">
        <v>9.0798473308540024E-3</v>
      </c>
      <c r="DW45" s="31">
        <v>1.4099153505138132E-2</v>
      </c>
      <c r="DX45" s="31">
        <v>4.0605411565698725E-3</v>
      </c>
      <c r="DY45" s="31">
        <v>5.2449641407418403E-2</v>
      </c>
      <c r="DZ45" s="31">
        <v>6.699551925125416E-2</v>
      </c>
      <c r="EA45" s="31">
        <f t="shared" si="0"/>
        <v>3.7903763563582646E-2</v>
      </c>
      <c r="FC45" s="36">
        <v>-0.59711961987189999</v>
      </c>
      <c r="FD45" s="36">
        <v>0.1610286899103</v>
      </c>
      <c r="FE45" s="36">
        <v>0.1781138444656</v>
      </c>
      <c r="FF45" s="36">
        <v>0.14394353535490001</v>
      </c>
      <c r="FG45" s="36">
        <v>1.083978512374E-2</v>
      </c>
      <c r="FH45" s="36">
        <v>1.8975803146169999E-2</v>
      </c>
      <c r="FI45" s="36">
        <v>2.703767101316E-3</v>
      </c>
      <c r="FK45" s="27">
        <v>-4.1080588332439998</v>
      </c>
      <c r="FL45" s="27">
        <v>7.4999999999999997E-2</v>
      </c>
      <c r="FM45" s="27">
        <v>0.11637579632760001</v>
      </c>
      <c r="FN45" s="27">
        <v>3.3624203672449997E-2</v>
      </c>
      <c r="FO45" s="27">
        <v>0.1333333333333</v>
      </c>
      <c r="FP45" s="27">
        <v>0.1938323475315</v>
      </c>
      <c r="FQ45" s="27">
        <v>7.2834319135129999E-2</v>
      </c>
    </row>
    <row r="46" spans="1:173" x14ac:dyDescent="0.25">
      <c r="A46" s="24">
        <v>-2.4900899999999999</v>
      </c>
      <c r="B46" s="24">
        <v>0.21108521725109999</v>
      </c>
      <c r="C46" s="24">
        <v>0.1423299984259</v>
      </c>
      <c r="D46" s="24">
        <v>6.6448090886880001E-2</v>
      </c>
      <c r="E46" s="24">
        <v>0.11507155314920001</v>
      </c>
      <c r="F46" s="24">
        <v>0.17743083012040001</v>
      </c>
      <c r="G46" s="24">
        <v>0.1013995247167</v>
      </c>
      <c r="H46" s="24">
        <v>0.100702104302</v>
      </c>
      <c r="I46" s="24">
        <v>0.112317852427</v>
      </c>
      <c r="J46" s="24">
        <v>0.1674619305549</v>
      </c>
      <c r="K46" s="24">
        <v>0.1015892805767</v>
      </c>
      <c r="L46" s="24">
        <v>0.2257102905618</v>
      </c>
      <c r="M46" s="24">
        <v>7.4382546935100005E-2</v>
      </c>
      <c r="N46" s="24">
        <v>6.8548216841749998E-2</v>
      </c>
      <c r="O46" s="24">
        <v>6.1944896027820003E-2</v>
      </c>
      <c r="P46" s="24">
        <v>9.7578639216129998E-2</v>
      </c>
      <c r="Q46" s="24">
        <v>6.9274687417800004E-2</v>
      </c>
      <c r="R46" s="24">
        <v>5.2242130678250003E-2</v>
      </c>
      <c r="S46" s="24">
        <v>9.2805638817169994E-2</v>
      </c>
      <c r="T46" s="24">
        <v>7.1969562321370001E-2</v>
      </c>
      <c r="U46" s="24">
        <v>5.1779506405590002E-2</v>
      </c>
      <c r="V46" s="24">
        <v>0.11988201047950001</v>
      </c>
      <c r="X46" s="24">
        <v>-4.1677309274710002</v>
      </c>
      <c r="Y46" s="24">
        <v>7.3905091357190006E-2</v>
      </c>
      <c r="Z46" s="24">
        <v>8.4091842869559993E-2</v>
      </c>
      <c r="AA46" s="24">
        <v>6.3718339844809999E-2</v>
      </c>
      <c r="AB46" s="24">
        <v>4.9019708421169997E-2</v>
      </c>
      <c r="AC46" s="24">
        <v>5.322790230123E-2</v>
      </c>
      <c r="AD46" s="24">
        <v>4.4811514541100002E-2</v>
      </c>
      <c r="AF46" s="24">
        <v>-1.9159999999999999</v>
      </c>
      <c r="AG46" s="24">
        <v>3.3563408304039997E-2</v>
      </c>
      <c r="AH46" s="24">
        <v>2.5752323716529999E-2</v>
      </c>
      <c r="AI46" s="24">
        <v>1.83040928383E-2</v>
      </c>
      <c r="AJ46" s="24">
        <v>1.063076662123E-2</v>
      </c>
      <c r="AK46" s="24">
        <v>3.8894929888270001E-2</v>
      </c>
      <c r="AL46" s="24">
        <v>2.4633056041280001E-2</v>
      </c>
      <c r="AM46" s="24">
        <v>2.9898869605710001E-2</v>
      </c>
      <c r="AN46" s="24">
        <v>3.4384412631620002E-2</v>
      </c>
      <c r="AO46" s="24">
        <v>1.88137595289E-2</v>
      </c>
      <c r="AP46" s="24">
        <v>4.996476835679E-2</v>
      </c>
      <c r="AQ46" s="24">
        <v>6.7244601281909996E-2</v>
      </c>
      <c r="AR46" s="24">
        <v>7.9021656552609995E-2</v>
      </c>
      <c r="AS46" s="24">
        <v>0.105503944248</v>
      </c>
      <c r="AT46" s="24">
        <v>0.1401122768443</v>
      </c>
      <c r="AU46" s="24">
        <v>0.12666070048889999</v>
      </c>
      <c r="AV46" s="24">
        <v>7.5174617082039999E-2</v>
      </c>
      <c r="AW46" s="24">
        <v>7.7358807986759995E-2</v>
      </c>
      <c r="AX46" s="24">
        <v>0.1574562736198</v>
      </c>
      <c r="AY46" s="24">
        <v>0.25812403357109998</v>
      </c>
      <c r="AZ46" s="24">
        <v>0.34419565690569998</v>
      </c>
      <c r="BA46" s="24">
        <v>0.29888646430389998</v>
      </c>
      <c r="BC46" s="24">
        <v>-3.2124233510229998</v>
      </c>
      <c r="BD46" s="24">
        <v>5.5961708030590002E-2</v>
      </c>
      <c r="BE46" s="24">
        <v>5.9104292944440001E-2</v>
      </c>
      <c r="BF46" s="24">
        <v>5.2819123116740002E-2</v>
      </c>
      <c r="BG46" s="24">
        <v>9.9964008892949999E-2</v>
      </c>
      <c r="BH46" s="24">
        <v>0.1058086109886</v>
      </c>
      <c r="BI46" s="24">
        <v>9.4119406797279995E-2</v>
      </c>
      <c r="BT46" s="25">
        <v>6.3950000000000007E-2</v>
      </c>
      <c r="BU46" s="25">
        <v>8.6459999999999995E-2</v>
      </c>
      <c r="BV46" s="26"/>
      <c r="BW46" s="26"/>
      <c r="BX46" s="26"/>
      <c r="BY46" s="26"/>
      <c r="CA46" s="14">
        <v>41</v>
      </c>
      <c r="CB46" s="27">
        <v>8.5990687237314969E-2</v>
      </c>
      <c r="CC46" s="27">
        <v>6.8938557496483144E-2</v>
      </c>
      <c r="CD46" s="27">
        <v>2.1672627218411074E-2</v>
      </c>
      <c r="CE46" s="27">
        <v>0.13638823944522613</v>
      </c>
      <c r="CG46" s="28">
        <f t="shared" si="1"/>
        <v>-2.6249999999999929</v>
      </c>
      <c r="CH46" s="27">
        <v>9.9737084045824348E-2</v>
      </c>
      <c r="CI46" s="27">
        <v>2.1288214446648517E-2</v>
      </c>
      <c r="CJ46" s="27">
        <v>0.16680285799079408</v>
      </c>
      <c r="CK46" s="27">
        <v>0.118266237609541</v>
      </c>
      <c r="CM46" s="29">
        <v>41</v>
      </c>
      <c r="CN46" s="27">
        <v>0.5829847954533488</v>
      </c>
      <c r="CO46" s="27">
        <v>0</v>
      </c>
      <c r="CP46" s="27">
        <v>0</v>
      </c>
      <c r="CQ46" s="27">
        <v>9.5722121649711875E-2</v>
      </c>
      <c r="CR46" s="30"/>
      <c r="CS46" s="30" t="s">
        <v>132</v>
      </c>
      <c r="DB46" s="30"/>
      <c r="DD46" s="67"/>
      <c r="DE46" s="67"/>
      <c r="DF46" s="67"/>
      <c r="DG46" s="67"/>
      <c r="DH46" s="67"/>
      <c r="DI46" s="67"/>
      <c r="DJ46" s="67">
        <v>0.110294648069324</v>
      </c>
      <c r="DK46" s="67">
        <v>123.6</v>
      </c>
      <c r="DL46" s="30"/>
      <c r="DN46" s="28">
        <f t="shared" si="2"/>
        <v>-4.9999999999999929</v>
      </c>
      <c r="DO46" s="27">
        <v>1.2194435985787739E-5</v>
      </c>
      <c r="DP46" s="27">
        <v>3.9003895942186606E-3</v>
      </c>
      <c r="DQ46" s="27">
        <v>2.236963902506044E-2</v>
      </c>
      <c r="DR46" s="27">
        <v>1.5450805273392161E-2</v>
      </c>
      <c r="DS46" s="27">
        <v>4.8056487490794563E-4</v>
      </c>
      <c r="DU46" s="28">
        <f t="shared" si="3"/>
        <v>-4.9999999999999929</v>
      </c>
      <c r="DV46" s="31">
        <v>8.4427186407129984E-3</v>
      </c>
      <c r="DW46" s="31">
        <v>1.2904639604639461E-2</v>
      </c>
      <c r="DX46" s="31">
        <v>3.980797676786536E-3</v>
      </c>
      <c r="DY46" s="31">
        <v>5.2701389681416397E-2</v>
      </c>
      <c r="DZ46" s="31">
        <v>6.7347734945369928E-2</v>
      </c>
      <c r="EA46" s="31">
        <f t="shared" si="0"/>
        <v>3.8055044417462866E-2</v>
      </c>
      <c r="FC46" s="36">
        <v>-0.40671961987189997</v>
      </c>
      <c r="FD46" s="36">
        <v>0.1533665508473</v>
      </c>
      <c r="FE46" s="36">
        <v>0.16985875834</v>
      </c>
      <c r="FF46" s="36">
        <v>0.1368743433546</v>
      </c>
      <c r="FG46" s="36">
        <v>1.4765934217610001E-2</v>
      </c>
      <c r="FH46" s="36">
        <v>2.288185578545E-2</v>
      </c>
      <c r="FI46" s="36">
        <v>6.6500126497690002E-3</v>
      </c>
      <c r="FK46" s="27">
        <v>-4.0080588332440001</v>
      </c>
      <c r="FL46" s="27">
        <v>5.217391304348E-2</v>
      </c>
      <c r="FM46" s="27">
        <v>8.8218223289100006E-2</v>
      </c>
      <c r="FN46" s="27">
        <v>1.612960279786E-2</v>
      </c>
      <c r="FO46" s="27">
        <v>0.5</v>
      </c>
      <c r="FP46" s="27">
        <v>0.67656860023300003</v>
      </c>
      <c r="FQ46" s="27">
        <v>0.32343139976700003</v>
      </c>
    </row>
    <row r="47" spans="1:173" x14ac:dyDescent="0.25">
      <c r="A47" s="24">
        <v>-2.2997100000000001</v>
      </c>
      <c r="B47" s="24">
        <v>0.2229121815905</v>
      </c>
      <c r="C47" s="24">
        <v>0.15138455703680001</v>
      </c>
      <c r="D47" s="24">
        <v>6.1906205617420003E-2</v>
      </c>
      <c r="E47" s="24">
        <v>0.1126628726215</v>
      </c>
      <c r="F47" s="24">
        <v>0.18182881990130001</v>
      </c>
      <c r="G47" s="24">
        <v>8.7595166783509995E-2</v>
      </c>
      <c r="H47" s="24">
        <v>8.4854598602399994E-2</v>
      </c>
      <c r="I47" s="24">
        <v>0.10342613509159999</v>
      </c>
      <c r="J47" s="24">
        <v>0.16429020129300001</v>
      </c>
      <c r="K47" s="24">
        <v>8.7153967375559999E-2</v>
      </c>
      <c r="L47" s="24">
        <v>0.29025952412130002</v>
      </c>
      <c r="M47" s="24">
        <v>7.4851217112400004E-2</v>
      </c>
      <c r="N47" s="24">
        <v>5.7492077625890002E-2</v>
      </c>
      <c r="O47" s="24">
        <v>5.1350852870030002E-2</v>
      </c>
      <c r="P47" s="24">
        <v>9.1034220519519995E-2</v>
      </c>
      <c r="Q47" s="24">
        <v>5.40644435957E-2</v>
      </c>
      <c r="R47" s="24">
        <v>5.7497464236249997E-2</v>
      </c>
      <c r="S47" s="24">
        <v>8.8202039875919999E-2</v>
      </c>
      <c r="T47" s="24">
        <v>7.2187606059609999E-2</v>
      </c>
      <c r="U47" s="24">
        <v>5.1668421428670001E-2</v>
      </c>
      <c r="V47" s="24">
        <v>0.1078841099962</v>
      </c>
      <c r="X47" s="24">
        <v>-3.9773309274709998</v>
      </c>
      <c r="Y47" s="24">
        <v>7.074537234403E-2</v>
      </c>
      <c r="Z47" s="24">
        <v>7.8870197026770006E-2</v>
      </c>
      <c r="AA47" s="24">
        <v>6.2620547661289994E-2</v>
      </c>
      <c r="AB47" s="24">
        <v>5.2103620801180001E-2</v>
      </c>
      <c r="AC47" s="24">
        <v>5.6126500828579999E-2</v>
      </c>
      <c r="AD47" s="24">
        <v>4.8080740773790001E-2</v>
      </c>
      <c r="AF47" s="24">
        <v>-1.7256</v>
      </c>
      <c r="AG47" s="24">
        <v>3.9850736088510003E-2</v>
      </c>
      <c r="AH47" s="24">
        <v>2.682220438513E-2</v>
      </c>
      <c r="AI47" s="24">
        <v>3.051280861386E-2</v>
      </c>
      <c r="AJ47" s="24">
        <v>2.2532706363779999E-2</v>
      </c>
      <c r="AK47" s="24">
        <v>3.0182490441610001E-2</v>
      </c>
      <c r="AL47" s="24">
        <v>2.4604396981220002E-2</v>
      </c>
      <c r="AM47" s="24">
        <v>1.9447671831390002E-2</v>
      </c>
      <c r="AN47" s="24">
        <v>3.4596845411950003E-2</v>
      </c>
      <c r="AO47" s="24">
        <v>2.4688764289039999E-2</v>
      </c>
      <c r="AP47" s="24">
        <v>4.2558572496959997E-2</v>
      </c>
      <c r="AQ47" s="24">
        <v>8.2251252850379999E-2</v>
      </c>
      <c r="AR47" s="24">
        <v>9.9279221235420004E-2</v>
      </c>
      <c r="AS47" s="24">
        <v>0.12326304859910001</v>
      </c>
      <c r="AT47" s="24">
        <v>0.11556819585890001</v>
      </c>
      <c r="AU47" s="24">
        <v>0.1043299164474</v>
      </c>
      <c r="AV47" s="24">
        <v>7.2659699568509997E-2</v>
      </c>
      <c r="AW47" s="24">
        <v>7.3527635302710004E-2</v>
      </c>
      <c r="AX47" s="24">
        <v>0.15998308519830001</v>
      </c>
      <c r="AY47" s="24">
        <v>0.24376263482380001</v>
      </c>
      <c r="AZ47" s="24">
        <v>0.3764720288542</v>
      </c>
      <c r="BA47" s="24">
        <v>0.31478706034589998</v>
      </c>
      <c r="BC47" s="24">
        <v>-3.0220233510229999</v>
      </c>
      <c r="BD47" s="24">
        <v>5.5072066256689998E-2</v>
      </c>
      <c r="BE47" s="24">
        <v>5.7047596199530003E-2</v>
      </c>
      <c r="BF47" s="24">
        <v>5.3096536313850001E-2</v>
      </c>
      <c r="BG47" s="24">
        <v>9.0203655966279994E-2</v>
      </c>
      <c r="BH47" s="24">
        <v>9.7305428235370001E-2</v>
      </c>
      <c r="BI47" s="24">
        <v>8.3101883697190002E-2</v>
      </c>
      <c r="BT47" s="25">
        <v>0.17962</v>
      </c>
      <c r="BU47" s="25">
        <v>0.13164000000000001</v>
      </c>
      <c r="BV47" s="26"/>
      <c r="BW47" s="26"/>
      <c r="BX47" s="26"/>
      <c r="BY47" s="26"/>
      <c r="CA47" s="14">
        <v>42</v>
      </c>
      <c r="CB47" s="27">
        <v>9.8458015370192137E-2</v>
      </c>
      <c r="CC47" s="27">
        <v>4.9284680704733984E-2</v>
      </c>
      <c r="CD47" s="27">
        <v>3.246563030831482E-2</v>
      </c>
      <c r="CE47" s="27">
        <v>0.12281045960006599</v>
      </c>
      <c r="CG47" s="28">
        <f t="shared" si="1"/>
        <v>-2.5499999999999927</v>
      </c>
      <c r="CH47" s="27">
        <v>0.10970283705834703</v>
      </c>
      <c r="CI47" s="27">
        <v>2.0733359008619431E-2</v>
      </c>
      <c r="CJ47" s="27">
        <v>0.16312130533454117</v>
      </c>
      <c r="CK47" s="27">
        <v>0.11713450697437169</v>
      </c>
      <c r="CM47" s="29">
        <v>42</v>
      </c>
      <c r="CN47" s="27">
        <v>0.11976946202946967</v>
      </c>
      <c r="CO47" s="27">
        <v>0.60696793239270519</v>
      </c>
      <c r="CP47" s="27">
        <v>9.7569212435300381E-3</v>
      </c>
      <c r="CQ47" s="27">
        <v>8.8119206696089525E-2</v>
      </c>
      <c r="CR47" s="30"/>
      <c r="CS47" s="30" t="s">
        <v>133</v>
      </c>
      <c r="DB47" s="30"/>
      <c r="DD47" s="67"/>
      <c r="DE47" s="67"/>
      <c r="DF47" s="67"/>
      <c r="DG47" s="67"/>
      <c r="DH47" s="67"/>
      <c r="DI47" s="67"/>
      <c r="DJ47" s="67">
        <v>9.5722121649711903E-2</v>
      </c>
      <c r="DK47" s="67">
        <v>614.70000000000005</v>
      </c>
      <c r="DL47" s="30"/>
      <c r="DN47" s="28">
        <f t="shared" si="2"/>
        <v>-4.9249999999999927</v>
      </c>
      <c r="DO47" s="27">
        <v>5.2206459961279456E-4</v>
      </c>
      <c r="DP47" s="27">
        <v>4.2330532777205719E-3</v>
      </c>
      <c r="DQ47" s="27">
        <v>1.9308457599944071E-2</v>
      </c>
      <c r="DR47" s="27">
        <v>1.5020182127173928E-2</v>
      </c>
      <c r="DS47" s="27">
        <v>3.2889555843428888E-4</v>
      </c>
      <c r="DU47" s="28">
        <f t="shared" si="3"/>
        <v>-4.9249999999999927</v>
      </c>
      <c r="DV47" s="31">
        <v>7.88253063257713E-3</v>
      </c>
      <c r="DW47" s="31">
        <v>1.1794374340736217E-2</v>
      </c>
      <c r="DX47" s="31">
        <v>3.9706869244180432E-3</v>
      </c>
      <c r="DY47" s="31">
        <v>5.3641688075356297E-2</v>
      </c>
      <c r="DZ47" s="31">
        <v>6.8619259639472074E-2</v>
      </c>
      <c r="EA47" s="31">
        <f t="shared" si="0"/>
        <v>3.8664116511240521E-2</v>
      </c>
      <c r="FC47" s="36">
        <v>-0.21631961987189999</v>
      </c>
      <c r="FD47" s="36">
        <v>0.1582558539716</v>
      </c>
      <c r="FE47" s="36">
        <v>0.17477824751480001</v>
      </c>
      <c r="FF47" s="36">
        <v>0.14173346042839999</v>
      </c>
      <c r="FG47" s="36">
        <v>1.4029259445100001E-2</v>
      </c>
      <c r="FH47" s="36">
        <v>2.1620241753060002E-2</v>
      </c>
      <c r="FI47" s="36">
        <v>6.4382771371349996E-3</v>
      </c>
      <c r="FK47" s="27">
        <v>-3.9080588332440001</v>
      </c>
      <c r="FL47" s="27">
        <v>-2.5000000000000001E-2</v>
      </c>
      <c r="FM47" s="27">
        <v>-6.9388939039070003E-18</v>
      </c>
      <c r="FN47" s="27">
        <v>-0.05</v>
      </c>
      <c r="FO47" s="27">
        <v>0.4</v>
      </c>
      <c r="FP47" s="27">
        <v>0.54552137502179998</v>
      </c>
      <c r="FQ47" s="27">
        <v>0.25447862497820001</v>
      </c>
    </row>
    <row r="48" spans="1:173" x14ac:dyDescent="0.25">
      <c r="A48" s="24">
        <v>-2.1093299999999999</v>
      </c>
      <c r="B48" s="24">
        <v>0.21742458114970001</v>
      </c>
      <c r="C48" s="24">
        <v>0.15816710923480001</v>
      </c>
      <c r="D48" s="24">
        <v>7.0406449890509995E-2</v>
      </c>
      <c r="E48" s="24">
        <v>9.2868108254239995E-2</v>
      </c>
      <c r="F48" s="24">
        <v>0.18758475502700001</v>
      </c>
      <c r="G48" s="24">
        <v>7.6397300351969996E-2</v>
      </c>
      <c r="H48" s="24">
        <v>8.7669941023859999E-2</v>
      </c>
      <c r="I48" s="24">
        <v>9.5342563981020007E-2</v>
      </c>
      <c r="J48" s="24">
        <v>0.16754399664549999</v>
      </c>
      <c r="K48" s="24">
        <v>0.1267710087934</v>
      </c>
      <c r="L48" s="24">
        <v>0.37527500324800001</v>
      </c>
      <c r="M48" s="24">
        <v>6.1762653328680001E-2</v>
      </c>
      <c r="N48" s="24">
        <v>5.47837320754E-2</v>
      </c>
      <c r="O48" s="24">
        <v>5.5262574736589999E-2</v>
      </c>
      <c r="P48" s="24">
        <v>7.9703157526240007E-2</v>
      </c>
      <c r="Q48" s="24">
        <v>5.3093844209789999E-2</v>
      </c>
      <c r="R48" s="24">
        <v>4.6320338997820003E-2</v>
      </c>
      <c r="S48" s="24">
        <v>7.4551242380849994E-2</v>
      </c>
      <c r="T48" s="24">
        <v>6.7082991615099993E-2</v>
      </c>
      <c r="U48" s="24">
        <v>4.9731996925570003E-2</v>
      </c>
      <c r="V48" s="24">
        <v>0.1050260058256</v>
      </c>
      <c r="X48" s="24">
        <v>-3.7869309274709999</v>
      </c>
      <c r="Y48" s="24">
        <v>6.9137648897430001E-2</v>
      </c>
      <c r="Z48" s="24">
        <v>7.7456293470590007E-2</v>
      </c>
      <c r="AA48" s="24">
        <v>6.0819004324270003E-2</v>
      </c>
      <c r="AB48" s="24">
        <v>4.40279918794E-2</v>
      </c>
      <c r="AC48" s="24">
        <v>4.7564351490280002E-2</v>
      </c>
      <c r="AD48" s="24">
        <v>4.0491632268530003E-2</v>
      </c>
      <c r="AF48" s="24">
        <v>-1.5351999999999999</v>
      </c>
      <c r="AG48" s="24">
        <v>3.5197954114120002E-2</v>
      </c>
      <c r="AH48" s="24">
        <v>1.451780350136E-2</v>
      </c>
      <c r="AI48" s="24">
        <v>1.9722802880449999E-2</v>
      </c>
      <c r="AJ48" s="24">
        <v>1.9020445215219998E-2</v>
      </c>
      <c r="AK48" s="24">
        <v>1.452266576192E-2</v>
      </c>
      <c r="AL48" s="24">
        <v>2.5507440192719999E-2</v>
      </c>
      <c r="AM48" s="24">
        <v>2.4400430575599999E-2</v>
      </c>
      <c r="AN48" s="24">
        <v>3.2738031829320002E-2</v>
      </c>
      <c r="AO48" s="24">
        <v>2.652787705496E-2</v>
      </c>
      <c r="AP48" s="24">
        <v>3.4194913206959998E-2</v>
      </c>
      <c r="AQ48" s="24">
        <v>8.3703583077710003E-2</v>
      </c>
      <c r="AR48" s="24">
        <v>8.4208610460769995E-2</v>
      </c>
      <c r="AS48" s="24">
        <v>0.1333999827563</v>
      </c>
      <c r="AT48" s="24">
        <v>0.1176742720599</v>
      </c>
      <c r="AU48" s="24">
        <v>0.1364781377482</v>
      </c>
      <c r="AV48" s="24">
        <v>8.2807624729080001E-2</v>
      </c>
      <c r="AW48" s="24">
        <v>8.5472322009270005E-2</v>
      </c>
      <c r="AX48" s="24">
        <v>0.1603057069935</v>
      </c>
      <c r="AY48" s="24">
        <v>0.23928502925350001</v>
      </c>
      <c r="AZ48" s="24">
        <v>0.31819370131800001</v>
      </c>
      <c r="BA48" s="24">
        <v>0.35057358129319999</v>
      </c>
      <c r="BC48" s="24">
        <v>-2.831623351023</v>
      </c>
      <c r="BD48" s="24">
        <v>5.4539365145059998E-2</v>
      </c>
      <c r="BE48" s="24">
        <v>5.8456500647140003E-2</v>
      </c>
      <c r="BF48" s="24">
        <v>5.0622229642989999E-2</v>
      </c>
      <c r="BG48" s="24">
        <v>9.8469731034929994E-2</v>
      </c>
      <c r="BH48" s="24">
        <v>0.10626714165200001</v>
      </c>
      <c r="BI48" s="24">
        <v>9.0672320417839999E-2</v>
      </c>
      <c r="BT48" s="25">
        <v>0.14119999999999999</v>
      </c>
      <c r="BU48" s="25">
        <v>8.6889999999999995E-2</v>
      </c>
      <c r="BV48" s="26"/>
      <c r="BW48" s="26"/>
      <c r="BX48" s="26"/>
      <c r="BY48" s="26"/>
      <c r="CA48" s="14">
        <v>43</v>
      </c>
      <c r="CB48" s="27">
        <v>0.11329686595242998</v>
      </c>
      <c r="CC48" s="27">
        <v>8.5658959399055976E-2</v>
      </c>
      <c r="CD48" s="27">
        <v>3.2432718028353992E-2</v>
      </c>
      <c r="CE48" s="27">
        <v>0.14578092108956447</v>
      </c>
      <c r="CG48" s="28">
        <f t="shared" si="1"/>
        <v>-2.4749999999999925</v>
      </c>
      <c r="CH48" s="27">
        <v>0.11950312151550585</v>
      </c>
      <c r="CI48" s="27">
        <v>2.0570792803122163E-2</v>
      </c>
      <c r="CJ48" s="27">
        <v>0.15829522266495408</v>
      </c>
      <c r="CK48" s="27">
        <v>0.11599366765098529</v>
      </c>
      <c r="CM48" s="29">
        <v>43</v>
      </c>
      <c r="CN48" s="27">
        <v>0</v>
      </c>
      <c r="CO48" s="27">
        <v>4.1879712029138485E-3</v>
      </c>
      <c r="CP48" s="27">
        <v>5.9182435479039194E-3</v>
      </c>
      <c r="CQ48" s="27">
        <v>0.12640102175520462</v>
      </c>
      <c r="CR48" s="30"/>
      <c r="CS48" s="30"/>
      <c r="DB48" s="30"/>
      <c r="DD48" s="67"/>
      <c r="DE48" s="67"/>
      <c r="DF48" s="67"/>
      <c r="DG48" s="67"/>
      <c r="DH48" s="67"/>
      <c r="DI48" s="67"/>
      <c r="DJ48" s="67">
        <v>8.8119206696089497E-2</v>
      </c>
      <c r="DK48" s="67">
        <v>560.4</v>
      </c>
      <c r="DL48" s="30"/>
      <c r="DN48" s="28">
        <f t="shared" si="2"/>
        <v>-4.8499999999999925</v>
      </c>
      <c r="DO48" s="27">
        <v>1.2863119527805862E-3</v>
      </c>
      <c r="DP48" s="27">
        <v>4.4636681552743069E-3</v>
      </c>
      <c r="DQ48" s="27">
        <v>1.9821070099523892E-2</v>
      </c>
      <c r="DR48" s="27">
        <v>1.4505877444120538E-2</v>
      </c>
      <c r="DS48" s="27">
        <v>1.1671767751114665E-4</v>
      </c>
      <c r="DU48" s="28">
        <f t="shared" si="3"/>
        <v>-4.8499999999999925</v>
      </c>
      <c r="DV48" s="31">
        <v>8.0387290658420884E-3</v>
      </c>
      <c r="DW48" s="31">
        <v>1.1923198335900302E-2</v>
      </c>
      <c r="DX48" s="31">
        <v>4.154259795783875E-3</v>
      </c>
      <c r="DY48" s="31">
        <v>5.5065754932695499E-2</v>
      </c>
      <c r="DZ48" s="31">
        <v>7.0590837184301772E-2</v>
      </c>
      <c r="EA48" s="31">
        <f t="shared" si="0"/>
        <v>3.9540672681089226E-2</v>
      </c>
      <c r="FC48" s="36">
        <v>-2.591961987191E-2</v>
      </c>
      <c r="FD48" s="36">
        <v>0.15960454656789999</v>
      </c>
      <c r="FE48" s="36">
        <v>0.176483841053</v>
      </c>
      <c r="FF48" s="36">
        <v>0.14272525208280001</v>
      </c>
      <c r="FG48" s="36">
        <v>1.702928398972E-2</v>
      </c>
      <c r="FH48" s="36">
        <v>2.482915194292E-2</v>
      </c>
      <c r="FI48" s="36">
        <v>9.2294160365199995E-3</v>
      </c>
      <c r="FK48" s="27">
        <v>-3.808058833244</v>
      </c>
      <c r="FL48" s="27">
        <v>2.5000000000000001E-2</v>
      </c>
      <c r="FM48" s="27">
        <v>0.05</v>
      </c>
      <c r="FN48" s="27">
        <v>6.9388939039070003E-18</v>
      </c>
      <c r="FO48" s="27">
        <v>3.3333333333330002E-2</v>
      </c>
      <c r="FP48" s="27">
        <v>9.2189533410989996E-2</v>
      </c>
      <c r="FQ48" s="27">
        <v>-2.5522866744329999E-2</v>
      </c>
    </row>
    <row r="49" spans="1:173" x14ac:dyDescent="0.25">
      <c r="A49" s="24">
        <v>-1.9189499999999999</v>
      </c>
      <c r="B49" s="24">
        <v>0.20493248162909999</v>
      </c>
      <c r="C49" s="24">
        <v>0.1707446316798</v>
      </c>
      <c r="D49" s="24">
        <v>6.8819350320039996E-2</v>
      </c>
      <c r="E49" s="24">
        <v>9.8317282043179993E-2</v>
      </c>
      <c r="F49" s="24">
        <v>0.19632131620679999</v>
      </c>
      <c r="G49" s="24">
        <v>7.9757424959889994E-2</v>
      </c>
      <c r="H49" s="24">
        <v>8.9604462505160007E-2</v>
      </c>
      <c r="I49" s="24">
        <v>9.7604469612289996E-2</v>
      </c>
      <c r="J49" s="24">
        <v>0.177621791611</v>
      </c>
      <c r="K49" s="24">
        <v>0.1623618221116</v>
      </c>
      <c r="L49" s="24">
        <v>0.43476744280059998</v>
      </c>
      <c r="M49" s="24">
        <v>6.990378833982E-2</v>
      </c>
      <c r="N49" s="24">
        <v>6.1277251602579998E-2</v>
      </c>
      <c r="O49" s="24">
        <v>4.7515804062249999E-2</v>
      </c>
      <c r="P49" s="24">
        <v>7.7419633664829998E-2</v>
      </c>
      <c r="Q49" s="24">
        <v>4.8748807899220002E-2</v>
      </c>
      <c r="R49" s="24">
        <v>4.9644233153639999E-2</v>
      </c>
      <c r="S49" s="24">
        <v>7.9885527052930005E-2</v>
      </c>
      <c r="T49" s="24">
        <v>6.4765972735329996E-2</v>
      </c>
      <c r="U49" s="24">
        <v>5.3585413573320001E-2</v>
      </c>
      <c r="V49" s="24">
        <v>0.1156441174856</v>
      </c>
      <c r="X49" s="24">
        <v>-3.596530927471</v>
      </c>
      <c r="Y49" s="24">
        <v>6.8605811146140006E-2</v>
      </c>
      <c r="Z49" s="24">
        <v>7.5017661969540003E-2</v>
      </c>
      <c r="AA49" s="24">
        <v>6.219396032275E-2</v>
      </c>
      <c r="AB49" s="24">
        <v>4.881434806887E-2</v>
      </c>
      <c r="AC49" s="24">
        <v>5.3181034178950003E-2</v>
      </c>
      <c r="AD49" s="24">
        <v>4.4447661958779999E-2</v>
      </c>
      <c r="AF49" s="24">
        <v>-1.3448</v>
      </c>
      <c r="AG49" s="24">
        <v>2.643827200684E-2</v>
      </c>
      <c r="AH49" s="24">
        <v>2.0659621041860001E-2</v>
      </c>
      <c r="AI49" s="24">
        <v>2.35372005647E-2</v>
      </c>
      <c r="AJ49" s="24">
        <v>1.9032286455270001E-2</v>
      </c>
      <c r="AK49" s="24">
        <v>1.4718008147800001E-2</v>
      </c>
      <c r="AL49" s="24">
        <v>2.584503260742E-2</v>
      </c>
      <c r="AM49" s="24">
        <v>2.2045717024310001E-2</v>
      </c>
      <c r="AN49" s="24">
        <v>3.1437536541379998E-2</v>
      </c>
      <c r="AO49" s="24">
        <v>7.9996211862060004E-3</v>
      </c>
      <c r="AP49" s="24">
        <v>4.0083576008789999E-2</v>
      </c>
      <c r="AQ49" s="24">
        <v>0.1041466462488</v>
      </c>
      <c r="AR49" s="24">
        <v>0.1055031839698</v>
      </c>
      <c r="AS49" s="24">
        <v>0.1510282395524</v>
      </c>
      <c r="AT49" s="24">
        <v>0.13308010816230001</v>
      </c>
      <c r="AU49" s="24">
        <v>0.1363372754296</v>
      </c>
      <c r="AV49" s="24">
        <v>8.3041794944879996E-2</v>
      </c>
      <c r="AW49" s="24">
        <v>8.5934431400980005E-2</v>
      </c>
      <c r="AX49" s="24">
        <v>0.1891837218122</v>
      </c>
      <c r="AY49" s="24">
        <v>0.2674246988781</v>
      </c>
      <c r="AZ49" s="24">
        <v>0.31811419445810002</v>
      </c>
      <c r="BA49" s="24">
        <v>0.4087222345771</v>
      </c>
      <c r="BC49" s="24">
        <v>-2.6412233510230001</v>
      </c>
      <c r="BD49" s="24">
        <v>6.0634153197979997E-2</v>
      </c>
      <c r="BE49" s="24">
        <v>6.4034512623649995E-2</v>
      </c>
      <c r="BF49" s="24">
        <v>5.7233793772309999E-2</v>
      </c>
      <c r="BG49" s="24">
        <v>0.11287259601580001</v>
      </c>
      <c r="BH49" s="24">
        <v>0.1234247313971</v>
      </c>
      <c r="BI49" s="24">
        <v>0.1023204606345</v>
      </c>
      <c r="BT49" s="25">
        <v>0.10604</v>
      </c>
      <c r="BU49" s="25">
        <v>8.4349999999999994E-2</v>
      </c>
      <c r="BV49" s="26"/>
      <c r="BW49" s="26"/>
      <c r="BX49" s="26"/>
      <c r="BY49" s="26"/>
      <c r="CA49" s="14">
        <v>44</v>
      </c>
      <c r="CB49" s="27">
        <v>8.2167502715857405E-2</v>
      </c>
      <c r="CC49" s="27">
        <v>0.32167551785263004</v>
      </c>
      <c r="CD49" s="27">
        <v>2.147913675348526E-2</v>
      </c>
      <c r="CE49" s="27">
        <v>0.16606031032159774</v>
      </c>
      <c r="CG49" s="28">
        <f t="shared" si="1"/>
        <v>-2.3999999999999924</v>
      </c>
      <c r="CH49" s="27">
        <v>0.1287125283780918</v>
      </c>
      <c r="CI49" s="27">
        <v>2.1541989274760746E-2</v>
      </c>
      <c r="CJ49" s="27">
        <v>0.15276149662615196</v>
      </c>
      <c r="CK49" s="27">
        <v>0.11476656525620633</v>
      </c>
      <c r="CM49" s="29">
        <v>44</v>
      </c>
      <c r="CN49" s="27">
        <v>2.777117504137696E-3</v>
      </c>
      <c r="CO49" s="27">
        <v>2.2324847478292355E-2</v>
      </c>
      <c r="CP49" s="27">
        <v>1.8450299691759622E-2</v>
      </c>
      <c r="CQ49" s="27">
        <v>0.13606493914725998</v>
      </c>
      <c r="CR49" s="30"/>
      <c r="CS49" s="30"/>
      <c r="DB49" s="30"/>
      <c r="DD49" s="67"/>
      <c r="DE49" s="67"/>
      <c r="DF49" s="67"/>
      <c r="DG49" s="67"/>
      <c r="DH49" s="67"/>
      <c r="DI49" s="67"/>
      <c r="DJ49" s="67">
        <v>0.12640102175520501</v>
      </c>
      <c r="DK49" s="67">
        <v>103.80000149999999</v>
      </c>
      <c r="DL49" s="30"/>
      <c r="DN49" s="28">
        <f t="shared" si="2"/>
        <v>-4.7749999999999924</v>
      </c>
      <c r="DO49" s="27">
        <v>2.6690497472674603E-3</v>
      </c>
      <c r="DP49" s="27">
        <v>4.2727866813748088E-3</v>
      </c>
      <c r="DQ49" s="27">
        <v>2.7185109612045066E-2</v>
      </c>
      <c r="DR49" s="27">
        <v>1.441760079068892E-2</v>
      </c>
      <c r="DS49" s="27">
        <v>8.7635495968139141E-5</v>
      </c>
      <c r="DU49" s="28">
        <f t="shared" si="3"/>
        <v>-4.7749999999999924</v>
      </c>
      <c r="DV49" s="31">
        <v>9.7264364654688802E-3</v>
      </c>
      <c r="DW49" s="31">
        <v>1.4722774014877659E-2</v>
      </c>
      <c r="DX49" s="31">
        <v>4.7300989160601013E-3</v>
      </c>
      <c r="DY49" s="31">
        <v>5.6334592539006197E-2</v>
      </c>
      <c r="DZ49" s="31">
        <v>7.2338280998636512E-2</v>
      </c>
      <c r="EA49" s="31">
        <f t="shared" si="0"/>
        <v>4.0330904079375882E-2</v>
      </c>
      <c r="FC49" s="36">
        <v>0.16448038012810001</v>
      </c>
      <c r="FD49" s="36">
        <v>0.16115387283349999</v>
      </c>
      <c r="FE49" s="36">
        <v>0.17788032247890001</v>
      </c>
      <c r="FF49" s="36">
        <v>0.14442742318810001</v>
      </c>
      <c r="FG49" s="36">
        <v>4.5621416428520002E-2</v>
      </c>
      <c r="FH49" s="36">
        <v>5.6697887570489998E-2</v>
      </c>
      <c r="FI49" s="36">
        <v>3.4544945286540001E-2</v>
      </c>
      <c r="FK49" s="27">
        <v>-3.7080588332439999</v>
      </c>
      <c r="FL49" s="27">
        <v>0.05</v>
      </c>
      <c r="FM49" s="27">
        <v>8.4578203740410002E-2</v>
      </c>
      <c r="FN49" s="27">
        <v>1.542179625959E-2</v>
      </c>
      <c r="FO49" s="27">
        <v>0</v>
      </c>
      <c r="FP49" s="27">
        <v>0</v>
      </c>
      <c r="FQ49" s="27">
        <v>0</v>
      </c>
    </row>
    <row r="50" spans="1:173" x14ac:dyDescent="0.25">
      <c r="A50" s="24">
        <v>-1.7285699999999999</v>
      </c>
      <c r="B50" s="24">
        <v>0.1798217469701</v>
      </c>
      <c r="C50" s="24">
        <v>0.13842104805399999</v>
      </c>
      <c r="D50" s="24">
        <v>5.3067113491870002E-2</v>
      </c>
      <c r="E50" s="24">
        <v>8.2370926048120005E-2</v>
      </c>
      <c r="F50" s="24">
        <v>0.19213893867289999</v>
      </c>
      <c r="G50" s="24">
        <v>9.0830818730690002E-2</v>
      </c>
      <c r="H50" s="24">
        <v>8.4755183429389994E-2</v>
      </c>
      <c r="I50" s="24">
        <v>8.6640794900880003E-2</v>
      </c>
      <c r="J50" s="24">
        <v>0.15369471814739999</v>
      </c>
      <c r="K50" s="24">
        <v>0.18340432172240001</v>
      </c>
      <c r="L50" s="24">
        <v>0.45361180153250003</v>
      </c>
      <c r="M50" s="24">
        <v>5.884552063673E-2</v>
      </c>
      <c r="N50" s="24">
        <v>5.2658781606340001E-2</v>
      </c>
      <c r="O50" s="24">
        <v>4.374925251246E-2</v>
      </c>
      <c r="P50" s="24">
        <v>6.8788847154849994E-2</v>
      </c>
      <c r="Q50" s="24">
        <v>5.648440022271E-2</v>
      </c>
      <c r="R50" s="24">
        <v>5.5474936004410003E-2</v>
      </c>
      <c r="S50" s="24">
        <v>7.3816573264240001E-2</v>
      </c>
      <c r="T50" s="24">
        <v>5.989209744323E-2</v>
      </c>
      <c r="U50" s="24">
        <v>5.9869878363529999E-2</v>
      </c>
      <c r="V50" s="24">
        <v>0.1071777249163</v>
      </c>
      <c r="X50" s="24">
        <v>-3.4061309274710001</v>
      </c>
      <c r="Y50" s="24">
        <v>9.3243200925199998E-2</v>
      </c>
      <c r="Z50" s="24">
        <v>0.1002858610679</v>
      </c>
      <c r="AA50" s="24">
        <v>8.6200540782530005E-2</v>
      </c>
      <c r="AB50" s="24">
        <v>6.48276346635E-2</v>
      </c>
      <c r="AC50" s="24">
        <v>6.88316367855E-2</v>
      </c>
      <c r="AD50" s="24">
        <v>6.08236325415E-2</v>
      </c>
      <c r="AF50" s="24">
        <v>-1.1544000000000001</v>
      </c>
      <c r="AG50" s="24">
        <v>2.3420810771120001E-2</v>
      </c>
      <c r="AH50" s="24">
        <v>1.6101306419509999E-2</v>
      </c>
      <c r="AI50" s="24">
        <v>2.4718524473470001E-2</v>
      </c>
      <c r="AJ50" s="24">
        <v>2.3232726338779999E-2</v>
      </c>
      <c r="AK50" s="24">
        <v>1.836591363307E-2</v>
      </c>
      <c r="AL50" s="24">
        <v>3.1025157712930001E-2</v>
      </c>
      <c r="AM50" s="24">
        <v>1.4650432617199999E-2</v>
      </c>
      <c r="AN50" s="24">
        <v>3.6656105643229998E-2</v>
      </c>
      <c r="AO50" s="24">
        <v>9.9578162151959995E-3</v>
      </c>
      <c r="AP50" s="24">
        <v>2.9876425764439999E-2</v>
      </c>
      <c r="AQ50" s="24">
        <v>9.6882712770280002E-2</v>
      </c>
      <c r="AR50" s="24">
        <v>0.11138226347419999</v>
      </c>
      <c r="AS50" s="24">
        <v>0.15146204721500001</v>
      </c>
      <c r="AT50" s="24">
        <v>0.14893258793719999</v>
      </c>
      <c r="AU50" s="24">
        <v>0.13651207487450001</v>
      </c>
      <c r="AV50" s="24">
        <v>0.10887182880809999</v>
      </c>
      <c r="AW50" s="24">
        <v>9.8580966405340004E-2</v>
      </c>
      <c r="AX50" s="24">
        <v>0.19343617311799999</v>
      </c>
      <c r="AY50" s="24">
        <v>0.28917068299659998</v>
      </c>
      <c r="AZ50" s="24">
        <v>0.332865929369</v>
      </c>
      <c r="BA50" s="24">
        <v>0.38638062882849999</v>
      </c>
      <c r="BC50" s="24">
        <v>-2.4508233510230002</v>
      </c>
      <c r="BD50" s="24">
        <v>6.3524973958419995E-2</v>
      </c>
      <c r="BE50" s="24">
        <v>6.6420326335819999E-2</v>
      </c>
      <c r="BF50" s="24">
        <v>6.0629621581019998E-2</v>
      </c>
      <c r="BG50" s="24">
        <v>0.129926302075</v>
      </c>
      <c r="BH50" s="24">
        <v>0.1409696930039</v>
      </c>
      <c r="BI50" s="24">
        <v>0.1188829111461</v>
      </c>
      <c r="BT50" s="25">
        <v>0.19414000000000001</v>
      </c>
      <c r="BU50" s="25">
        <v>0.13524</v>
      </c>
      <c r="BV50" s="26"/>
      <c r="BW50" s="26"/>
      <c r="BX50" s="26"/>
      <c r="BY50" s="26"/>
      <c r="CA50" s="14">
        <v>45</v>
      </c>
      <c r="CB50" s="27">
        <v>5.4805724181500211E-2</v>
      </c>
      <c r="CC50" s="27">
        <v>2.4921980518432394E-2</v>
      </c>
      <c r="CD50" s="27">
        <v>5.7910825423993388E-2</v>
      </c>
      <c r="CE50" s="27">
        <v>0.15263514523657679</v>
      </c>
      <c r="CG50" s="28">
        <f t="shared" si="1"/>
        <v>-2.3249999999999922</v>
      </c>
      <c r="CH50" s="27">
        <v>0.13695691981158625</v>
      </c>
      <c r="CI50" s="27">
        <v>2.3967253816685234E-2</v>
      </c>
      <c r="CJ50" s="27">
        <v>0.14719408732301667</v>
      </c>
      <c r="CK50" s="27">
        <v>0.11352293914382387</v>
      </c>
      <c r="CM50" s="29">
        <v>45</v>
      </c>
      <c r="CN50" s="27">
        <v>5.4536243659837384E-2</v>
      </c>
      <c r="CO50" s="27">
        <v>5.7883417634927922E-2</v>
      </c>
      <c r="CP50" s="27">
        <v>8.296910623956523E-3</v>
      </c>
      <c r="CQ50" s="27">
        <v>0.15312532786535912</v>
      </c>
      <c r="CR50" s="30"/>
      <c r="CS50" s="62"/>
      <c r="DD50" s="67"/>
      <c r="DE50" s="67"/>
      <c r="DF50" s="67"/>
      <c r="DG50" s="67"/>
      <c r="DH50" s="67"/>
      <c r="DI50" s="67"/>
      <c r="DJ50" s="67">
        <v>0.13606493914726001</v>
      </c>
      <c r="DK50" s="67">
        <v>1.8</v>
      </c>
      <c r="DN50" s="28">
        <f t="shared" si="2"/>
        <v>-4.6999999999999922</v>
      </c>
      <c r="DO50" s="27">
        <v>3.8911368723569049E-3</v>
      </c>
      <c r="DP50" s="27">
        <v>4.0193087419020911E-3</v>
      </c>
      <c r="DQ50" s="27">
        <v>3.8010447619504444E-2</v>
      </c>
      <c r="DR50" s="27">
        <v>1.4999945735963173E-2</v>
      </c>
      <c r="DS50" s="27">
        <v>5.0106209664247889E-5</v>
      </c>
      <c r="DU50" s="28">
        <f t="shared" si="3"/>
        <v>-4.6999999999999922</v>
      </c>
      <c r="DV50" s="31">
        <v>1.219418903587817E-2</v>
      </c>
      <c r="DW50" s="31">
        <v>1.9113725034258643E-2</v>
      </c>
      <c r="DX50" s="31">
        <v>5.2746530374976966E-3</v>
      </c>
      <c r="DY50" s="31">
        <v>5.7132379861734597E-2</v>
      </c>
      <c r="DZ50" s="31">
        <v>7.3313559643181272E-2</v>
      </c>
      <c r="EA50" s="31">
        <f t="shared" si="0"/>
        <v>4.0951200080287922E-2</v>
      </c>
      <c r="FC50" s="36">
        <v>0.35488038012810003</v>
      </c>
      <c r="FD50" s="36">
        <v>0.159713948243</v>
      </c>
      <c r="FE50" s="36">
        <v>0.17376712582660001</v>
      </c>
      <c r="FF50" s="36">
        <v>0.1456607706594</v>
      </c>
      <c r="FG50" s="36">
        <v>9.5698984822189997E-2</v>
      </c>
      <c r="FH50" s="36">
        <v>0.10966974308660001</v>
      </c>
      <c r="FI50" s="36">
        <v>8.1728226557739994E-2</v>
      </c>
      <c r="FK50" s="27">
        <v>-3.6080588332439998</v>
      </c>
      <c r="FL50" s="27">
        <v>0.104347826087</v>
      </c>
      <c r="FM50" s="27">
        <v>0.1528341066409</v>
      </c>
      <c r="FN50" s="27">
        <v>5.5861545532979999E-2</v>
      </c>
      <c r="FO50" s="27">
        <v>0</v>
      </c>
      <c r="FP50" s="27">
        <v>0</v>
      </c>
      <c r="FQ50" s="27">
        <v>0</v>
      </c>
    </row>
    <row r="51" spans="1:173" x14ac:dyDescent="0.25">
      <c r="A51" s="24">
        <v>-1.5381899999999999</v>
      </c>
      <c r="B51" s="24">
        <v>0.15362746288410001</v>
      </c>
      <c r="C51" s="24">
        <v>0.13486045915289999</v>
      </c>
      <c r="D51" s="24">
        <v>5.6429246190529997E-2</v>
      </c>
      <c r="E51" s="24">
        <v>7.5317610248140002E-2</v>
      </c>
      <c r="F51" s="24">
        <v>0.17306593226020001</v>
      </c>
      <c r="G51" s="24">
        <v>8.0098768928849998E-2</v>
      </c>
      <c r="H51" s="24">
        <v>8.6889287452219993E-2</v>
      </c>
      <c r="I51" s="24">
        <v>8.3913583829079999E-2</v>
      </c>
      <c r="J51" s="24">
        <v>0.15175055533580001</v>
      </c>
      <c r="K51" s="24">
        <v>0.23420507005589999</v>
      </c>
      <c r="L51" s="24">
        <v>0.45274406764969999</v>
      </c>
      <c r="M51" s="24">
        <v>6.5800672710770003E-2</v>
      </c>
      <c r="N51" s="24">
        <v>4.4061671871700001E-2</v>
      </c>
      <c r="O51" s="24">
        <v>6.1039376236010003E-2</v>
      </c>
      <c r="P51" s="24">
        <v>7.2632889187239993E-2</v>
      </c>
      <c r="Q51" s="24">
        <v>5.78212378542E-2</v>
      </c>
      <c r="R51" s="24">
        <v>4.663923471433E-2</v>
      </c>
      <c r="S51" s="24">
        <v>7.6931713720540001E-2</v>
      </c>
      <c r="T51" s="24">
        <v>5.4733950669009997E-2</v>
      </c>
      <c r="U51" s="24">
        <v>4.1537351332839999E-2</v>
      </c>
      <c r="V51" s="24">
        <v>0.1070169930867</v>
      </c>
      <c r="X51" s="24">
        <v>-3.2157309274710002</v>
      </c>
      <c r="Y51" s="24">
        <v>0.1062360811278</v>
      </c>
      <c r="Z51" s="24">
        <v>0.1141730938366</v>
      </c>
      <c r="AA51" s="24">
        <v>9.829906841904E-2</v>
      </c>
      <c r="AB51" s="24">
        <v>7.5406346745610003E-2</v>
      </c>
      <c r="AC51" s="24">
        <v>7.9952519764430005E-2</v>
      </c>
      <c r="AD51" s="24">
        <v>7.0860173726799994E-2</v>
      </c>
      <c r="AF51" s="24">
        <v>-0.96399999999990005</v>
      </c>
      <c r="AG51" s="24">
        <v>1.047031483476E-2</v>
      </c>
      <c r="AH51" s="24">
        <v>2.9992523913359999E-2</v>
      </c>
      <c r="AI51" s="24">
        <v>1.9920340982999999E-2</v>
      </c>
      <c r="AJ51" s="24">
        <v>2.226633180152E-2</v>
      </c>
      <c r="AK51" s="24">
        <v>1.8449480873329999E-2</v>
      </c>
      <c r="AL51" s="24">
        <v>4.2043812119490001E-2</v>
      </c>
      <c r="AM51" s="24">
        <v>1.1913989310400001E-2</v>
      </c>
      <c r="AN51" s="24">
        <v>3.0272420330079999E-2</v>
      </c>
      <c r="AO51" s="24">
        <v>1.260584902363E-2</v>
      </c>
      <c r="AP51" s="24">
        <v>3.0194906635260001E-2</v>
      </c>
      <c r="AQ51" s="24">
        <v>0.1063996980918</v>
      </c>
      <c r="AR51" s="24">
        <v>0.1103633413581</v>
      </c>
      <c r="AS51" s="24">
        <v>0.15413451849529999</v>
      </c>
      <c r="AT51" s="24">
        <v>0.1661704626346</v>
      </c>
      <c r="AU51" s="24">
        <v>0.1642377772426</v>
      </c>
      <c r="AV51" s="24">
        <v>0.1321516431152</v>
      </c>
      <c r="AW51" s="24">
        <v>0.13996963885229999</v>
      </c>
      <c r="AX51" s="24">
        <v>0.2056345738417</v>
      </c>
      <c r="AY51" s="24">
        <v>0.30608231903720001</v>
      </c>
      <c r="AZ51" s="24">
        <v>0.29351686006209998</v>
      </c>
      <c r="BA51" s="24">
        <v>0.37548017613880003</v>
      </c>
      <c r="BC51" s="24">
        <v>-2.2604233510229998</v>
      </c>
      <c r="BD51" s="24">
        <v>6.2434428399289997E-2</v>
      </c>
      <c r="BE51" s="24">
        <v>6.5186941558520006E-2</v>
      </c>
      <c r="BF51" s="24">
        <v>5.9681915240060002E-2</v>
      </c>
      <c r="BG51" s="24">
        <v>0.15253870576959999</v>
      </c>
      <c r="BH51" s="24">
        <v>0.16773485094439999</v>
      </c>
      <c r="BI51" s="24">
        <v>0.13734256059479999</v>
      </c>
      <c r="BT51" s="25">
        <v>0.57559000000000005</v>
      </c>
      <c r="BU51" s="25">
        <v>0.1246</v>
      </c>
      <c r="BV51" s="26"/>
      <c r="BW51" s="26"/>
      <c r="BX51" s="26"/>
      <c r="BY51" s="26"/>
      <c r="CA51" s="14">
        <v>46</v>
      </c>
      <c r="CB51" s="27">
        <v>7.0223562638078177E-2</v>
      </c>
      <c r="CC51" s="27">
        <v>3.9928219317299986E-2</v>
      </c>
      <c r="CD51" s="27">
        <v>3.4796235815738569E-2</v>
      </c>
      <c r="CE51" s="27">
        <v>0.1933738684322556</v>
      </c>
      <c r="CG51" s="28">
        <f t="shared" si="1"/>
        <v>-2.249999999999992</v>
      </c>
      <c r="CH51" s="27">
        <v>0.14393597995214608</v>
      </c>
      <c r="CI51" s="27">
        <v>2.7562529995831975E-2</v>
      </c>
      <c r="CJ51" s="27">
        <v>0.14192153073457828</v>
      </c>
      <c r="CK51" s="27">
        <v>0.11247702561732838</v>
      </c>
      <c r="CM51" s="29">
        <v>46</v>
      </c>
      <c r="CN51" s="27">
        <v>0.11793065896758771</v>
      </c>
      <c r="CO51" s="27">
        <v>9.0279906438598706E-2</v>
      </c>
      <c r="CP51" s="27">
        <v>0</v>
      </c>
      <c r="CQ51" s="27">
        <v>0.12032918588786275</v>
      </c>
      <c r="CR51" s="30"/>
      <c r="CS51" s="90"/>
      <c r="CT51" s="90"/>
      <c r="CU51" s="91"/>
      <c r="DD51" s="67"/>
      <c r="DE51" s="67"/>
      <c r="DF51" s="67"/>
      <c r="DG51" s="67"/>
      <c r="DH51" s="67"/>
      <c r="DI51" s="67"/>
      <c r="DJ51" s="67">
        <v>0.15312532786535901</v>
      </c>
      <c r="DK51" s="67">
        <v>1.2</v>
      </c>
      <c r="DN51" s="28">
        <f t="shared" si="2"/>
        <v>-4.624999999999992</v>
      </c>
      <c r="DO51" s="27">
        <v>4.0523692115912941E-3</v>
      </c>
      <c r="DP51" s="27">
        <v>3.8391958101852554E-3</v>
      </c>
      <c r="DQ51" s="27">
        <v>4.5931912113627557E-2</v>
      </c>
      <c r="DR51" s="27">
        <v>1.5736302736079601E-2</v>
      </c>
      <c r="DS51" s="27">
        <v>0</v>
      </c>
      <c r="DU51" s="28">
        <f t="shared" si="3"/>
        <v>-4.624999999999992</v>
      </c>
      <c r="DV51" s="31">
        <v>1.3911955974296749E-2</v>
      </c>
      <c r="DW51" s="31">
        <v>2.2340539187855529E-2</v>
      </c>
      <c r="DX51" s="31">
        <v>5.4833727607379694E-3</v>
      </c>
      <c r="DY51" s="31">
        <v>5.7749898910579897E-2</v>
      </c>
      <c r="DZ51" s="31">
        <v>7.3846002688627066E-2</v>
      </c>
      <c r="EA51" s="31">
        <f t="shared" si="0"/>
        <v>4.1653795132532728E-2</v>
      </c>
      <c r="FC51" s="36">
        <v>0.54528038012809998</v>
      </c>
      <c r="FD51" s="36">
        <v>0.15263460608019999</v>
      </c>
      <c r="FE51" s="36">
        <v>0.16885303272730001</v>
      </c>
      <c r="FF51" s="36">
        <v>0.136416179433</v>
      </c>
      <c r="FG51" s="36">
        <v>0.15252241183340001</v>
      </c>
      <c r="FH51" s="36">
        <v>0.16431074800770001</v>
      </c>
      <c r="FI51" s="36">
        <v>0.14073407565910001</v>
      </c>
      <c r="FK51" s="27">
        <v>-3.5080588332440001</v>
      </c>
      <c r="FL51" s="27">
        <v>0.104347826087</v>
      </c>
      <c r="FM51" s="27">
        <v>0.1528341066409</v>
      </c>
      <c r="FN51" s="27">
        <v>5.5861545532979999E-2</v>
      </c>
      <c r="FO51" s="27">
        <v>0</v>
      </c>
      <c r="FP51" s="27">
        <v>0</v>
      </c>
      <c r="FQ51" s="27">
        <v>0</v>
      </c>
    </row>
    <row r="52" spans="1:173" x14ac:dyDescent="0.25">
      <c r="A52" s="24">
        <v>-1.34781</v>
      </c>
      <c r="B52" s="24">
        <v>0.1165163066027</v>
      </c>
      <c r="C52" s="24">
        <v>0.12379372006430001</v>
      </c>
      <c r="D52" s="24">
        <v>6.6395804555589993E-2</v>
      </c>
      <c r="E52" s="24">
        <v>6.8300657770949999E-2</v>
      </c>
      <c r="F52" s="24">
        <v>0.15334961891169999</v>
      </c>
      <c r="G52" s="24">
        <v>8.6067296734529994E-2</v>
      </c>
      <c r="H52" s="24">
        <v>8.0567961766809998E-2</v>
      </c>
      <c r="I52" s="24">
        <v>7.6643581732509999E-2</v>
      </c>
      <c r="J52" s="24">
        <v>0.14884860352759999</v>
      </c>
      <c r="K52" s="24">
        <v>0.27760044053350003</v>
      </c>
      <c r="L52" s="24">
        <v>0.44842524436570003</v>
      </c>
      <c r="M52" s="24">
        <v>7.0016652235590005E-2</v>
      </c>
      <c r="N52" s="24">
        <v>5.7656178683290003E-2</v>
      </c>
      <c r="O52" s="24">
        <v>6.7368044289899995E-2</v>
      </c>
      <c r="P52" s="24">
        <v>7.2193796220469994E-2</v>
      </c>
      <c r="Q52" s="24">
        <v>5.9281480713350002E-2</v>
      </c>
      <c r="R52" s="24">
        <v>5.7966648040440001E-2</v>
      </c>
      <c r="S52" s="24">
        <v>8.1889302877749995E-2</v>
      </c>
      <c r="T52" s="24">
        <v>6.2678423466539998E-2</v>
      </c>
      <c r="U52" s="24">
        <v>5.3697600385000002E-2</v>
      </c>
      <c r="V52" s="24">
        <v>0.124226466589</v>
      </c>
      <c r="X52" s="24">
        <v>-3.0253309274709999</v>
      </c>
      <c r="Y52" s="24">
        <v>0.1149906981262</v>
      </c>
      <c r="Z52" s="24">
        <v>0.12319417264010001</v>
      </c>
      <c r="AA52" s="24">
        <v>0.10678722361240001</v>
      </c>
      <c r="AB52" s="24">
        <v>8.1599071494129996E-2</v>
      </c>
      <c r="AC52" s="24">
        <v>8.7362690044680003E-2</v>
      </c>
      <c r="AD52" s="24">
        <v>7.5835452943569998E-2</v>
      </c>
      <c r="AF52" s="24">
        <v>-0.77359999999990003</v>
      </c>
      <c r="AG52" s="24">
        <v>1.527310084386E-2</v>
      </c>
      <c r="AH52" s="24">
        <v>2.234573795352E-2</v>
      </c>
      <c r="AI52" s="24">
        <v>2.2927165258640001E-2</v>
      </c>
      <c r="AJ52" s="24">
        <v>2.1061832329150001E-2</v>
      </c>
      <c r="AK52" s="24">
        <v>2.5985640101249999E-2</v>
      </c>
      <c r="AL52" s="24">
        <v>4.3012469494810003E-2</v>
      </c>
      <c r="AM52" s="24">
        <v>2.0576128804850002E-2</v>
      </c>
      <c r="AN52" s="24">
        <v>3.6929967348449999E-2</v>
      </c>
      <c r="AO52" s="24">
        <v>3.259719049458E-2</v>
      </c>
      <c r="AP52" s="24">
        <v>3.688381324955E-2</v>
      </c>
      <c r="AQ52" s="24">
        <v>0.14314616341940001</v>
      </c>
      <c r="AR52" s="24">
        <v>0.13054181881160001</v>
      </c>
      <c r="AS52" s="24">
        <v>0.1692390080558</v>
      </c>
      <c r="AT52" s="24">
        <v>0.17309304762860001</v>
      </c>
      <c r="AU52" s="24">
        <v>0.15991598494029999</v>
      </c>
      <c r="AV52" s="24">
        <v>0.14825384612459999</v>
      </c>
      <c r="AW52" s="24">
        <v>0.21219108688060001</v>
      </c>
      <c r="AX52" s="24">
        <v>0.19386207425740001</v>
      </c>
      <c r="AY52" s="24">
        <v>0.31113145486679999</v>
      </c>
      <c r="AZ52" s="24">
        <v>0.28714125315220002</v>
      </c>
      <c r="BA52" s="24">
        <v>0.37538371786309999</v>
      </c>
      <c r="BC52" s="24">
        <v>-2.0700233510229999</v>
      </c>
      <c r="BD52" s="24">
        <v>6.2081105760579999E-2</v>
      </c>
      <c r="BE52" s="24">
        <v>6.5065098296059998E-2</v>
      </c>
      <c r="BF52" s="24">
        <v>5.9097113225090002E-2</v>
      </c>
      <c r="BG52" s="24">
        <v>0.17826871099229999</v>
      </c>
      <c r="BH52" s="24">
        <v>0.1997449545792</v>
      </c>
      <c r="BI52" s="24">
        <v>0.15679246740540001</v>
      </c>
      <c r="BT52" s="25">
        <v>9.0310000000000001E-2</v>
      </c>
      <c r="BU52" s="25">
        <v>0.10485999999999999</v>
      </c>
      <c r="BV52" s="26"/>
      <c r="BW52" s="26"/>
      <c r="BX52" s="26"/>
      <c r="BY52" s="26"/>
      <c r="CA52" s="14">
        <v>47</v>
      </c>
      <c r="CB52" s="27">
        <v>0.1100276769961919</v>
      </c>
      <c r="CC52" s="27">
        <v>4.4820591156220967E-2</v>
      </c>
      <c r="CD52" s="27">
        <v>8.0042550312302337E-3</v>
      </c>
      <c r="CE52" s="27">
        <v>0.13292906809799768</v>
      </c>
      <c r="CG52" s="28">
        <f t="shared" si="1"/>
        <v>-2.1749999999999918</v>
      </c>
      <c r="CH52" s="27">
        <v>0.14953515198800826</v>
      </c>
      <c r="CI52" s="27">
        <v>3.1590391698972438E-2</v>
      </c>
      <c r="CJ52" s="27">
        <v>0.13682162732342051</v>
      </c>
      <c r="CK52" s="27">
        <v>0.11173561319146209</v>
      </c>
      <c r="CM52" s="29">
        <v>47</v>
      </c>
      <c r="CN52" s="27">
        <v>0</v>
      </c>
      <c r="CO52" s="27">
        <v>0.73396947575085081</v>
      </c>
      <c r="CP52" s="27">
        <v>1.2007064948235925E-2</v>
      </c>
      <c r="CQ52" s="27">
        <v>0.1220351581378762</v>
      </c>
      <c r="CR52" s="30"/>
      <c r="CS52" s="90"/>
      <c r="CT52" s="90"/>
      <c r="CU52" s="91"/>
      <c r="DD52" s="67"/>
      <c r="DE52" s="67"/>
      <c r="DF52" s="67"/>
      <c r="DG52" s="67"/>
      <c r="DH52" s="67"/>
      <c r="DI52" s="67"/>
      <c r="DJ52" s="67">
        <v>0.120329185887863</v>
      </c>
      <c r="DK52" s="67">
        <v>401.7</v>
      </c>
      <c r="DN52" s="28">
        <f t="shared" si="2"/>
        <v>-4.5499999999999918</v>
      </c>
      <c r="DO52" s="27">
        <v>3.7167058963905241E-3</v>
      </c>
      <c r="DP52" s="27">
        <v>3.8614640671266586E-3</v>
      </c>
      <c r="DQ52" s="27">
        <v>4.8926684698681194E-2</v>
      </c>
      <c r="DR52" s="27">
        <v>1.6063984519899877E-2</v>
      </c>
      <c r="DS52" s="27">
        <v>0</v>
      </c>
      <c r="DU52" s="28">
        <f t="shared" si="3"/>
        <v>-4.5499999999999918</v>
      </c>
      <c r="DV52" s="31">
        <v>1.4513767836419656E-2</v>
      </c>
      <c r="DW52" s="31">
        <v>2.3534160282633609E-2</v>
      </c>
      <c r="DX52" s="31">
        <v>5.4933753902057028E-3</v>
      </c>
      <c r="DY52" s="31">
        <v>5.8263042816481703E-2</v>
      </c>
      <c r="DZ52" s="31">
        <v>7.4204817721885724E-2</v>
      </c>
      <c r="EA52" s="31">
        <f t="shared" si="0"/>
        <v>4.2321267911077681E-2</v>
      </c>
      <c r="FC52" s="36">
        <v>0.7356803801281</v>
      </c>
      <c r="FD52" s="36">
        <v>0.14175578878719999</v>
      </c>
      <c r="FE52" s="36">
        <v>0.15548515669589999</v>
      </c>
      <c r="FF52" s="36">
        <v>0.1280264208786</v>
      </c>
      <c r="FG52" s="36">
        <v>0.17364839342069999</v>
      </c>
      <c r="FH52" s="36">
        <v>0.18864194427549999</v>
      </c>
      <c r="FI52" s="36">
        <v>0.15865484256590001</v>
      </c>
      <c r="FK52" s="27">
        <v>-3.4080588332440001</v>
      </c>
      <c r="FL52" s="27">
        <v>0.20869565217389999</v>
      </c>
      <c r="FM52" s="27">
        <v>0.29803071083880001</v>
      </c>
      <c r="FN52" s="27">
        <v>0.1193605935091</v>
      </c>
      <c r="FO52" s="27">
        <v>0</v>
      </c>
      <c r="FP52" s="27">
        <v>0</v>
      </c>
      <c r="FQ52" s="27">
        <v>0</v>
      </c>
    </row>
    <row r="53" spans="1:173" x14ac:dyDescent="0.25">
      <c r="A53" s="24">
        <v>-1.15743</v>
      </c>
      <c r="B53" s="24">
        <v>0.1197702476322</v>
      </c>
      <c r="C53" s="24">
        <v>0.1403100089721</v>
      </c>
      <c r="D53" s="24">
        <v>5.1170078923990003E-2</v>
      </c>
      <c r="E53" s="24">
        <v>8.8442691870809997E-2</v>
      </c>
      <c r="F53" s="24">
        <v>0.141371961494</v>
      </c>
      <c r="G53" s="24">
        <v>9.3752952508509999E-2</v>
      </c>
      <c r="H53" s="24">
        <v>7.5108276036089994E-2</v>
      </c>
      <c r="I53" s="24">
        <v>8.3804826778880001E-2</v>
      </c>
      <c r="J53" s="24">
        <v>0.1308725730436</v>
      </c>
      <c r="K53" s="24">
        <v>0.31036523823060003</v>
      </c>
      <c r="L53" s="24">
        <v>0.42432013447200001</v>
      </c>
      <c r="M53" s="24">
        <v>6.3388805459290001E-2</v>
      </c>
      <c r="N53" s="24">
        <v>5.9497342819619999E-2</v>
      </c>
      <c r="O53" s="24">
        <v>6.310695649617E-2</v>
      </c>
      <c r="P53" s="24">
        <v>6.694692078318E-2</v>
      </c>
      <c r="Q53" s="24">
        <v>5.4705753035739997E-2</v>
      </c>
      <c r="R53" s="24">
        <v>5.9243163846099997E-2</v>
      </c>
      <c r="S53" s="24">
        <v>7.3948556112949995E-2</v>
      </c>
      <c r="T53" s="24">
        <v>6.5174341890889997E-2</v>
      </c>
      <c r="U53" s="24">
        <v>5.8479763566619998E-2</v>
      </c>
      <c r="V53" s="24">
        <v>0.1177664038647</v>
      </c>
      <c r="X53" s="24">
        <v>-2.834930927471</v>
      </c>
      <c r="Y53" s="24">
        <v>0.12651232849819999</v>
      </c>
      <c r="Z53" s="24">
        <v>0.13672170063719999</v>
      </c>
      <c r="AA53" s="24">
        <v>0.11630295635930001</v>
      </c>
      <c r="AB53" s="24">
        <v>8.6576166229560006E-2</v>
      </c>
      <c r="AC53" s="24">
        <v>9.3102297236379999E-2</v>
      </c>
      <c r="AD53" s="24">
        <v>8.0050035222730007E-2</v>
      </c>
      <c r="AF53" s="24">
        <v>-0.58319999999990002</v>
      </c>
      <c r="AG53" s="24">
        <v>2.0420176556279999E-2</v>
      </c>
      <c r="AH53" s="24">
        <v>2.2987268711650001E-2</v>
      </c>
      <c r="AI53" s="24">
        <v>3.0728368438899999E-2</v>
      </c>
      <c r="AJ53" s="24">
        <v>3.2365202720929999E-2</v>
      </c>
      <c r="AK53" s="24">
        <v>2.9161617821370001E-2</v>
      </c>
      <c r="AL53" s="24">
        <v>4.5374390845790001E-2</v>
      </c>
      <c r="AM53" s="24">
        <v>2.6740746572400002E-2</v>
      </c>
      <c r="AN53" s="24">
        <v>4.8445643365830002E-2</v>
      </c>
      <c r="AO53" s="24">
        <v>4.2887366879770003E-2</v>
      </c>
      <c r="AP53" s="24">
        <v>4.5417120186150003E-2</v>
      </c>
      <c r="AQ53" s="24">
        <v>0.1624214283197</v>
      </c>
      <c r="AR53" s="24">
        <v>0.17203070968799999</v>
      </c>
      <c r="AS53" s="24">
        <v>0.16815306338120001</v>
      </c>
      <c r="AT53" s="24">
        <v>0.16836589892459999</v>
      </c>
      <c r="AU53" s="24">
        <v>0.16210795138279999</v>
      </c>
      <c r="AV53" s="24">
        <v>0.17057626903690001</v>
      </c>
      <c r="AW53" s="24">
        <v>0.29065244766870002</v>
      </c>
      <c r="AX53" s="24">
        <v>0.25161103918389999</v>
      </c>
      <c r="AY53" s="24">
        <v>0.28548465302080001</v>
      </c>
      <c r="AZ53" s="24">
        <v>0.27809273001520002</v>
      </c>
      <c r="BA53" s="24">
        <v>0.467080993344</v>
      </c>
      <c r="BC53" s="24">
        <v>-1.879623351023</v>
      </c>
      <c r="BD53" s="24">
        <v>6.3352042775770001E-2</v>
      </c>
      <c r="BE53" s="24">
        <v>6.7145437944379993E-2</v>
      </c>
      <c r="BF53" s="24">
        <v>5.9558647607160002E-2</v>
      </c>
      <c r="BG53" s="24">
        <v>0.2014074769326</v>
      </c>
      <c r="BH53" s="24">
        <v>0.2313303273041</v>
      </c>
      <c r="BI53" s="24">
        <v>0.1714846265611</v>
      </c>
      <c r="BT53" s="25">
        <v>0.17180000000000001</v>
      </c>
      <c r="BU53" s="25">
        <v>9.8739999999999994E-2</v>
      </c>
      <c r="BV53" s="26"/>
      <c r="BW53" s="26"/>
      <c r="BX53" s="26"/>
      <c r="BY53" s="26"/>
      <c r="CA53" s="14">
        <v>48</v>
      </c>
      <c r="CB53" s="27">
        <v>9.7610334143479888E-2</v>
      </c>
      <c r="CC53" s="27">
        <v>5.5226483098263439E-2</v>
      </c>
      <c r="CD53" s="27">
        <v>1.2340057959483341E-2</v>
      </c>
      <c r="CE53" s="27">
        <v>0.12543233769545623</v>
      </c>
      <c r="CG53" s="28">
        <f t="shared" si="1"/>
        <v>-2.0999999999999917</v>
      </c>
      <c r="CH53" s="27">
        <v>0.15371457003803232</v>
      </c>
      <c r="CI53" s="27">
        <v>3.5434730219677704E-2</v>
      </c>
      <c r="CJ53" s="27">
        <v>0.13180349774292341</v>
      </c>
      <c r="CK53" s="27">
        <v>0.11126042420989933</v>
      </c>
      <c r="CM53" s="29">
        <v>48</v>
      </c>
      <c r="CN53" s="27">
        <v>6.4032228809181593E-2</v>
      </c>
      <c r="CO53" s="27">
        <v>0</v>
      </c>
      <c r="CP53" s="27">
        <v>1.8479717035255219E-2</v>
      </c>
      <c r="CQ53" s="27">
        <v>0.11862438179553909</v>
      </c>
      <c r="CR53" s="30"/>
      <c r="CS53" s="90"/>
      <c r="CT53" s="90"/>
      <c r="CU53" s="91"/>
      <c r="DD53" s="67"/>
      <c r="DE53" s="67"/>
      <c r="DF53" s="67"/>
      <c r="DG53" s="67"/>
      <c r="DH53" s="67"/>
      <c r="DI53" s="67"/>
      <c r="DJ53" s="67">
        <v>0.12203515813787599</v>
      </c>
      <c r="DK53" s="67">
        <v>778.8</v>
      </c>
      <c r="DN53" s="28">
        <f t="shared" si="2"/>
        <v>-4.4749999999999917</v>
      </c>
      <c r="DO53" s="27">
        <v>3.9012479898712219E-3</v>
      </c>
      <c r="DP53" s="27">
        <v>4.6433105457797594E-3</v>
      </c>
      <c r="DQ53" s="27">
        <v>4.8391245020686632E-2</v>
      </c>
      <c r="DR53" s="27">
        <v>1.5988097297563085E-2</v>
      </c>
      <c r="DS53" s="27">
        <v>0</v>
      </c>
      <c r="DU53" s="28">
        <f t="shared" si="3"/>
        <v>-4.4749999999999917</v>
      </c>
      <c r="DV53" s="31">
        <v>1.4584780170780137E-2</v>
      </c>
      <c r="DW53" s="31">
        <v>2.3446306155060683E-2</v>
      </c>
      <c r="DX53" s="31">
        <v>5.7232541864995906E-3</v>
      </c>
      <c r="DY53" s="31">
        <v>5.8450539512058301E-2</v>
      </c>
      <c r="DZ53" s="31">
        <v>7.4219458997670823E-2</v>
      </c>
      <c r="EA53" s="31">
        <f t="shared" si="0"/>
        <v>4.268162002644578E-2</v>
      </c>
      <c r="FC53" s="36">
        <v>0.92608038012810001</v>
      </c>
      <c r="FD53" s="36">
        <v>0.13368718479969999</v>
      </c>
      <c r="FE53" s="36">
        <v>0.1449264979198</v>
      </c>
      <c r="FF53" s="36">
        <v>0.1224478716795</v>
      </c>
      <c r="FG53" s="36">
        <v>0.1758059422056</v>
      </c>
      <c r="FH53" s="36">
        <v>0.1917039585326</v>
      </c>
      <c r="FI53" s="36">
        <v>0.1599079258786</v>
      </c>
      <c r="FK53" s="27">
        <v>-3.308058833244</v>
      </c>
      <c r="FL53" s="27">
        <v>0.65</v>
      </c>
      <c r="FM53" s="27">
        <v>0.88659725456899996</v>
      </c>
      <c r="FN53" s="27">
        <v>0.41340274543099997</v>
      </c>
      <c r="FO53" s="27">
        <v>0</v>
      </c>
      <c r="FP53" s="27">
        <v>0</v>
      </c>
      <c r="FQ53" s="27">
        <v>0</v>
      </c>
    </row>
    <row r="54" spans="1:173" x14ac:dyDescent="0.25">
      <c r="A54" s="24">
        <v>-0.96704999999980001</v>
      </c>
      <c r="B54" s="24">
        <v>0.11029301208599999</v>
      </c>
      <c r="C54" s="24">
        <v>0.13665510386490001</v>
      </c>
      <c r="D54" s="24">
        <v>5.4301314102769997E-2</v>
      </c>
      <c r="E54" s="24">
        <v>8.7582179810809999E-2</v>
      </c>
      <c r="F54" s="24">
        <v>0.15261674317750001</v>
      </c>
      <c r="G54" s="24">
        <v>9.4991944027440003E-2</v>
      </c>
      <c r="H54" s="24">
        <v>7.8667414449289999E-2</v>
      </c>
      <c r="I54" s="24">
        <v>8.7661333702949998E-2</v>
      </c>
      <c r="J54" s="24">
        <v>0.12707751032930001</v>
      </c>
      <c r="K54" s="24">
        <v>0.32599675205790002</v>
      </c>
      <c r="L54" s="24">
        <v>0.40388442141300002</v>
      </c>
      <c r="M54" s="24">
        <v>5.9670225103410003E-2</v>
      </c>
      <c r="N54" s="24">
        <v>6.0324742159270001E-2</v>
      </c>
      <c r="O54" s="24">
        <v>5.5041927819690001E-2</v>
      </c>
      <c r="P54" s="24">
        <v>7.2669455222580004E-2</v>
      </c>
      <c r="Q54" s="24">
        <v>5.893963043896E-2</v>
      </c>
      <c r="R54" s="24">
        <v>4.9453659037950001E-2</v>
      </c>
      <c r="S54" s="24">
        <v>8.0930767480530005E-2</v>
      </c>
      <c r="T54" s="24">
        <v>6.54679233434E-2</v>
      </c>
      <c r="U54" s="24">
        <v>4.7669662759709998E-2</v>
      </c>
      <c r="V54" s="24">
        <v>0.12837825324560001</v>
      </c>
      <c r="X54" s="24">
        <v>-2.644530927471</v>
      </c>
      <c r="Y54" s="24">
        <v>0.14870481366339999</v>
      </c>
      <c r="Z54" s="24">
        <v>0.16104350226950001</v>
      </c>
      <c r="AA54" s="24">
        <v>0.13636612505740001</v>
      </c>
      <c r="AB54" s="24">
        <v>9.5747171652140001E-2</v>
      </c>
      <c r="AC54" s="24">
        <v>0.1015241903683</v>
      </c>
      <c r="AD54" s="24">
        <v>8.997015293598E-2</v>
      </c>
      <c r="AF54" s="24">
        <v>-0.39279999999990001</v>
      </c>
      <c r="AG54" s="24">
        <v>1.653202769467E-2</v>
      </c>
      <c r="AH54" s="24">
        <v>1.6853514488189999E-2</v>
      </c>
      <c r="AI54" s="24">
        <v>2.605063012702E-2</v>
      </c>
      <c r="AJ54" s="24">
        <v>2.8193352498090001E-2</v>
      </c>
      <c r="AK54" s="24">
        <v>3.0138857988729999E-2</v>
      </c>
      <c r="AL54" s="24">
        <v>3.4139379390429998E-2</v>
      </c>
      <c r="AM54" s="24">
        <v>2.7547658162269999E-2</v>
      </c>
      <c r="AN54" s="24">
        <v>4.3722144310229999E-2</v>
      </c>
      <c r="AO54" s="24">
        <v>5.4505179350309997E-2</v>
      </c>
      <c r="AP54" s="24">
        <v>5.230992730721E-2</v>
      </c>
      <c r="AQ54" s="24">
        <v>0.1228884771291</v>
      </c>
      <c r="AR54" s="24">
        <v>0.1705666972274</v>
      </c>
      <c r="AS54" s="24">
        <v>0.153540302534</v>
      </c>
      <c r="AT54" s="24">
        <v>0.15203949713420001</v>
      </c>
      <c r="AU54" s="24">
        <v>0.1451417127148</v>
      </c>
      <c r="AV54" s="24">
        <v>0.184438204424</v>
      </c>
      <c r="AW54" s="24">
        <v>0.34369656107980001</v>
      </c>
      <c r="AX54" s="24">
        <v>0.30325256158590003</v>
      </c>
      <c r="AY54" s="24">
        <v>0.26368918576299999</v>
      </c>
      <c r="AZ54" s="24">
        <v>0.2396280741373</v>
      </c>
      <c r="BA54" s="24">
        <v>0.50486643682900001</v>
      </c>
      <c r="BC54" s="24">
        <v>-1.6892233510229999</v>
      </c>
      <c r="BD54" s="24">
        <v>6.444772371285E-2</v>
      </c>
      <c r="BE54" s="24">
        <v>6.6622833668329995E-2</v>
      </c>
      <c r="BF54" s="24">
        <v>6.2272613757359999E-2</v>
      </c>
      <c r="BG54" s="24">
        <v>0.20469336295070001</v>
      </c>
      <c r="BH54" s="24">
        <v>0.23652990232240001</v>
      </c>
      <c r="BI54" s="24">
        <v>0.17285682357900001</v>
      </c>
      <c r="BT54" s="25">
        <v>0.43913000000000002</v>
      </c>
      <c r="BU54" s="25">
        <v>0.11849999999999999</v>
      </c>
      <c r="BV54" s="26"/>
      <c r="BW54" s="26"/>
      <c r="BX54" s="26"/>
      <c r="BY54" s="26"/>
      <c r="CG54" s="28">
        <f t="shared" si="1"/>
        <v>-2.0249999999999915</v>
      </c>
      <c r="CH54" s="27">
        <v>0.15667128757876805</v>
      </c>
      <c r="CI54" s="27">
        <v>3.89952856746923E-2</v>
      </c>
      <c r="CJ54" s="27">
        <v>0.12669849545590603</v>
      </c>
      <c r="CK54" s="27">
        <v>0.11086392888016164</v>
      </c>
      <c r="CS54" s="90"/>
      <c r="CT54" s="90"/>
      <c r="CU54" s="91"/>
      <c r="DD54" s="67"/>
      <c r="DE54" s="67"/>
      <c r="DF54" s="67"/>
      <c r="DG54" s="67"/>
      <c r="DH54" s="67"/>
      <c r="DI54" s="67"/>
      <c r="DJ54" s="67">
        <v>0.118624381795539</v>
      </c>
      <c r="DK54" s="67">
        <v>9.6</v>
      </c>
      <c r="DN54" s="28">
        <f t="shared" si="2"/>
        <v>-4.3999999999999915</v>
      </c>
      <c r="DO54" s="27">
        <v>5.6607876530024659E-3</v>
      </c>
      <c r="DP54" s="27">
        <v>5.6330796227499419E-3</v>
      </c>
      <c r="DQ54" s="27">
        <v>4.7400094477819468E-2</v>
      </c>
      <c r="DR54" s="27">
        <v>1.573938949559555E-2</v>
      </c>
      <c r="DS54" s="27">
        <v>2.8548611281999293E-4</v>
      </c>
      <c r="DU54" s="28">
        <f t="shared" si="3"/>
        <v>-4.3999999999999915</v>
      </c>
      <c r="DV54" s="31">
        <v>1.4943767472397501E-2</v>
      </c>
      <c r="DW54" s="31">
        <v>2.343427397102316E-2</v>
      </c>
      <c r="DX54" s="31">
        <v>6.4532609737718433E-3</v>
      </c>
      <c r="DY54" s="31">
        <v>5.8286235502009502E-2</v>
      </c>
      <c r="DZ54" s="31">
        <v>7.3824269138115559E-2</v>
      </c>
      <c r="EA54" s="31">
        <f t="shared" si="0"/>
        <v>4.2748201865903446E-2</v>
      </c>
      <c r="FC54" s="36">
        <v>1.1164803801280001</v>
      </c>
      <c r="FD54" s="36">
        <v>0.13893614680300001</v>
      </c>
      <c r="FE54" s="36">
        <v>0.1528544103501</v>
      </c>
      <c r="FF54" s="36">
        <v>0.12501788325589999</v>
      </c>
      <c r="FG54" s="36">
        <v>0.16656475166949999</v>
      </c>
      <c r="FH54" s="36">
        <v>0.18180835580230001</v>
      </c>
      <c r="FI54" s="36">
        <v>0.1513211475366</v>
      </c>
      <c r="FK54" s="27">
        <v>-3.2080588332439999</v>
      </c>
      <c r="FL54" s="27">
        <v>0.7</v>
      </c>
      <c r="FM54" s="27">
        <v>0.954524279187</v>
      </c>
      <c r="FN54" s="27">
        <v>0.44547572081300002</v>
      </c>
      <c r="FO54" s="27">
        <v>0</v>
      </c>
      <c r="FP54" s="27">
        <v>0</v>
      </c>
      <c r="FQ54" s="27">
        <v>0</v>
      </c>
    </row>
    <row r="55" spans="1:173" x14ac:dyDescent="0.25">
      <c r="A55" s="24">
        <v>-0.77666999999980002</v>
      </c>
      <c r="B55" s="24">
        <v>0.1067010939507</v>
      </c>
      <c r="C55" s="24">
        <v>0.134080677101</v>
      </c>
      <c r="D55" s="24">
        <v>4.7286569087129998E-2</v>
      </c>
      <c r="E55" s="24">
        <v>7.5831761658570002E-2</v>
      </c>
      <c r="F55" s="24">
        <v>0.14255371074619999</v>
      </c>
      <c r="G55" s="24">
        <v>9.206832337484E-2</v>
      </c>
      <c r="H55" s="24">
        <v>8.2903528819919997E-2</v>
      </c>
      <c r="I55" s="24">
        <v>8.2613319483770001E-2</v>
      </c>
      <c r="J55" s="24">
        <v>0.1299749834103</v>
      </c>
      <c r="K55" s="24">
        <v>0.3060636967673</v>
      </c>
      <c r="L55" s="24">
        <v>0.3647649506151</v>
      </c>
      <c r="M55" s="24">
        <v>6.6269798903810004E-2</v>
      </c>
      <c r="N55" s="24">
        <v>4.5623344331089999E-2</v>
      </c>
      <c r="O55" s="24">
        <v>6.3092798402090006E-2</v>
      </c>
      <c r="P55" s="24">
        <v>5.8260333501480001E-2</v>
      </c>
      <c r="Q55" s="24">
        <v>6.10475675718E-2</v>
      </c>
      <c r="R55" s="24">
        <v>4.84323446182E-2</v>
      </c>
      <c r="S55" s="24">
        <v>8.0945771566950001E-2</v>
      </c>
      <c r="T55" s="24">
        <v>6.242345723211E-2</v>
      </c>
      <c r="U55" s="24">
        <v>5.0473231217050003E-2</v>
      </c>
      <c r="V55" s="24">
        <v>0.1035593800658</v>
      </c>
      <c r="X55" s="24">
        <v>-2.4541309274710001</v>
      </c>
      <c r="Y55" s="24">
        <v>0.13832242481570001</v>
      </c>
      <c r="Z55" s="24">
        <v>0.15364809416129999</v>
      </c>
      <c r="AA55" s="24">
        <v>0.12299675547</v>
      </c>
      <c r="AB55" s="24">
        <v>7.6040783514049998E-2</v>
      </c>
      <c r="AC55" s="24">
        <v>8.282468232213E-2</v>
      </c>
      <c r="AD55" s="24">
        <v>6.9256884705969995E-2</v>
      </c>
      <c r="AF55" s="24">
        <v>-0.20239999999989999</v>
      </c>
      <c r="AG55" s="24">
        <v>1.185267673997E-2</v>
      </c>
      <c r="AH55" s="24">
        <v>1.720200442309E-2</v>
      </c>
      <c r="AI55" s="24">
        <v>1.371686362157E-2</v>
      </c>
      <c r="AJ55" s="24">
        <v>2.719858165584E-2</v>
      </c>
      <c r="AK55" s="24">
        <v>3.1193220893620002E-2</v>
      </c>
      <c r="AL55" s="24">
        <v>4.7343758492540002E-2</v>
      </c>
      <c r="AM55" s="24">
        <v>2.727929293491E-2</v>
      </c>
      <c r="AN55" s="24">
        <v>4.196467775176E-2</v>
      </c>
      <c r="AO55" s="24">
        <v>6.0289429786619997E-2</v>
      </c>
      <c r="AP55" s="24">
        <v>4.5379128813240001E-2</v>
      </c>
      <c r="AQ55" s="24">
        <v>0.15816194435549999</v>
      </c>
      <c r="AR55" s="24">
        <v>0.1698379488517</v>
      </c>
      <c r="AS55" s="24">
        <v>0.1629374678304</v>
      </c>
      <c r="AT55" s="24">
        <v>0.17003395391779999</v>
      </c>
      <c r="AU55" s="24">
        <v>0.14453084444209999</v>
      </c>
      <c r="AV55" s="24">
        <v>0.2133117450517</v>
      </c>
      <c r="AW55" s="24">
        <v>0.37057590123779999</v>
      </c>
      <c r="AX55" s="24">
        <v>0.37251582773609998</v>
      </c>
      <c r="AY55" s="24">
        <v>0.27431708164770002</v>
      </c>
      <c r="AZ55" s="24">
        <v>0.24756269813599999</v>
      </c>
      <c r="BA55" s="24">
        <v>0.57245414986029997</v>
      </c>
      <c r="BC55" s="24">
        <v>-1.498823351023</v>
      </c>
      <c r="BD55" s="24">
        <v>5.9503040455759999E-2</v>
      </c>
      <c r="BE55" s="24">
        <v>6.2304611938190001E-2</v>
      </c>
      <c r="BF55" s="24">
        <v>5.6701468973339997E-2</v>
      </c>
      <c r="BG55" s="24">
        <v>0.20707688773390001</v>
      </c>
      <c r="BH55" s="24">
        <v>0.23670702230089999</v>
      </c>
      <c r="BI55" s="24">
        <v>0.1774467531668</v>
      </c>
      <c r="BT55" s="25">
        <v>0.13012000000000001</v>
      </c>
      <c r="BU55" s="25">
        <v>7.3139999999999997E-2</v>
      </c>
      <c r="BV55" s="26"/>
      <c r="BW55" s="26"/>
      <c r="BX55" s="26"/>
      <c r="BY55" s="26"/>
      <c r="CG55" s="28">
        <f t="shared" si="1"/>
        <v>-1.9499999999999915</v>
      </c>
      <c r="CH55" s="27">
        <v>0.15855872591657993</v>
      </c>
      <c r="CI55" s="27">
        <v>4.2603901944167771E-2</v>
      </c>
      <c r="CJ55" s="27">
        <v>0.12159988206085451</v>
      </c>
      <c r="CK55" s="27">
        <v>0.11040469385007484</v>
      </c>
      <c r="DN55" s="28">
        <f t="shared" si="2"/>
        <v>-4.3249999999999913</v>
      </c>
      <c r="DO55" s="27">
        <v>8.6914167627898699E-3</v>
      </c>
      <c r="DP55" s="27">
        <v>5.86228001371505E-3</v>
      </c>
      <c r="DQ55" s="27">
        <v>4.9393474207385303E-2</v>
      </c>
      <c r="DR55" s="27">
        <v>1.5361608421839692E-2</v>
      </c>
      <c r="DS55" s="27">
        <v>6.7933126207416221E-4</v>
      </c>
      <c r="DU55" s="28">
        <f t="shared" si="3"/>
        <v>-4.3249999999999913</v>
      </c>
      <c r="DV55" s="31">
        <v>1.5997622133560815E-2</v>
      </c>
      <c r="DW55" s="31">
        <v>2.4676456390556212E-2</v>
      </c>
      <c r="DX55" s="31">
        <v>7.3187878765654177E-3</v>
      </c>
      <c r="DY55" s="31">
        <v>5.7983332186022203E-2</v>
      </c>
      <c r="DZ55" s="31">
        <v>7.3265703199111382E-2</v>
      </c>
      <c r="EA55" s="31">
        <f t="shared" si="0"/>
        <v>4.2700961172933025E-2</v>
      </c>
      <c r="FC55" s="36">
        <v>1.306880380128</v>
      </c>
      <c r="FD55" s="36">
        <v>0.1415962959839</v>
      </c>
      <c r="FE55" s="36">
        <v>0.16054446095370001</v>
      </c>
      <c r="FF55" s="36">
        <v>0.1226481310142</v>
      </c>
      <c r="FG55" s="36">
        <v>0.1541726517867</v>
      </c>
      <c r="FH55" s="36">
        <v>0.170004972675</v>
      </c>
      <c r="FI55" s="36">
        <v>0.1383403308983</v>
      </c>
      <c r="FK55" s="27">
        <v>-3.1080588332439998</v>
      </c>
      <c r="FL55" s="27">
        <v>0.42499999999999999</v>
      </c>
      <c r="FM55" s="27">
        <v>0.58025224916109996</v>
      </c>
      <c r="FN55" s="27">
        <v>0.26974775083890001</v>
      </c>
      <c r="FO55" s="27">
        <v>0</v>
      </c>
      <c r="FP55" s="27">
        <v>0</v>
      </c>
      <c r="FQ55" s="27">
        <v>0</v>
      </c>
    </row>
    <row r="56" spans="1:173" x14ac:dyDescent="0.25">
      <c r="A56" s="24">
        <v>-0.58628999999980003</v>
      </c>
      <c r="B56" s="24">
        <v>9.8610223088219998E-2</v>
      </c>
      <c r="C56" s="24">
        <v>0.1205574572137</v>
      </c>
      <c r="D56" s="24">
        <v>4.3156759555289997E-2</v>
      </c>
      <c r="E56" s="24">
        <v>7.4745926866290002E-2</v>
      </c>
      <c r="F56" s="24">
        <v>0.12955299821979999</v>
      </c>
      <c r="G56" s="24">
        <v>8.0424819328569999E-2</v>
      </c>
      <c r="H56" s="24">
        <v>7.0505967818870002E-2</v>
      </c>
      <c r="I56" s="24">
        <v>8.4171768848519998E-2</v>
      </c>
      <c r="J56" s="24">
        <v>0.11206152338060001</v>
      </c>
      <c r="K56" s="24">
        <v>0.27699130762660001</v>
      </c>
      <c r="L56" s="24">
        <v>0.32856011304940003</v>
      </c>
      <c r="M56" s="24">
        <v>7.6148467890170005E-2</v>
      </c>
      <c r="N56" s="24">
        <v>5.0574178298090001E-2</v>
      </c>
      <c r="O56" s="24">
        <v>4.4624761133009998E-2</v>
      </c>
      <c r="P56" s="24">
        <v>7.0706009396489994E-2</v>
      </c>
      <c r="Q56" s="24">
        <v>5.4359297307559999E-2</v>
      </c>
      <c r="R56" s="24">
        <v>4.3674607115729999E-2</v>
      </c>
      <c r="S56" s="24">
        <v>7.1999485452779996E-2</v>
      </c>
      <c r="T56" s="24">
        <v>5.6668731787370002E-2</v>
      </c>
      <c r="U56" s="24">
        <v>5.8477359563510002E-2</v>
      </c>
      <c r="V56" s="24">
        <v>9.6457955592660002E-2</v>
      </c>
      <c r="X56" s="24">
        <v>-2.2637309274709998</v>
      </c>
      <c r="Y56" s="24">
        <v>0.14075220273040001</v>
      </c>
      <c r="Z56" s="24">
        <v>0.1617887498442</v>
      </c>
      <c r="AA56" s="24">
        <v>0.1197156556167</v>
      </c>
      <c r="AB56" s="24">
        <v>7.0623245332019996E-2</v>
      </c>
      <c r="AC56" s="24">
        <v>7.6845012677550006E-2</v>
      </c>
      <c r="AD56" s="24">
        <v>6.4401477986500005E-2</v>
      </c>
      <c r="AF56" s="24">
        <v>-1.199999999995E-2</v>
      </c>
      <c r="AG56" s="24">
        <v>1.626334888119E-2</v>
      </c>
      <c r="AH56" s="24">
        <v>1.066099746112E-2</v>
      </c>
      <c r="AI56" s="24">
        <v>1.893094841868E-2</v>
      </c>
      <c r="AJ56" s="24">
        <v>2.5154954307310001E-2</v>
      </c>
      <c r="AK56" s="24">
        <v>3.754538762904E-2</v>
      </c>
      <c r="AL56" s="24">
        <v>4.6979486755489998E-2</v>
      </c>
      <c r="AM56" s="24">
        <v>2.8222267900090001E-2</v>
      </c>
      <c r="AN56" s="24">
        <v>4.008114277252E-2</v>
      </c>
      <c r="AO56" s="24">
        <v>5.9423119437580003E-2</v>
      </c>
      <c r="AP56" s="24">
        <v>5.3959217679789999E-2</v>
      </c>
      <c r="AQ56" s="24">
        <v>0.1578008271486</v>
      </c>
      <c r="AR56" s="24">
        <v>0.16457202005400001</v>
      </c>
      <c r="AS56" s="24">
        <v>0.14867358377859999</v>
      </c>
      <c r="AT56" s="24">
        <v>0.1699632497071</v>
      </c>
      <c r="AU56" s="24">
        <v>0.1643800342376</v>
      </c>
      <c r="AV56" s="24">
        <v>0.2159043270589</v>
      </c>
      <c r="AW56" s="24">
        <v>0.34566165425810003</v>
      </c>
      <c r="AX56" s="24">
        <v>0.40321182814529999</v>
      </c>
      <c r="AY56" s="24">
        <v>0.27696674912410002</v>
      </c>
      <c r="AZ56" s="24">
        <v>0.21322035247919999</v>
      </c>
      <c r="BA56" s="24">
        <v>0.6004205413939</v>
      </c>
      <c r="BC56" s="24">
        <v>-1.3084233510229999</v>
      </c>
      <c r="BD56" s="24">
        <v>5.8047691180960002E-2</v>
      </c>
      <c r="BE56" s="24">
        <v>6.0744648551409999E-2</v>
      </c>
      <c r="BF56" s="24">
        <v>5.5350733810509999E-2</v>
      </c>
      <c r="BG56" s="24">
        <v>0.22438724934609999</v>
      </c>
      <c r="BH56" s="24">
        <v>0.25694386107150002</v>
      </c>
      <c r="BI56" s="24">
        <v>0.19183063762079999</v>
      </c>
      <c r="BT56" s="25">
        <v>0.16742000000000001</v>
      </c>
      <c r="BU56" s="25">
        <v>0.10031</v>
      </c>
      <c r="BV56" s="26"/>
      <c r="BW56" s="26"/>
      <c r="BX56" s="26"/>
      <c r="BY56" s="26"/>
      <c r="CG56" s="28">
        <f t="shared" si="1"/>
        <v>-1.8749999999999916</v>
      </c>
      <c r="CH56" s="27">
        <v>0.15974397595104953</v>
      </c>
      <c r="CI56" s="27">
        <v>4.6689947372854125E-2</v>
      </c>
      <c r="CJ56" s="27">
        <v>0.11641695008616244</v>
      </c>
      <c r="CK56" s="27">
        <v>0.10984915626609944</v>
      </c>
      <c r="DN56" s="28">
        <f t="shared" si="2"/>
        <v>-4.2499999999999911</v>
      </c>
      <c r="DO56" s="27">
        <v>1.07747704550494E-2</v>
      </c>
      <c r="DP56" s="27">
        <v>5.450732130919689E-3</v>
      </c>
      <c r="DQ56" s="27">
        <v>5.3916472853734597E-2</v>
      </c>
      <c r="DR56" s="27">
        <v>1.4902562095964328E-2</v>
      </c>
      <c r="DS56" s="27">
        <v>8.6537381695134523E-4</v>
      </c>
      <c r="DU56" s="28">
        <f t="shared" si="3"/>
        <v>-4.2499999999999911</v>
      </c>
      <c r="DV56" s="31">
        <v>1.7181982270523866E-2</v>
      </c>
      <c r="DW56" s="31">
        <v>2.6667563062583201E-2</v>
      </c>
      <c r="DX56" s="31">
        <v>7.6964014784645304E-3</v>
      </c>
      <c r="DY56" s="31">
        <v>5.76730695350475E-2</v>
      </c>
      <c r="DZ56" s="31">
        <v>7.275437085328916E-2</v>
      </c>
      <c r="EA56" s="31">
        <f t="shared" si="0"/>
        <v>4.2591768216805839E-2</v>
      </c>
      <c r="FC56" s="36">
        <v>1.4972803801279999</v>
      </c>
      <c r="FD56" s="36">
        <v>0.1429459418499</v>
      </c>
      <c r="FE56" s="36">
        <v>0.16394997231280001</v>
      </c>
      <c r="FF56" s="36">
        <v>0.121941911387</v>
      </c>
      <c r="FG56" s="36">
        <v>0.13890530549919999</v>
      </c>
      <c r="FH56" s="36">
        <v>0.1518610757543</v>
      </c>
      <c r="FI56" s="36">
        <v>0.12594953524419999</v>
      </c>
      <c r="FK56" s="27">
        <v>-3.0080588332440001</v>
      </c>
      <c r="FL56" s="27">
        <v>0.17499999999999999</v>
      </c>
      <c r="FM56" s="27">
        <v>0.2514355369206</v>
      </c>
      <c r="FN56" s="27">
        <v>9.8564463079350004E-2</v>
      </c>
      <c r="FO56" s="27">
        <v>0</v>
      </c>
      <c r="FP56" s="27">
        <v>0</v>
      </c>
      <c r="FQ56" s="27">
        <v>0</v>
      </c>
    </row>
    <row r="57" spans="1:173" x14ac:dyDescent="0.25">
      <c r="A57" s="24">
        <v>-0.39590999999979998</v>
      </c>
      <c r="B57" s="24">
        <v>8.9806942585060001E-2</v>
      </c>
      <c r="C57" s="24">
        <v>0.1115577642667</v>
      </c>
      <c r="D57" s="24">
        <v>4.7360202292709999E-2</v>
      </c>
      <c r="E57" s="24">
        <v>7.1376865009890003E-2</v>
      </c>
      <c r="F57" s="24">
        <v>0.1270358061287</v>
      </c>
      <c r="G57" s="24">
        <v>7.3168870368039998E-2</v>
      </c>
      <c r="H57" s="24">
        <v>8.8031621697409995E-2</v>
      </c>
      <c r="I57" s="24">
        <v>7.4315246933449999E-2</v>
      </c>
      <c r="J57" s="24">
        <v>0.1178629241789</v>
      </c>
      <c r="K57" s="24">
        <v>0.26024734058990001</v>
      </c>
      <c r="L57" s="24">
        <v>0.30285235180059999</v>
      </c>
      <c r="M57" s="24">
        <v>5.6485411171789998E-2</v>
      </c>
      <c r="N57" s="24">
        <v>4.1078242317280002E-2</v>
      </c>
      <c r="O57" s="24">
        <v>4.3688332825959998E-2</v>
      </c>
      <c r="P57" s="24">
        <v>6.1672695955080001E-2</v>
      </c>
      <c r="Q57" s="24">
        <v>5.9078840746659998E-2</v>
      </c>
      <c r="R57" s="24">
        <v>4.5786019047269998E-2</v>
      </c>
      <c r="S57" s="24">
        <v>7.4654544851969998E-2</v>
      </c>
      <c r="T57" s="24">
        <v>4.8341492252839999E-2</v>
      </c>
      <c r="U57" s="24">
        <v>5.6942103078969998E-2</v>
      </c>
      <c r="V57" s="24">
        <v>9.6269460992449998E-2</v>
      </c>
      <c r="X57" s="24">
        <v>-2.0733309274709999</v>
      </c>
      <c r="Y57" s="24">
        <v>0.15049552887270001</v>
      </c>
      <c r="Z57" s="24">
        <v>0.17738045346920001</v>
      </c>
      <c r="AA57" s="24">
        <v>0.12361060427620001</v>
      </c>
      <c r="AB57" s="24">
        <v>6.4731853762159994E-2</v>
      </c>
      <c r="AC57" s="24">
        <v>7.0355788958070001E-2</v>
      </c>
      <c r="AD57" s="24">
        <v>5.9107918566250001E-2</v>
      </c>
      <c r="AF57" s="24">
        <v>0.17840000000010001</v>
      </c>
      <c r="AG57" s="24">
        <v>1.1229080631049999E-2</v>
      </c>
      <c r="AH57" s="24">
        <v>2.141193956694E-2</v>
      </c>
      <c r="AI57" s="24">
        <v>2.800578677509E-2</v>
      </c>
      <c r="AJ57" s="24">
        <v>1.7242552361930001E-2</v>
      </c>
      <c r="AK57" s="24">
        <v>3.6900409118590001E-2</v>
      </c>
      <c r="AL57" s="24">
        <v>6.8508097252580002E-2</v>
      </c>
      <c r="AM57" s="24">
        <v>2.7324042090750001E-2</v>
      </c>
      <c r="AN57" s="24">
        <v>5.9789018740220003E-2</v>
      </c>
      <c r="AO57" s="24">
        <v>1.9275190183500001E-2</v>
      </c>
      <c r="AP57" s="24">
        <v>5.2428852429339999E-2</v>
      </c>
      <c r="AQ57" s="24">
        <v>0.1948792464255</v>
      </c>
      <c r="AR57" s="24">
        <v>0.20420427081869999</v>
      </c>
      <c r="AS57" s="24">
        <v>0.16005912172709999</v>
      </c>
      <c r="AT57" s="24">
        <v>0.2287601501813</v>
      </c>
      <c r="AU57" s="24">
        <v>0.15460257770229999</v>
      </c>
      <c r="AV57" s="24">
        <v>0.241663756837</v>
      </c>
      <c r="AW57" s="24">
        <v>0.34741340305910001</v>
      </c>
      <c r="AX57" s="24">
        <v>0.43189606803800001</v>
      </c>
      <c r="AY57" s="24">
        <v>0.31698948538959998</v>
      </c>
      <c r="AZ57" s="24">
        <v>0.24021172676790001</v>
      </c>
      <c r="BA57" s="24">
        <v>0.66926221200989999</v>
      </c>
      <c r="BC57" s="24">
        <v>-1.118023351023</v>
      </c>
      <c r="BD57" s="24">
        <v>5.7668525981400001E-2</v>
      </c>
      <c r="BE57" s="24">
        <v>5.964360236104E-2</v>
      </c>
      <c r="BF57" s="24">
        <v>5.5693449601750003E-2</v>
      </c>
      <c r="BG57" s="24">
        <v>0.23092919174269999</v>
      </c>
      <c r="BH57" s="24">
        <v>0.26212082195679998</v>
      </c>
      <c r="BI57" s="24">
        <v>0.19973756152870001</v>
      </c>
      <c r="BT57" s="25">
        <v>0.18745000000000001</v>
      </c>
      <c r="BU57" s="25">
        <v>8.9010000000000006E-2</v>
      </c>
      <c r="BV57" s="26"/>
      <c r="BW57" s="26"/>
      <c r="BX57" s="26"/>
      <c r="BY57" s="26"/>
      <c r="CG57" s="28">
        <f t="shared" si="1"/>
        <v>-1.7999999999999916</v>
      </c>
      <c r="CH57" s="27">
        <v>0.16090915784367979</v>
      </c>
      <c r="CI57" s="27">
        <v>5.1954152937699963E-2</v>
      </c>
      <c r="CJ57" s="27">
        <v>0.11110790863989566</v>
      </c>
      <c r="CK57" s="27">
        <v>0.10928664985673799</v>
      </c>
      <c r="DC57" s="64" t="s">
        <v>139</v>
      </c>
      <c r="DN57" s="28">
        <f t="shared" si="2"/>
        <v>-4.1749999999999909</v>
      </c>
      <c r="DO57" s="27">
        <v>1.1290982662630606E-2</v>
      </c>
      <c r="DP57" s="27">
        <v>4.8658631255760745E-3</v>
      </c>
      <c r="DQ57" s="27">
        <v>5.7194137562453909E-2</v>
      </c>
      <c r="DR57" s="27">
        <v>1.4693204381668743E-2</v>
      </c>
      <c r="DS57" s="27">
        <v>8.9809702675539786E-4</v>
      </c>
      <c r="DU57" s="28">
        <f t="shared" si="3"/>
        <v>-4.1749999999999909</v>
      </c>
      <c r="DV57" s="31">
        <v>1.7788456951816932E-2</v>
      </c>
      <c r="DW57" s="31">
        <v>2.7929667714332668E-2</v>
      </c>
      <c r="DX57" s="31">
        <v>7.6472461893011962E-3</v>
      </c>
      <c r="DY57" s="31">
        <v>5.7245038880723603E-2</v>
      </c>
      <c r="DZ57" s="31">
        <v>7.2175215660500697E-2</v>
      </c>
      <c r="EA57" s="31">
        <f t="shared" si="0"/>
        <v>4.231486210094651E-2</v>
      </c>
      <c r="FC57" s="36">
        <v>1.687680380128</v>
      </c>
      <c r="FD57" s="36">
        <v>0.15163051658490001</v>
      </c>
      <c r="FE57" s="36">
        <v>0.1753082293271</v>
      </c>
      <c r="FF57" s="36">
        <v>0.1279528038428</v>
      </c>
      <c r="FG57" s="36">
        <v>0.1353086158597</v>
      </c>
      <c r="FH57" s="36">
        <v>0.1506533931521</v>
      </c>
      <c r="FI57" s="36">
        <v>0.1199638385673</v>
      </c>
      <c r="FK57" s="27">
        <v>-2.9080588332440001</v>
      </c>
      <c r="FL57" s="27">
        <v>-0.125</v>
      </c>
      <c r="FM57" s="27">
        <v>-7.4191322206430002E-2</v>
      </c>
      <c r="FN57" s="27">
        <v>-0.17580867779359999</v>
      </c>
      <c r="FO57" s="27">
        <v>0</v>
      </c>
      <c r="FP57" s="27">
        <v>0</v>
      </c>
      <c r="FQ57" s="27">
        <v>0</v>
      </c>
    </row>
    <row r="58" spans="1:173" x14ac:dyDescent="0.25">
      <c r="A58" s="24">
        <v>-0.20552999999980001</v>
      </c>
      <c r="B58" s="24">
        <v>7.5644008436889995E-2</v>
      </c>
      <c r="C58" s="24">
        <v>0.11674008483539999</v>
      </c>
      <c r="D58" s="24">
        <v>4.697703941011E-2</v>
      </c>
      <c r="E58" s="24">
        <v>7.9532768704439996E-2</v>
      </c>
      <c r="F58" s="24">
        <v>0.1273826094562</v>
      </c>
      <c r="G58" s="24">
        <v>6.4554767494929999E-2</v>
      </c>
      <c r="H58" s="24">
        <v>8.1453170514100004E-2</v>
      </c>
      <c r="I58" s="24">
        <v>7.8970410201229996E-2</v>
      </c>
      <c r="J58" s="24">
        <v>0.1240591116123</v>
      </c>
      <c r="K58" s="24">
        <v>0.22915164060820001</v>
      </c>
      <c r="L58" s="24">
        <v>0.2825847201992</v>
      </c>
      <c r="M58" s="24">
        <v>6.6683291176500001E-2</v>
      </c>
      <c r="N58" s="24">
        <v>5.3685204335830003E-2</v>
      </c>
      <c r="O58" s="24">
        <v>4.8258306362359997E-2</v>
      </c>
      <c r="P58" s="24">
        <v>6.790154475771E-2</v>
      </c>
      <c r="Q58" s="24">
        <v>5.4487517327810001E-2</v>
      </c>
      <c r="R58" s="24">
        <v>5.0769527932019998E-2</v>
      </c>
      <c r="S58" s="24">
        <v>7.221604885947E-2</v>
      </c>
      <c r="T58" s="24">
        <v>5.5306725437970002E-2</v>
      </c>
      <c r="U58" s="24">
        <v>5.0882312412509997E-2</v>
      </c>
      <c r="V58" s="24">
        <v>8.6901508978809994E-2</v>
      </c>
      <c r="X58" s="24">
        <v>-1.882930927471</v>
      </c>
      <c r="Y58" s="24">
        <v>0.161895679589</v>
      </c>
      <c r="Z58" s="24">
        <v>0.19303081176420001</v>
      </c>
      <c r="AA58" s="24">
        <v>0.1307605474139</v>
      </c>
      <c r="AB58" s="24">
        <v>6.683905495695E-2</v>
      </c>
      <c r="AC58" s="24">
        <v>7.3405538115170005E-2</v>
      </c>
      <c r="AD58" s="24">
        <v>6.0272571798730003E-2</v>
      </c>
      <c r="AF58" s="24">
        <v>0.36880000000009999</v>
      </c>
      <c r="AG58" s="24">
        <v>2.4250205773430001E-2</v>
      </c>
      <c r="AH58" s="24">
        <v>1.235539860261E-2</v>
      </c>
      <c r="AI58" s="24">
        <v>4.3192191708280002E-2</v>
      </c>
      <c r="AJ58" s="24">
        <v>2.8138520089199998E-2</v>
      </c>
      <c r="AK58" s="24">
        <v>4.1800027198759998E-2</v>
      </c>
      <c r="AL58" s="24">
        <v>8.4418212153149999E-2</v>
      </c>
      <c r="AM58" s="24">
        <v>4.2441344596490002E-2</v>
      </c>
      <c r="AN58" s="24">
        <v>6.1115947729280001E-2</v>
      </c>
      <c r="AO58" s="24">
        <v>3.4001416934140001E-2</v>
      </c>
      <c r="AP58" s="24">
        <v>7.2721196569330002E-2</v>
      </c>
      <c r="AQ58" s="24">
        <v>0.2064782347445</v>
      </c>
      <c r="AR58" s="24">
        <v>0.2427230093435</v>
      </c>
      <c r="AS58" s="24">
        <v>0.17010107136329999</v>
      </c>
      <c r="AT58" s="24">
        <v>0.25763176782390002</v>
      </c>
      <c r="AU58" s="24">
        <v>0.1715192278754</v>
      </c>
      <c r="AV58" s="24">
        <v>0.28171368879910003</v>
      </c>
      <c r="AW58" s="24">
        <v>0.35354992585150002</v>
      </c>
      <c r="AX58" s="24">
        <v>0.46791095467549998</v>
      </c>
      <c r="AY58" s="24">
        <v>0.38534765894959999</v>
      </c>
      <c r="AZ58" s="24">
        <v>0.25368894262160002</v>
      </c>
      <c r="BA58" s="24">
        <v>0.75042183807350005</v>
      </c>
      <c r="BC58" s="24">
        <v>-0.92762335102350002</v>
      </c>
      <c r="BD58" s="24">
        <v>5.7681001004979998E-2</v>
      </c>
      <c r="BE58" s="24">
        <v>6.0114021760399997E-2</v>
      </c>
      <c r="BF58" s="24">
        <v>5.5247980249569999E-2</v>
      </c>
      <c r="BG58" s="24">
        <v>0.23998947474939999</v>
      </c>
      <c r="BH58" s="24">
        <v>0.2672809959145</v>
      </c>
      <c r="BI58" s="24">
        <v>0.21269795358419999</v>
      </c>
      <c r="BT58" s="25">
        <v>0.13350999999999999</v>
      </c>
      <c r="BU58" s="25">
        <v>0.15375</v>
      </c>
      <c r="BV58" s="26"/>
      <c r="BW58" s="26"/>
      <c r="BX58" s="26"/>
      <c r="BY58" s="26"/>
      <c r="CG58" s="28">
        <f t="shared" si="1"/>
        <v>-1.7249999999999917</v>
      </c>
      <c r="CH58" s="27">
        <v>0.16281254106024862</v>
      </c>
      <c r="CI58" s="27">
        <v>5.9041531365406498E-2</v>
      </c>
      <c r="CJ58" s="27">
        <v>0.10560263833905063</v>
      </c>
      <c r="CK58" s="27">
        <v>0.10884908737213628</v>
      </c>
      <c r="DD58" s="86" t="s">
        <v>37</v>
      </c>
      <c r="DE58" s="87"/>
      <c r="DF58" s="86" t="s">
        <v>38</v>
      </c>
      <c r="DG58" s="87"/>
      <c r="DH58" s="86" t="s">
        <v>39</v>
      </c>
      <c r="DI58" s="87"/>
      <c r="DJ58" s="86" t="s">
        <v>40</v>
      </c>
      <c r="DK58" s="87"/>
      <c r="DN58" s="28">
        <f t="shared" si="2"/>
        <v>-4.0999999999999908</v>
      </c>
      <c r="DO58" s="27">
        <v>1.1982668212809395E-2</v>
      </c>
      <c r="DP58" s="27">
        <v>4.367031552819557E-3</v>
      </c>
      <c r="DQ58" s="27">
        <v>5.8304876293555047E-2</v>
      </c>
      <c r="DR58" s="27">
        <v>1.507566769027047E-2</v>
      </c>
      <c r="DS58" s="27">
        <v>7.442117849605583E-4</v>
      </c>
      <c r="DU58" s="28">
        <f t="shared" si="3"/>
        <v>-4.0999999999999908</v>
      </c>
      <c r="DV58" s="31">
        <v>1.8094891106883025E-2</v>
      </c>
      <c r="DW58" s="31">
        <v>2.8469904572722301E-2</v>
      </c>
      <c r="DX58" s="31">
        <v>7.7198776410437493E-3</v>
      </c>
      <c r="DY58" s="31">
        <v>5.6578999361106101E-2</v>
      </c>
      <c r="DZ58" s="31">
        <v>7.1327385603651566E-2</v>
      </c>
      <c r="EA58" s="31">
        <f t="shared" si="0"/>
        <v>4.1830613118560636E-2</v>
      </c>
      <c r="FC58" s="36">
        <v>1.8780803801279999</v>
      </c>
      <c r="FD58" s="36">
        <v>0.14707745280430001</v>
      </c>
      <c r="FE58" s="36">
        <v>0.17436263828279999</v>
      </c>
      <c r="FF58" s="36">
        <v>0.1197922673257</v>
      </c>
      <c r="FG58" s="36">
        <v>0.1455836292522</v>
      </c>
      <c r="FH58" s="36">
        <v>0.16180911947650001</v>
      </c>
      <c r="FI58" s="36">
        <v>0.129358139028</v>
      </c>
      <c r="FK58" s="27">
        <v>-2.808058833244</v>
      </c>
      <c r="FL58" s="27">
        <v>-0.15652173913039999</v>
      </c>
      <c r="FM58" s="27">
        <v>-0.10035073858180001</v>
      </c>
      <c r="FN58" s="27">
        <v>-0.21269273967899999</v>
      </c>
      <c r="FO58" s="27">
        <v>0</v>
      </c>
      <c r="FP58" s="27">
        <v>0</v>
      </c>
      <c r="FQ58" s="27">
        <v>0</v>
      </c>
    </row>
    <row r="59" spans="1:173" x14ac:dyDescent="0.25">
      <c r="A59" s="24">
        <v>-1.5149999999830001E-2</v>
      </c>
      <c r="B59" s="24">
        <v>7.7685630056400001E-2</v>
      </c>
      <c r="C59" s="24">
        <v>0.1063690545356</v>
      </c>
      <c r="D59" s="24">
        <v>5.5404731332020001E-2</v>
      </c>
      <c r="E59" s="24">
        <v>7.6442146005389996E-2</v>
      </c>
      <c r="F59" s="24">
        <v>0.12518618838189999</v>
      </c>
      <c r="G59" s="24">
        <v>6.2799193192850003E-2</v>
      </c>
      <c r="H59" s="24">
        <v>7.6738032970630005E-2</v>
      </c>
      <c r="I59" s="24">
        <v>6.7454514788949996E-2</v>
      </c>
      <c r="J59" s="24">
        <v>0.10325133995620001</v>
      </c>
      <c r="K59" s="24">
        <v>0.21423406932899999</v>
      </c>
      <c r="L59" s="24">
        <v>0.24982593417080001</v>
      </c>
      <c r="M59" s="24">
        <v>6.6413557866000006E-2</v>
      </c>
      <c r="N59" s="24">
        <v>4.3977813066889998E-2</v>
      </c>
      <c r="O59" s="24">
        <v>4.2468742637290002E-2</v>
      </c>
      <c r="P59" s="24">
        <v>6.0806932455459997E-2</v>
      </c>
      <c r="Q59" s="24">
        <v>5.665134792254E-2</v>
      </c>
      <c r="R59" s="24">
        <v>3.4465899612549998E-2</v>
      </c>
      <c r="S59" s="24">
        <v>7.537513933883E-2</v>
      </c>
      <c r="T59" s="24">
        <v>4.7426047096599998E-2</v>
      </c>
      <c r="U59" s="24">
        <v>4.8630863335530003E-2</v>
      </c>
      <c r="V59" s="24">
        <v>7.3344822862000003E-2</v>
      </c>
      <c r="X59" s="24">
        <v>-1.6925309274710001</v>
      </c>
      <c r="Y59" s="24">
        <v>0.15443249197280001</v>
      </c>
      <c r="Z59" s="24">
        <v>0.18768559173550001</v>
      </c>
      <c r="AA59" s="24">
        <v>0.12117939221</v>
      </c>
      <c r="AB59" s="24">
        <v>6.3675801212479996E-2</v>
      </c>
      <c r="AC59" s="24">
        <v>6.9164113479260006E-2</v>
      </c>
      <c r="AD59" s="24">
        <v>5.8187488945709999E-2</v>
      </c>
      <c r="AF59" s="24">
        <v>0.55920000000009995</v>
      </c>
      <c r="AG59" s="24">
        <v>4.6505269321799998E-2</v>
      </c>
      <c r="AH59" s="24">
        <v>4.128658012691E-2</v>
      </c>
      <c r="AI59" s="24">
        <v>5.6403315736619997E-2</v>
      </c>
      <c r="AJ59" s="24">
        <v>5.5057819164340001E-2</v>
      </c>
      <c r="AK59" s="24">
        <v>6.4118713555039994E-2</v>
      </c>
      <c r="AL59" s="24">
        <v>0.11204762006009999</v>
      </c>
      <c r="AM59" s="24">
        <v>5.2239204695490003E-2</v>
      </c>
      <c r="AN59" s="24">
        <v>8.0638787789079999E-2</v>
      </c>
      <c r="AO59" s="24">
        <v>5.3032756020000002E-2</v>
      </c>
      <c r="AP59" s="24">
        <v>8.212759779678E-2</v>
      </c>
      <c r="AQ59" s="24">
        <v>0.21839167905820001</v>
      </c>
      <c r="AR59" s="24">
        <v>0.25232525497500002</v>
      </c>
      <c r="AS59" s="24">
        <v>0.18705303236699999</v>
      </c>
      <c r="AT59" s="24">
        <v>0.26156345496439998</v>
      </c>
      <c r="AU59" s="24">
        <v>0.20344321620040001</v>
      </c>
      <c r="AV59" s="24">
        <v>0.31124996643949998</v>
      </c>
      <c r="AW59" s="24">
        <v>0.34139845920989997</v>
      </c>
      <c r="AX59" s="24">
        <v>0.51425343932239997</v>
      </c>
      <c r="AY59" s="24">
        <v>0.39123074031170002</v>
      </c>
      <c r="AZ59" s="24">
        <v>0.23611712348280001</v>
      </c>
      <c r="BA59" s="24">
        <v>0.77370966946819997</v>
      </c>
      <c r="BC59" s="24">
        <v>-0.73722335102350001</v>
      </c>
      <c r="BD59" s="24">
        <v>6.2627308610369997E-2</v>
      </c>
      <c r="BE59" s="24">
        <v>6.5074805098700006E-2</v>
      </c>
      <c r="BF59" s="24">
        <v>6.0179812122030003E-2</v>
      </c>
      <c r="BG59" s="24">
        <v>0.253603879034</v>
      </c>
      <c r="BH59" s="24">
        <v>0.27772239859370002</v>
      </c>
      <c r="BI59" s="24">
        <v>0.22948535947420001</v>
      </c>
      <c r="BT59" s="25">
        <v>0.18193000000000001</v>
      </c>
      <c r="BU59" s="25">
        <v>0.12376</v>
      </c>
      <c r="BV59" s="26"/>
      <c r="BW59" s="26"/>
      <c r="BX59" s="26"/>
      <c r="BY59" s="26"/>
      <c r="CG59" s="28">
        <f t="shared" si="1"/>
        <v>-1.6499999999999917</v>
      </c>
      <c r="CH59" s="27">
        <v>0.16587193108017825</v>
      </c>
      <c r="CI59" s="27">
        <v>6.8111381105506005E-2</v>
      </c>
      <c r="CJ59" s="27">
        <v>9.9820999275972086E-2</v>
      </c>
      <c r="CK59" s="27">
        <v>0.10859474043198301</v>
      </c>
      <c r="DC59" s="5" t="s">
        <v>109</v>
      </c>
      <c r="DD59" s="88" t="s">
        <v>140</v>
      </c>
      <c r="DE59" s="89"/>
      <c r="DF59" s="88" t="s">
        <v>141</v>
      </c>
      <c r="DG59" s="89"/>
      <c r="DH59" s="88" t="s">
        <v>142</v>
      </c>
      <c r="DI59" s="89"/>
      <c r="DJ59" s="88" t="s">
        <v>143</v>
      </c>
      <c r="DK59" s="89"/>
      <c r="DN59" s="28">
        <f t="shared" si="2"/>
        <v>-4.0249999999999906</v>
      </c>
      <c r="DO59" s="27">
        <v>1.3735524135569671E-2</v>
      </c>
      <c r="DP59" s="27">
        <v>3.983017789790857E-3</v>
      </c>
      <c r="DQ59" s="27">
        <v>5.8257884065771738E-2</v>
      </c>
      <c r="DR59" s="27">
        <v>1.5925061047856761E-2</v>
      </c>
      <c r="DS59" s="27">
        <v>2.9950980683185485E-4</v>
      </c>
      <c r="DU59" s="28">
        <f t="shared" si="3"/>
        <v>-4.0249999999999906</v>
      </c>
      <c r="DV59" s="31">
        <v>1.8440199369164183E-2</v>
      </c>
      <c r="DW59" s="31">
        <v>2.8813247670997265E-2</v>
      </c>
      <c r="DX59" s="31">
        <v>8.0671510673311006E-3</v>
      </c>
      <c r="DY59" s="31">
        <v>5.5819651559444898E-2</v>
      </c>
      <c r="DZ59" s="31">
        <v>7.0361484545634581E-2</v>
      </c>
      <c r="EA59" s="31">
        <f t="shared" si="0"/>
        <v>4.1277818573255215E-2</v>
      </c>
      <c r="FC59" s="36">
        <v>2.0684803801279998</v>
      </c>
      <c r="FD59" s="36">
        <v>0.14678533765669999</v>
      </c>
      <c r="FE59" s="36">
        <v>0.17418817139439999</v>
      </c>
      <c r="FF59" s="36">
        <v>0.119382503919</v>
      </c>
      <c r="FG59" s="36">
        <v>0.13754466670769999</v>
      </c>
      <c r="FH59" s="36">
        <v>0.15154629813250001</v>
      </c>
      <c r="FI59" s="36">
        <v>0.12354303528299999</v>
      </c>
      <c r="FK59" s="27">
        <v>-2.7080588332439999</v>
      </c>
      <c r="FL59" s="27">
        <v>9.2518585385429999E-18</v>
      </c>
      <c r="FM59" s="27">
        <v>8.0757285308720006E-2</v>
      </c>
      <c r="FN59" s="27">
        <v>-8.0757285308720006E-2</v>
      </c>
      <c r="FO59" s="27">
        <v>0</v>
      </c>
      <c r="FP59" s="27">
        <v>0</v>
      </c>
      <c r="FQ59" s="27">
        <v>0</v>
      </c>
    </row>
    <row r="60" spans="1:173" x14ac:dyDescent="0.25">
      <c r="A60" s="24">
        <v>0.1752300000002</v>
      </c>
      <c r="B60" s="24">
        <v>7.5673643172679994E-2</v>
      </c>
      <c r="C60" s="24">
        <v>8.8063495925390006E-2</v>
      </c>
      <c r="D60" s="24">
        <v>3.936444680791E-2</v>
      </c>
      <c r="E60" s="24">
        <v>5.6274787448589998E-2</v>
      </c>
      <c r="F60" s="24">
        <v>0.1246265672363</v>
      </c>
      <c r="G60" s="24">
        <v>8.5770346598499997E-2</v>
      </c>
      <c r="H60" s="24">
        <v>8.4199561680630003E-2</v>
      </c>
      <c r="I60" s="24">
        <v>7.227627819179E-2</v>
      </c>
      <c r="J60" s="24">
        <v>9.480959771229E-2</v>
      </c>
      <c r="K60" s="24">
        <v>0.1977724363976</v>
      </c>
      <c r="L60" s="24">
        <v>0.2281603716817</v>
      </c>
      <c r="M60" s="24">
        <v>6.2969156974099993E-2</v>
      </c>
      <c r="N60" s="24">
        <v>3.9294151895810002E-2</v>
      </c>
      <c r="O60" s="24">
        <v>4.6287639253229998E-2</v>
      </c>
      <c r="P60" s="24">
        <v>5.5511769815339999E-2</v>
      </c>
      <c r="Q60" s="24">
        <v>4.9650220808899997E-2</v>
      </c>
      <c r="R60" s="24">
        <v>4.0024014475860001E-2</v>
      </c>
      <c r="S60" s="24">
        <v>8.2723158300179997E-2</v>
      </c>
      <c r="T60" s="24">
        <v>4.0238009392910001E-2</v>
      </c>
      <c r="U60" s="24">
        <v>4.7105022529840002E-2</v>
      </c>
      <c r="V60" s="24">
        <v>8.0411491686230005E-2</v>
      </c>
      <c r="X60" s="24">
        <v>-1.502130927471</v>
      </c>
      <c r="Y60" s="24">
        <v>0.1529910949079</v>
      </c>
      <c r="Z60" s="24">
        <v>0.1869687641651</v>
      </c>
      <c r="AA60" s="24">
        <v>0.1190134256508</v>
      </c>
      <c r="AB60" s="24">
        <v>6.2821509138340004E-2</v>
      </c>
      <c r="AC60" s="24">
        <v>6.8984009942680002E-2</v>
      </c>
      <c r="AD60" s="24">
        <v>5.6659008333989999E-2</v>
      </c>
      <c r="AF60" s="24">
        <v>0.74960000000009996</v>
      </c>
      <c r="AG60" s="24">
        <v>3.255367634781E-2</v>
      </c>
      <c r="AH60" s="24">
        <v>2.2345517040719999E-2</v>
      </c>
      <c r="AI60" s="24">
        <v>5.5985512137049998E-2</v>
      </c>
      <c r="AJ60" s="24">
        <v>4.5902620402629997E-2</v>
      </c>
      <c r="AK60" s="24">
        <v>5.9854354407439997E-2</v>
      </c>
      <c r="AL60" s="24">
        <v>9.4196985119299997E-2</v>
      </c>
      <c r="AM60" s="24">
        <v>4.4977259802019998E-2</v>
      </c>
      <c r="AN60" s="24">
        <v>7.7478087671079998E-2</v>
      </c>
      <c r="AO60" s="24">
        <v>4.3679290158750002E-2</v>
      </c>
      <c r="AP60" s="24">
        <v>8.3430924177710003E-2</v>
      </c>
      <c r="AQ60" s="24">
        <v>0.21865782548279999</v>
      </c>
      <c r="AR60" s="24">
        <v>0.26038653537310003</v>
      </c>
      <c r="AS60" s="24">
        <v>0.1604422109567</v>
      </c>
      <c r="AT60" s="24">
        <v>0.27470785372869999</v>
      </c>
      <c r="AU60" s="24">
        <v>0.21710934052700001</v>
      </c>
      <c r="AV60" s="24">
        <v>0.29907287987129999</v>
      </c>
      <c r="AW60" s="24">
        <v>0.3294365408421</v>
      </c>
      <c r="AX60" s="24">
        <v>0.56108994910620003</v>
      </c>
      <c r="AY60" s="24">
        <v>0.3738862814367</v>
      </c>
      <c r="AZ60" s="24">
        <v>0.2072665736316</v>
      </c>
      <c r="BA60" s="24">
        <v>0.79644995829760001</v>
      </c>
      <c r="BC60" s="24">
        <v>-0.54682335102349999</v>
      </c>
      <c r="BD60" s="24">
        <v>6.9320794232409999E-2</v>
      </c>
      <c r="BE60" s="24">
        <v>7.2198529800639996E-2</v>
      </c>
      <c r="BF60" s="24">
        <v>6.6443058664180002E-2</v>
      </c>
      <c r="BG60" s="24">
        <v>0.27839276339449998</v>
      </c>
      <c r="BH60" s="24">
        <v>0.30691892547100003</v>
      </c>
      <c r="BI60" s="24">
        <v>0.24986660131790001</v>
      </c>
      <c r="BT60" s="25">
        <v>0.13535</v>
      </c>
      <c r="BU60" s="25" t="s">
        <v>134</v>
      </c>
      <c r="BV60" s="26"/>
      <c r="BW60" s="26"/>
      <c r="BX60" s="26"/>
      <c r="BY60" s="26"/>
      <c r="CG60" s="28">
        <f t="shared" si="1"/>
        <v>-1.5749999999999917</v>
      </c>
      <c r="CH60" s="27">
        <v>0.16953437911353628</v>
      </c>
      <c r="CI60" s="27">
        <v>7.8640176269945739E-2</v>
      </c>
      <c r="CJ60" s="27">
        <v>9.3982562358706931E-2</v>
      </c>
      <c r="CK60" s="27">
        <v>0.10850218792713161</v>
      </c>
      <c r="DN60" s="28">
        <f t="shared" si="2"/>
        <v>-3.9499999999999904</v>
      </c>
      <c r="DO60" s="27">
        <v>1.555330654027845E-2</v>
      </c>
      <c r="DP60" s="27">
        <v>3.601664597968607E-3</v>
      </c>
      <c r="DQ60" s="27">
        <v>5.5842710892115052E-2</v>
      </c>
      <c r="DR60" s="27">
        <v>1.6748388661105805E-2</v>
      </c>
      <c r="DS60" s="27">
        <v>0</v>
      </c>
      <c r="DU60" s="28">
        <f t="shared" si="3"/>
        <v>-3.9499999999999904</v>
      </c>
      <c r="DV60" s="31">
        <v>1.8349214138293601E-2</v>
      </c>
      <c r="DW60" s="31">
        <v>2.827475169872621E-2</v>
      </c>
      <c r="DX60" s="31">
        <v>8.4236765778609932E-3</v>
      </c>
      <c r="DY60" s="31">
        <v>5.5165635821740597E-2</v>
      </c>
      <c r="DZ60" s="31">
        <v>6.9559424896104505E-2</v>
      </c>
      <c r="EA60" s="31">
        <f t="shared" si="0"/>
        <v>4.0771846747376689E-2</v>
      </c>
      <c r="FC60" s="36">
        <v>2.2588803801280002</v>
      </c>
      <c r="FD60" s="36">
        <v>0.1333682669962</v>
      </c>
      <c r="FE60" s="36">
        <v>0.15661952650550001</v>
      </c>
      <c r="FF60" s="36">
        <v>0.1101170074869</v>
      </c>
      <c r="FG60" s="36">
        <v>0.1378799279755</v>
      </c>
      <c r="FH60" s="36">
        <v>0.14807955422989999</v>
      </c>
      <c r="FI60" s="36">
        <v>0.12768030172110001</v>
      </c>
      <c r="FK60" s="27">
        <v>-2.6080588332439998</v>
      </c>
      <c r="FL60" s="27">
        <v>0.375</v>
      </c>
      <c r="FM60" s="27">
        <v>0.50922482761330001</v>
      </c>
      <c r="FN60" s="27">
        <v>0.24077517238669999</v>
      </c>
      <c r="FO60" s="27">
        <v>0</v>
      </c>
      <c r="FP60" s="27">
        <v>0</v>
      </c>
      <c r="FQ60" s="27">
        <v>0</v>
      </c>
    </row>
    <row r="61" spans="1:173" x14ac:dyDescent="0.25">
      <c r="A61" s="24">
        <v>0.3656100000002</v>
      </c>
      <c r="B61" s="24">
        <v>6.4699265478140006E-2</v>
      </c>
      <c r="C61" s="24">
        <v>9.7596024728910005E-2</v>
      </c>
      <c r="D61" s="24">
        <v>5.3967600308690002E-2</v>
      </c>
      <c r="E61" s="24">
        <v>8.7524647839400005E-2</v>
      </c>
      <c r="F61" s="24">
        <v>0.1272550952557</v>
      </c>
      <c r="G61" s="24">
        <v>8.3060835915230002E-2</v>
      </c>
      <c r="H61" s="24">
        <v>7.9215639608889998E-2</v>
      </c>
      <c r="I61" s="24">
        <v>7.4481093903359996E-2</v>
      </c>
      <c r="J61" s="24">
        <v>0.10063352387420001</v>
      </c>
      <c r="K61" s="24">
        <v>0.19718219262869999</v>
      </c>
      <c r="L61" s="24">
        <v>0.205275493478</v>
      </c>
      <c r="M61" s="24">
        <v>7.1009398502650006E-2</v>
      </c>
      <c r="N61" s="24">
        <v>5.4590924634690001E-2</v>
      </c>
      <c r="O61" s="24">
        <v>5.0805068313720003E-2</v>
      </c>
      <c r="P61" s="24">
        <v>7.0591903330060005E-2</v>
      </c>
      <c r="Q61" s="24">
        <v>5.0886157134669999E-2</v>
      </c>
      <c r="R61" s="24">
        <v>4.9351120495059998E-2</v>
      </c>
      <c r="S61" s="24">
        <v>7.7745519434570004E-2</v>
      </c>
      <c r="T61" s="24">
        <v>5.7965991524540003E-2</v>
      </c>
      <c r="U61" s="24">
        <v>4.658565769182E-2</v>
      </c>
      <c r="V61" s="24">
        <v>8.7102006280579999E-2</v>
      </c>
      <c r="X61" s="24">
        <v>-1.3117309274710001</v>
      </c>
      <c r="Y61" s="24">
        <v>0.1496826578696</v>
      </c>
      <c r="Z61" s="24">
        <v>0.18472972624949999</v>
      </c>
      <c r="AA61" s="24">
        <v>0.1146355894897</v>
      </c>
      <c r="AB61" s="24">
        <v>7.0697459350129999E-2</v>
      </c>
      <c r="AC61" s="24">
        <v>7.7212546773560001E-2</v>
      </c>
      <c r="AD61" s="24">
        <v>6.4182371926710002E-2</v>
      </c>
      <c r="AF61" s="24">
        <v>0.94000000000009998</v>
      </c>
      <c r="AG61" s="24">
        <v>1.587765585022E-2</v>
      </c>
      <c r="AH61" s="24">
        <v>1.8952517414629999E-2</v>
      </c>
      <c r="AI61" s="24">
        <v>4.339083113831E-2</v>
      </c>
      <c r="AJ61" s="24">
        <v>5.4651909989570001E-2</v>
      </c>
      <c r="AK61" s="24">
        <v>4.767551202768E-2</v>
      </c>
      <c r="AL61" s="24">
        <v>9.0062067246899996E-2</v>
      </c>
      <c r="AM61" s="24">
        <v>3.503244088107E-2</v>
      </c>
      <c r="AN61" s="24">
        <v>7.6900184893359994E-2</v>
      </c>
      <c r="AO61" s="24">
        <v>4.5356723834460003E-2</v>
      </c>
      <c r="AP61" s="24">
        <v>8.2659578058479996E-2</v>
      </c>
      <c r="AQ61" s="24">
        <v>0.1843060439926</v>
      </c>
      <c r="AR61" s="24">
        <v>0.246692873703</v>
      </c>
      <c r="AS61" s="24">
        <v>0.1420807876994</v>
      </c>
      <c r="AT61" s="24">
        <v>0.2924535132121</v>
      </c>
      <c r="AU61" s="24">
        <v>0.23618154059159999</v>
      </c>
      <c r="AV61" s="24">
        <v>0.29974079451699998</v>
      </c>
      <c r="AW61" s="24">
        <v>0.28585479760339999</v>
      </c>
      <c r="AX61" s="24">
        <v>0.57547185010290003</v>
      </c>
      <c r="AY61" s="24">
        <v>0.34608526204689999</v>
      </c>
      <c r="AZ61" s="24">
        <v>0.2232956384484</v>
      </c>
      <c r="BA61" s="24">
        <v>0.77881394770650003</v>
      </c>
      <c r="BC61" s="24">
        <v>-0.3564233510234</v>
      </c>
      <c r="BD61" s="24">
        <v>6.7867271154220005E-2</v>
      </c>
      <c r="BE61" s="24">
        <v>7.2067164440620002E-2</v>
      </c>
      <c r="BF61" s="24">
        <v>6.3667377867810002E-2</v>
      </c>
      <c r="BG61" s="24">
        <v>0.2790446294483</v>
      </c>
      <c r="BH61" s="24">
        <v>0.3135845366219</v>
      </c>
      <c r="BI61" s="24">
        <v>0.2445047222748</v>
      </c>
      <c r="BT61" s="25">
        <v>0.48462</v>
      </c>
      <c r="BU61" s="25">
        <v>0.17829999999999999</v>
      </c>
      <c r="BV61" s="26"/>
      <c r="BW61" s="26"/>
      <c r="BX61" s="26"/>
      <c r="BY61" s="26"/>
      <c r="CG61" s="28">
        <f t="shared" si="1"/>
        <v>-1.4999999999999918</v>
      </c>
      <c r="CH61" s="27">
        <v>0.17275034411840368</v>
      </c>
      <c r="CI61" s="27">
        <v>9.0024979328321916E-2</v>
      </c>
      <c r="CJ61" s="27">
        <v>8.809249550887624E-2</v>
      </c>
      <c r="CK61" s="27">
        <v>0.10858103023854676</v>
      </c>
      <c r="DN61" s="28">
        <f t="shared" si="2"/>
        <v>-3.8749999999999902</v>
      </c>
      <c r="DO61" s="27">
        <v>1.652495632314923E-2</v>
      </c>
      <c r="DP61" s="27">
        <v>3.2844351793373701E-3</v>
      </c>
      <c r="DQ61" s="27">
        <v>5.155958922613376E-2</v>
      </c>
      <c r="DR61" s="27">
        <v>1.7327381626398367E-2</v>
      </c>
      <c r="DS61" s="27">
        <v>3.2561947882919399E-4</v>
      </c>
      <c r="DU61" s="28">
        <f t="shared" si="3"/>
        <v>-3.8749999999999902</v>
      </c>
      <c r="DV61" s="31">
        <v>1.7804396366769594E-2</v>
      </c>
      <c r="DW61" s="31">
        <v>2.6908281441954694E-2</v>
      </c>
      <c r="DX61" s="31">
        <v>8.7005112915844937E-3</v>
      </c>
      <c r="DY61" s="31">
        <v>5.4663038185723899E-2</v>
      </c>
      <c r="DZ61" s="31">
        <v>6.8949661211557184E-2</v>
      </c>
      <c r="EA61" s="31">
        <f t="shared" si="0"/>
        <v>4.0376415159890613E-2</v>
      </c>
      <c r="FC61" s="36">
        <v>2.4492803801280001</v>
      </c>
      <c r="FD61" s="36">
        <v>0.13069415150229999</v>
      </c>
      <c r="FE61" s="36">
        <v>0.1536416641802</v>
      </c>
      <c r="FF61" s="36">
        <v>0.1077466388243</v>
      </c>
      <c r="FG61" s="36">
        <v>0.14411743459019999</v>
      </c>
      <c r="FH61" s="36">
        <v>0.15315941359839999</v>
      </c>
      <c r="FI61" s="36">
        <v>0.13507545558199999</v>
      </c>
      <c r="FK61" s="27">
        <v>-2.5080588332440001</v>
      </c>
      <c r="FL61" s="27">
        <v>0.8</v>
      </c>
      <c r="FM61" s="27">
        <v>1.0926639265660001</v>
      </c>
      <c r="FN61" s="27">
        <v>0.507336073434</v>
      </c>
      <c r="FO61" s="27">
        <v>0</v>
      </c>
      <c r="FP61" s="27">
        <v>0</v>
      </c>
      <c r="FQ61" s="27">
        <v>0</v>
      </c>
    </row>
    <row r="62" spans="1:173" x14ac:dyDescent="0.25">
      <c r="A62" s="24">
        <v>0.55599000000020005</v>
      </c>
      <c r="B62" s="24">
        <v>8.0577956750259999E-2</v>
      </c>
      <c r="C62" s="24">
        <v>9.1057680513879996E-2</v>
      </c>
      <c r="D62" s="24">
        <v>8.445904318446E-2</v>
      </c>
      <c r="E62" s="24">
        <v>0.19162582805780001</v>
      </c>
      <c r="F62" s="24">
        <v>8.9944028354969993E-2</v>
      </c>
      <c r="G62" s="24">
        <v>9.6492837919570001E-2</v>
      </c>
      <c r="H62" s="24">
        <v>8.7359284278949997E-2</v>
      </c>
      <c r="I62" s="24">
        <v>6.932115934027E-2</v>
      </c>
      <c r="J62" s="24">
        <v>0.20333139852320001</v>
      </c>
      <c r="K62" s="24">
        <v>0.19153517620179999</v>
      </c>
      <c r="L62" s="24">
        <v>0.2150352097221</v>
      </c>
      <c r="M62" s="24">
        <v>6.4162664170910003E-2</v>
      </c>
      <c r="N62" s="24">
        <v>4.0192526072949999E-2</v>
      </c>
      <c r="O62" s="24">
        <v>7.2632960894899998E-2</v>
      </c>
      <c r="P62" s="24">
        <v>6.688140246233E-2</v>
      </c>
      <c r="Q62" s="24">
        <v>6.215392317507E-2</v>
      </c>
      <c r="R62" s="24">
        <v>9.4494964989460001E-2</v>
      </c>
      <c r="S62" s="24">
        <v>6.2395409567479999E-2</v>
      </c>
      <c r="T62" s="24">
        <v>6.3699346355440001E-2</v>
      </c>
      <c r="U62" s="24">
        <v>6.2252946610649999E-2</v>
      </c>
      <c r="V62" s="24">
        <v>7.4196284073810001E-2</v>
      </c>
      <c r="X62" s="24">
        <v>-1.1213309274709999</v>
      </c>
      <c r="Y62" s="24">
        <v>0.150844453633</v>
      </c>
      <c r="Z62" s="24">
        <v>0.18510544313259999</v>
      </c>
      <c r="AA62" s="24">
        <v>0.11658346413329999</v>
      </c>
      <c r="AB62" s="24">
        <v>6.8225800787519997E-2</v>
      </c>
      <c r="AC62" s="24">
        <v>7.3982167297320003E-2</v>
      </c>
      <c r="AD62" s="24">
        <v>6.2469434277730003E-2</v>
      </c>
      <c r="AF62" s="24">
        <v>1.1304000000000001</v>
      </c>
      <c r="AG62" s="24">
        <v>1.5321921345199999E-2</v>
      </c>
      <c r="AH62" s="24">
        <v>1.857541927271E-2</v>
      </c>
      <c r="AI62" s="24">
        <v>4.4085268178000001E-2</v>
      </c>
      <c r="AJ62" s="24">
        <v>4.0350678985560003E-2</v>
      </c>
      <c r="AK62" s="24">
        <v>4.0202213113230002E-2</v>
      </c>
      <c r="AL62" s="24">
        <v>6.365198921753E-2</v>
      </c>
      <c r="AM62" s="24">
        <v>2.655811813348E-2</v>
      </c>
      <c r="AN62" s="24">
        <v>7.1239627185590002E-2</v>
      </c>
      <c r="AO62" s="24">
        <v>3.233846198293E-2</v>
      </c>
      <c r="AP62" s="24">
        <v>8.5890764533069999E-2</v>
      </c>
      <c r="AQ62" s="24">
        <v>0.1799959681162</v>
      </c>
      <c r="AR62" s="24">
        <v>0.28378399786699998</v>
      </c>
      <c r="AS62" s="24">
        <v>0.13060641746580001</v>
      </c>
      <c r="AT62" s="24">
        <v>0.3004437161106</v>
      </c>
      <c r="AU62" s="24">
        <v>0.25525544526069999</v>
      </c>
      <c r="AV62" s="24">
        <v>0.28152800005509998</v>
      </c>
      <c r="AW62" s="24">
        <v>0.29353806713160002</v>
      </c>
      <c r="AX62" s="24">
        <v>0.53359241242790001</v>
      </c>
      <c r="AY62" s="24">
        <v>0.31684211841530002</v>
      </c>
      <c r="AZ62" s="24">
        <v>0.19490245381660001</v>
      </c>
      <c r="BA62" s="24">
        <v>0.79037675834840004</v>
      </c>
      <c r="BC62" s="24">
        <v>-0.16602335102339999</v>
      </c>
      <c r="BD62" s="24">
        <v>6.7209967533819998E-2</v>
      </c>
      <c r="BE62" s="24">
        <v>7.2237177912920003E-2</v>
      </c>
      <c r="BF62" s="24">
        <v>6.218275715471E-2</v>
      </c>
      <c r="BG62" s="24">
        <v>0.30381661603999999</v>
      </c>
      <c r="BH62" s="24">
        <v>0.34380340470960002</v>
      </c>
      <c r="BI62" s="24">
        <v>0.26382982737040001</v>
      </c>
      <c r="BT62" s="25">
        <v>0.15381</v>
      </c>
      <c r="BU62" s="25">
        <v>9.7680000000000003E-2</v>
      </c>
      <c r="BV62" s="26"/>
      <c r="BW62" s="26"/>
      <c r="BX62" s="26"/>
      <c r="BY62" s="26"/>
      <c r="CG62" s="28">
        <f t="shared" si="1"/>
        <v>-1.4249999999999918</v>
      </c>
      <c r="CH62" s="27">
        <v>0.17464577681190002</v>
      </c>
      <c r="CI62" s="27">
        <v>0.10197611417680034</v>
      </c>
      <c r="CJ62" s="27">
        <v>8.2326233337986152E-2</v>
      </c>
      <c r="CK62" s="27">
        <v>0.10886571008007248</v>
      </c>
      <c r="DN62" s="28">
        <f t="shared" si="2"/>
        <v>-3.7999999999999901</v>
      </c>
      <c r="DO62" s="27">
        <v>1.6593181677507569E-2</v>
      </c>
      <c r="DP62" s="27">
        <v>3.1858481355323785E-3</v>
      </c>
      <c r="DQ62" s="27">
        <v>4.8468416535356731E-2</v>
      </c>
      <c r="DR62" s="27">
        <v>1.7763688064898434E-2</v>
      </c>
      <c r="DS62" s="27">
        <v>9.0634971088396474E-4</v>
      </c>
      <c r="DU62" s="28">
        <f t="shared" si="3"/>
        <v>-3.7999999999999901</v>
      </c>
      <c r="DV62" s="31">
        <v>1.7383496824835809E-2</v>
      </c>
      <c r="DW62" s="31">
        <v>2.5869105177041142E-2</v>
      </c>
      <c r="DX62" s="31">
        <v>8.8978884726304761E-3</v>
      </c>
      <c r="DY62" s="31">
        <v>5.4343710521205402E-2</v>
      </c>
      <c r="DZ62" s="31">
        <v>6.8469184507957317E-2</v>
      </c>
      <c r="EA62" s="31">
        <f t="shared" si="0"/>
        <v>4.0218236534453486E-2</v>
      </c>
      <c r="FC62" s="36">
        <v>2.639680380128</v>
      </c>
      <c r="FD62" s="36">
        <v>0.13255749040750001</v>
      </c>
      <c r="FE62" s="36">
        <v>0.15491344059330001</v>
      </c>
      <c r="FF62" s="36">
        <v>0.1102015402216</v>
      </c>
      <c r="FG62" s="36">
        <v>0.1406572158179</v>
      </c>
      <c r="FH62" s="36">
        <v>0.15087372783309999</v>
      </c>
      <c r="FI62" s="36">
        <v>0.13044070380280001</v>
      </c>
      <c r="FK62" s="27">
        <v>-2.4080588332440001</v>
      </c>
      <c r="FL62" s="27">
        <v>0.75</v>
      </c>
      <c r="FM62" s="27">
        <v>1.0326504985810001</v>
      </c>
      <c r="FN62" s="27">
        <v>0.46734950141949999</v>
      </c>
      <c r="FO62" s="27">
        <v>0</v>
      </c>
      <c r="FP62" s="27">
        <v>0</v>
      </c>
      <c r="FQ62" s="27">
        <v>0</v>
      </c>
    </row>
    <row r="63" spans="1:173" x14ac:dyDescent="0.25">
      <c r="A63" s="24">
        <v>0.74637000000020004</v>
      </c>
      <c r="B63" s="24">
        <v>0.1243505782847</v>
      </c>
      <c r="C63" s="24">
        <v>0.14404726328279999</v>
      </c>
      <c r="D63" s="24">
        <v>0.15257286579900001</v>
      </c>
      <c r="E63" s="24">
        <v>0.20618336486030001</v>
      </c>
      <c r="F63" s="24">
        <v>7.8620708513260001E-2</v>
      </c>
      <c r="G63" s="24">
        <v>0.1364458006782</v>
      </c>
      <c r="H63" s="24">
        <v>8.676918690273E-2</v>
      </c>
      <c r="I63" s="24">
        <v>0.1222521009874</v>
      </c>
      <c r="J63" s="24">
        <v>0.25775017406439998</v>
      </c>
      <c r="K63" s="24">
        <v>0.22436182328839999</v>
      </c>
      <c r="L63" s="24">
        <v>0.18333590172790001</v>
      </c>
      <c r="M63" s="24">
        <v>7.8984429780319998E-2</v>
      </c>
      <c r="N63" s="24">
        <v>6.6055621235159998E-2</v>
      </c>
      <c r="O63" s="24">
        <v>0.14418407988599999</v>
      </c>
      <c r="P63" s="24">
        <v>8.5873701034169997E-2</v>
      </c>
      <c r="Q63" s="24">
        <v>9.6906049446090006E-2</v>
      </c>
      <c r="R63" s="24">
        <v>0.17043590886810001</v>
      </c>
      <c r="S63" s="24">
        <v>7.9342591571669993E-2</v>
      </c>
      <c r="T63" s="24">
        <v>0.1037447028384</v>
      </c>
      <c r="U63" s="24">
        <v>9.0453505730490005E-2</v>
      </c>
      <c r="V63" s="24">
        <v>9.3492662078469999E-2</v>
      </c>
      <c r="X63" s="24">
        <v>-0.93093092747130002</v>
      </c>
      <c r="Y63" s="24">
        <v>0.15088433900199999</v>
      </c>
      <c r="Z63" s="24">
        <v>0.184291622998</v>
      </c>
      <c r="AA63" s="24">
        <v>0.1174770550059</v>
      </c>
      <c r="AB63" s="24">
        <v>6.7854624661110002E-2</v>
      </c>
      <c r="AC63" s="24">
        <v>7.5290519687830001E-2</v>
      </c>
      <c r="AD63" s="24">
        <v>6.0418729634390003E-2</v>
      </c>
      <c r="AF63" s="24">
        <v>1.3208</v>
      </c>
      <c r="AG63" s="24">
        <v>6.0606390302949996E-3</v>
      </c>
      <c r="AH63" s="24">
        <v>1.186044348429E-2</v>
      </c>
      <c r="AI63" s="24">
        <v>2.4976635587709999E-2</v>
      </c>
      <c r="AJ63" s="24">
        <v>2.982808369237E-2</v>
      </c>
      <c r="AK63" s="24">
        <v>3.2662990105329998E-2</v>
      </c>
      <c r="AL63" s="24">
        <v>7.1071951849100007E-2</v>
      </c>
      <c r="AM63" s="24">
        <v>1.9797493493159998E-2</v>
      </c>
      <c r="AN63" s="24">
        <v>4.831957494506E-2</v>
      </c>
      <c r="AO63" s="24">
        <v>1.4453040498150001E-2</v>
      </c>
      <c r="AP63" s="24">
        <v>7.7728378686820004E-2</v>
      </c>
      <c r="AQ63" s="24">
        <v>0.16309801589549999</v>
      </c>
      <c r="AR63" s="24">
        <v>0.39904756822510001</v>
      </c>
      <c r="AS63" s="24">
        <v>0.1200226209013</v>
      </c>
      <c r="AT63" s="24">
        <v>0.30193242383759999</v>
      </c>
      <c r="AU63" s="24">
        <v>0.2404306547559</v>
      </c>
      <c r="AV63" s="24">
        <v>0.25021438224420001</v>
      </c>
      <c r="AW63" s="24">
        <v>0.27474338480150001</v>
      </c>
      <c r="AX63" s="24">
        <v>0.4729166387232</v>
      </c>
      <c r="AY63" s="24">
        <v>0.31025127352589998</v>
      </c>
      <c r="AZ63" s="24">
        <v>0.215477463891</v>
      </c>
      <c r="BA63" s="24">
        <v>0.78902400612849999</v>
      </c>
      <c r="BC63" s="24">
        <v>2.4376648976550001E-2</v>
      </c>
      <c r="BD63" s="24">
        <v>6.8590091146779997E-2</v>
      </c>
      <c r="BE63" s="24">
        <v>7.3727057470910004E-2</v>
      </c>
      <c r="BF63" s="24">
        <v>6.3453124822650003E-2</v>
      </c>
      <c r="BG63" s="24">
        <v>0.30422894370530001</v>
      </c>
      <c r="BH63" s="24">
        <v>0.34687518192830002</v>
      </c>
      <c r="BI63" s="24">
        <v>0.26158270548239998</v>
      </c>
      <c r="BT63" s="25">
        <v>0.16189000000000001</v>
      </c>
      <c r="BU63" s="25">
        <v>0.15565000000000001</v>
      </c>
      <c r="BV63" s="26"/>
      <c r="BW63" s="26"/>
      <c r="BX63" s="26"/>
      <c r="BY63" s="26"/>
      <c r="CG63" s="28">
        <f t="shared" si="1"/>
        <v>-1.3499999999999919</v>
      </c>
      <c r="CH63" s="27">
        <v>0.17505718411386145</v>
      </c>
      <c r="CI63" s="27">
        <v>0.11472581933065419</v>
      </c>
      <c r="CJ63" s="27">
        <v>7.6871975843581047E-2</v>
      </c>
      <c r="CK63" s="27">
        <v>0.10943180810133264</v>
      </c>
      <c r="DN63" s="28">
        <f t="shared" si="2"/>
        <v>-3.7249999999999899</v>
      </c>
      <c r="DO63" s="27">
        <v>1.5855591092971306E-2</v>
      </c>
      <c r="DP63" s="27">
        <v>3.3427401369990712E-3</v>
      </c>
      <c r="DQ63" s="27">
        <v>4.7072672923214605E-2</v>
      </c>
      <c r="DR63" s="27">
        <v>1.81305742320385E-2</v>
      </c>
      <c r="DS63" s="27">
        <v>1.1950600320630536E-3</v>
      </c>
      <c r="DU63" s="28">
        <f t="shared" si="3"/>
        <v>-3.7249999999999899</v>
      </c>
      <c r="DV63" s="31">
        <v>1.7119327683457301E-2</v>
      </c>
      <c r="DW63" s="31">
        <v>2.5314445759063997E-2</v>
      </c>
      <c r="DX63" s="31">
        <v>8.9242096078506056E-3</v>
      </c>
      <c r="DY63" s="31">
        <v>5.4231514913981697E-2</v>
      </c>
      <c r="DZ63" s="31">
        <v>6.8098504413633729E-2</v>
      </c>
      <c r="EA63" s="31">
        <f t="shared" si="0"/>
        <v>4.0364525414329666E-2</v>
      </c>
      <c r="FC63" s="36">
        <v>2.8300803801279999</v>
      </c>
      <c r="FD63" s="36">
        <v>0.1472619017414</v>
      </c>
      <c r="FE63" s="36">
        <v>0.16827056832500001</v>
      </c>
      <c r="FF63" s="36">
        <v>0.12625323515779999</v>
      </c>
      <c r="FG63" s="36">
        <v>0.12914774950790001</v>
      </c>
      <c r="FH63" s="36">
        <v>0.13762675355039999</v>
      </c>
      <c r="FI63" s="36">
        <v>0.12066874546549999</v>
      </c>
      <c r="FK63" s="27">
        <v>-2.308058833244</v>
      </c>
      <c r="FL63" s="27">
        <v>0.22500000000000001</v>
      </c>
      <c r="FM63" s="27">
        <v>0.38164623671909997</v>
      </c>
      <c r="FN63" s="27">
        <v>6.8353763280890004E-2</v>
      </c>
      <c r="FO63" s="27">
        <v>0</v>
      </c>
      <c r="FP63" s="27">
        <v>0</v>
      </c>
      <c r="FQ63" s="27">
        <v>0</v>
      </c>
    </row>
    <row r="64" spans="1:173" x14ac:dyDescent="0.25">
      <c r="A64" s="24">
        <v>0.93675000000020003</v>
      </c>
      <c r="B64" s="24">
        <v>0.228248315604</v>
      </c>
      <c r="C64" s="24">
        <v>0.23521351087719999</v>
      </c>
      <c r="D64" s="24">
        <v>0.22461059518330001</v>
      </c>
      <c r="E64" s="24">
        <v>0.25589397514809997</v>
      </c>
      <c r="F64" s="24">
        <v>0.166051033401</v>
      </c>
      <c r="G64" s="24">
        <v>0.24056718138700001</v>
      </c>
      <c r="H64" s="24">
        <v>0.15871493214390001</v>
      </c>
      <c r="I64" s="24">
        <v>0.2326153512221</v>
      </c>
      <c r="J64" s="24">
        <v>0.32291763156890002</v>
      </c>
      <c r="K64" s="24">
        <v>0.30114115400079999</v>
      </c>
      <c r="L64" s="24">
        <v>0.25529583301370001</v>
      </c>
      <c r="M64" s="24">
        <v>0.13342586895940001</v>
      </c>
      <c r="N64" s="24">
        <v>0.1134897551845</v>
      </c>
      <c r="O64" s="24">
        <v>0.2238196700068</v>
      </c>
      <c r="P64" s="24">
        <v>0.1580022594404</v>
      </c>
      <c r="Q64" s="24">
        <v>0.14788350342199999</v>
      </c>
      <c r="R64" s="24">
        <v>0.27795126044009999</v>
      </c>
      <c r="S64" s="24">
        <v>0.1463141943863</v>
      </c>
      <c r="T64" s="24">
        <v>0.18010169449919999</v>
      </c>
      <c r="U64" s="24">
        <v>0.14566364076400001</v>
      </c>
      <c r="V64" s="24">
        <v>0.18323519173059999</v>
      </c>
      <c r="X64" s="24">
        <v>-0.7405309274713</v>
      </c>
      <c r="Y64" s="24">
        <v>0.14225841954679999</v>
      </c>
      <c r="Z64" s="24">
        <v>0.17253821090480001</v>
      </c>
      <c r="AA64" s="24">
        <v>0.1119786281888</v>
      </c>
      <c r="AB64" s="24">
        <v>6.4012802741040001E-2</v>
      </c>
      <c r="AC64" s="24">
        <v>6.9454667255160002E-2</v>
      </c>
      <c r="AD64" s="24">
        <v>5.8570938226910001E-2</v>
      </c>
      <c r="AF64" s="24">
        <v>1.5112000000000001</v>
      </c>
      <c r="AG64" s="24">
        <v>7.7141927317109997E-4</v>
      </c>
      <c r="AH64" s="24">
        <v>1.096806624687E-2</v>
      </c>
      <c r="AI64" s="24">
        <v>2.0328532997250001E-2</v>
      </c>
      <c r="AJ64" s="24">
        <v>2.2400959233469998E-2</v>
      </c>
      <c r="AK64" s="24">
        <v>2.57119072068E-2</v>
      </c>
      <c r="AL64" s="24">
        <v>4.068938871207E-2</v>
      </c>
      <c r="AM64" s="24">
        <v>3.9736731558810004E-3</v>
      </c>
      <c r="AN64" s="24">
        <v>5.0658796966429998E-2</v>
      </c>
      <c r="AO64" s="24">
        <v>2.473681686744E-2</v>
      </c>
      <c r="AP64" s="24">
        <v>7.3753430254700006E-2</v>
      </c>
      <c r="AQ64" s="24">
        <v>0.1458503581774</v>
      </c>
      <c r="AR64" s="24">
        <v>0.54515673076839999</v>
      </c>
      <c r="AS64" s="24">
        <v>9.3455615415410004E-2</v>
      </c>
      <c r="AT64" s="24">
        <v>0.33455920325220001</v>
      </c>
      <c r="AU64" s="24">
        <v>0.23244659713470001</v>
      </c>
      <c r="AV64" s="24">
        <v>0.2357431336021</v>
      </c>
      <c r="AW64" s="24">
        <v>0.27434869770339998</v>
      </c>
      <c r="AX64" s="24">
        <v>0.4292984411436</v>
      </c>
      <c r="AY64" s="24">
        <v>0.2745873832963</v>
      </c>
      <c r="AZ64" s="24">
        <v>0.18429210274220001</v>
      </c>
      <c r="BA64" s="24">
        <v>0.76395636935190003</v>
      </c>
      <c r="BC64" s="24">
        <v>0.21477664897660001</v>
      </c>
      <c r="BD64" s="24">
        <v>6.9079500937499996E-2</v>
      </c>
      <c r="BE64" s="24">
        <v>7.4689923361749996E-2</v>
      </c>
      <c r="BF64" s="24">
        <v>6.3469078513240004E-2</v>
      </c>
      <c r="BG64" s="24">
        <v>0.33415320293900003</v>
      </c>
      <c r="BH64" s="24">
        <v>0.37996861452550001</v>
      </c>
      <c r="BI64" s="24">
        <v>0.28833779135260001</v>
      </c>
      <c r="BT64" s="25">
        <v>0.34437000000000001</v>
      </c>
      <c r="BU64" s="25">
        <v>0.12755</v>
      </c>
      <c r="BV64" s="26"/>
      <c r="BW64" s="26"/>
      <c r="BX64" s="26"/>
      <c r="BY64" s="26"/>
      <c r="CG64" s="28">
        <f t="shared" si="1"/>
        <v>-1.2749999999999919</v>
      </c>
      <c r="CH64" s="27">
        <v>0.17410003341345115</v>
      </c>
      <c r="CI64" s="27">
        <v>0.12838999870840342</v>
      </c>
      <c r="CJ64" s="27">
        <v>7.1779964258417817E-2</v>
      </c>
      <c r="CK64" s="27">
        <v>0.11015002323291129</v>
      </c>
      <c r="DN64" s="28">
        <f t="shared" si="2"/>
        <v>-3.6499999999999897</v>
      </c>
      <c r="DO64" s="27">
        <v>1.4805615120897975E-2</v>
      </c>
      <c r="DP64" s="27">
        <v>3.7705004009425092E-3</v>
      </c>
      <c r="DQ64" s="27">
        <v>4.6700248342437453E-2</v>
      </c>
      <c r="DR64" s="27">
        <v>1.8541981025339702E-2</v>
      </c>
      <c r="DS64" s="27">
        <v>1.1749832475457759E-3</v>
      </c>
      <c r="DU64" s="28">
        <f t="shared" si="3"/>
        <v>-3.6499999999999897</v>
      </c>
      <c r="DV64" s="31">
        <v>1.6998665627432699E-2</v>
      </c>
      <c r="DW64" s="31">
        <v>2.5106527824204326E-2</v>
      </c>
      <c r="DX64" s="31">
        <v>8.890803430661072E-3</v>
      </c>
      <c r="DY64" s="31">
        <v>5.4408412783262597E-2</v>
      </c>
      <c r="DZ64" s="31">
        <v>6.787573039588643E-2</v>
      </c>
      <c r="EA64" s="31">
        <f t="shared" si="0"/>
        <v>4.0941095170638764E-2</v>
      </c>
      <c r="FC64" s="36">
        <v>3.0204803801279998</v>
      </c>
      <c r="FD64" s="36">
        <v>0.13781918208630001</v>
      </c>
      <c r="FE64" s="36">
        <v>0.16059339003680001</v>
      </c>
      <c r="FF64" s="36">
        <v>0.1150449741358</v>
      </c>
      <c r="FG64" s="36">
        <v>0.11150139314929999</v>
      </c>
      <c r="FH64" s="36">
        <v>0.1202126877437</v>
      </c>
      <c r="FI64" s="36">
        <v>0.102790098555</v>
      </c>
      <c r="FK64" s="27">
        <v>-2.2080588332439999</v>
      </c>
      <c r="FL64" s="27">
        <v>0.625</v>
      </c>
      <c r="FM64" s="27">
        <v>1.00460935298</v>
      </c>
      <c r="FN64" s="27">
        <v>0.2453906470204</v>
      </c>
      <c r="FO64" s="27">
        <v>0</v>
      </c>
      <c r="FP64" s="27">
        <v>0</v>
      </c>
      <c r="FQ64" s="27">
        <v>0</v>
      </c>
    </row>
    <row r="65" spans="1:173" x14ac:dyDescent="0.25">
      <c r="A65" s="24">
        <v>1.12713</v>
      </c>
      <c r="B65" s="24">
        <v>0.27800174425349999</v>
      </c>
      <c r="C65" s="24">
        <v>0.26769357827279999</v>
      </c>
      <c r="D65" s="24">
        <v>0.22344205647679999</v>
      </c>
      <c r="E65" s="24">
        <v>0.2746977091003</v>
      </c>
      <c r="F65" s="24">
        <v>0.21602924626879999</v>
      </c>
      <c r="G65" s="24">
        <v>0.32072906177830002</v>
      </c>
      <c r="H65" s="24">
        <v>0.17096694331410001</v>
      </c>
      <c r="I65" s="24">
        <v>0.27595111926729998</v>
      </c>
      <c r="J65" s="24">
        <v>0.35289651937560002</v>
      </c>
      <c r="K65" s="24">
        <v>0.3608988640654</v>
      </c>
      <c r="L65" s="24">
        <v>0.29490199199209999</v>
      </c>
      <c r="M65" s="24">
        <v>0.1310319003258</v>
      </c>
      <c r="N65" s="24">
        <v>0.1132463160126</v>
      </c>
      <c r="O65" s="24">
        <v>0.27405169045970001</v>
      </c>
      <c r="P65" s="24">
        <v>0.17190807222580001</v>
      </c>
      <c r="Q65" s="24">
        <v>0.1693795636488</v>
      </c>
      <c r="R65" s="24">
        <v>0.33735440816059997</v>
      </c>
      <c r="S65" s="24">
        <v>0.15162152481460001</v>
      </c>
      <c r="T65" s="24">
        <v>0.2079709850541</v>
      </c>
      <c r="U65" s="24">
        <v>0.15411331101969999</v>
      </c>
      <c r="V65" s="24">
        <v>0.2273682904105</v>
      </c>
      <c r="X65" s="24">
        <v>-0.55013092747129999</v>
      </c>
      <c r="Y65" s="24">
        <v>0.1290308059087</v>
      </c>
      <c r="Z65" s="24">
        <v>0.15618540119179999</v>
      </c>
      <c r="AA65" s="24">
        <v>0.1018762106256</v>
      </c>
      <c r="AB65" s="24">
        <v>6.236908535374E-2</v>
      </c>
      <c r="AC65" s="24">
        <v>6.7564630477379997E-2</v>
      </c>
      <c r="AD65" s="24">
        <v>5.7173540230100003E-2</v>
      </c>
      <c r="AF65" s="24">
        <v>1.7016</v>
      </c>
      <c r="AG65" s="24">
        <v>-2.917683644205E-3</v>
      </c>
      <c r="AH65" s="24">
        <v>2.2940103829809998E-2</v>
      </c>
      <c r="AI65" s="24">
        <v>1.9227605994889999E-2</v>
      </c>
      <c r="AJ65" s="24">
        <v>3.1079094702249999E-2</v>
      </c>
      <c r="AK65" s="24">
        <v>3.2853261407100001E-2</v>
      </c>
      <c r="AL65" s="24">
        <v>4.2634056774170002E-2</v>
      </c>
      <c r="AM65" s="24">
        <v>1.233994939096E-2</v>
      </c>
      <c r="AN65" s="24">
        <v>4.3882030745400001E-2</v>
      </c>
      <c r="AO65" s="24">
        <v>3.0584333034700002E-2</v>
      </c>
      <c r="AP65" s="24">
        <v>8.6235313952330001E-2</v>
      </c>
      <c r="AQ65" s="24">
        <v>0.1471701857779</v>
      </c>
      <c r="AR65" s="24">
        <v>0.80583778743279999</v>
      </c>
      <c r="AS65" s="24">
        <v>9.4723576241830004E-2</v>
      </c>
      <c r="AT65" s="24">
        <v>0.35763009694699999</v>
      </c>
      <c r="AU65" s="24">
        <v>0.24881235012130001</v>
      </c>
      <c r="AV65" s="24">
        <v>0.22147475403139999</v>
      </c>
      <c r="AW65" s="24">
        <v>0.25905272640260002</v>
      </c>
      <c r="AX65" s="24">
        <v>0.38601733119569998</v>
      </c>
      <c r="AY65" s="24">
        <v>0.25887524948009999</v>
      </c>
      <c r="AZ65" s="24">
        <v>0.18434591041510001</v>
      </c>
      <c r="BA65" s="24">
        <v>0.81039201744690004</v>
      </c>
      <c r="BC65" s="24">
        <v>0.4051766489766</v>
      </c>
      <c r="BD65" s="24">
        <v>7.9311450157970004E-2</v>
      </c>
      <c r="BE65" s="24">
        <v>8.5923847414209997E-2</v>
      </c>
      <c r="BF65" s="24">
        <v>7.2699052901720004E-2</v>
      </c>
      <c r="BG65" s="24">
        <v>0.3660754121359</v>
      </c>
      <c r="BH65" s="24">
        <v>0.41728718394839998</v>
      </c>
      <c r="BI65" s="24">
        <v>0.31486364032339997</v>
      </c>
      <c r="BT65" s="25">
        <v>0.26840999999999998</v>
      </c>
      <c r="BU65" s="25">
        <v>0.17896999999999999</v>
      </c>
      <c r="BV65" s="26"/>
      <c r="BW65" s="26"/>
      <c r="BX65" s="26"/>
      <c r="BY65" s="26"/>
      <c r="CG65" s="28">
        <f t="shared" si="1"/>
        <v>-1.199999999999992</v>
      </c>
      <c r="CH65" s="27">
        <v>0.17191925695358082</v>
      </c>
      <c r="CI65" s="27">
        <v>0.1426360394494853</v>
      </c>
      <c r="CJ65" s="27">
        <v>6.7112760745207792E-2</v>
      </c>
      <c r="CK65" s="27">
        <v>0.11077372133429389</v>
      </c>
      <c r="DN65" s="28">
        <f t="shared" si="2"/>
        <v>-3.5749999999999895</v>
      </c>
      <c r="DO65" s="27">
        <v>1.3977390383230263E-2</v>
      </c>
      <c r="DP65" s="27">
        <v>4.5529841281747177E-3</v>
      </c>
      <c r="DQ65" s="27">
        <v>4.7608138276466754E-2</v>
      </c>
      <c r="DR65" s="27">
        <v>1.9273710480990122E-2</v>
      </c>
      <c r="DS65" s="27">
        <v>8.2269385202577783E-4</v>
      </c>
      <c r="DU65" s="28">
        <f t="shared" si="3"/>
        <v>-3.5749999999999895</v>
      </c>
      <c r="DV65" s="31">
        <v>1.7246983424177541E-2</v>
      </c>
      <c r="DW65" s="31">
        <v>2.5515878426708799E-2</v>
      </c>
      <c r="DX65" s="31">
        <v>8.9780884216462825E-3</v>
      </c>
      <c r="DY65" s="31">
        <v>5.47935740055151E-2</v>
      </c>
      <c r="DZ65" s="31">
        <v>6.7844508524166985E-2</v>
      </c>
      <c r="EA65" s="31">
        <f t="shared" si="0"/>
        <v>4.1742639486863214E-2</v>
      </c>
      <c r="FC65" s="36">
        <v>3.2108803801280001</v>
      </c>
      <c r="FD65" s="36">
        <v>0.1325272342123</v>
      </c>
      <c r="FE65" s="36">
        <v>0.1525005522566</v>
      </c>
      <c r="FF65" s="36">
        <v>0.11255391616800001</v>
      </c>
      <c r="FG65" s="36">
        <v>0.1166892854804</v>
      </c>
      <c r="FH65" s="36">
        <v>0.12425104146260001</v>
      </c>
      <c r="FI65" s="36">
        <v>0.1091275294982</v>
      </c>
      <c r="FK65" s="27">
        <v>-2.1080588332439998</v>
      </c>
      <c r="FL65" s="27">
        <v>1.2</v>
      </c>
      <c r="FM65" s="27">
        <v>1.723367025593</v>
      </c>
      <c r="FN65" s="27">
        <v>0.67663297440680004</v>
      </c>
      <c r="FO65" s="27">
        <v>0</v>
      </c>
      <c r="FP65" s="27">
        <v>0</v>
      </c>
      <c r="FQ65" s="27">
        <v>0</v>
      </c>
    </row>
    <row r="66" spans="1:173" x14ac:dyDescent="0.25">
      <c r="A66" s="24">
        <v>1.31751</v>
      </c>
      <c r="B66" s="24">
        <v>0.35330137354079999</v>
      </c>
      <c r="C66" s="24">
        <v>0.28906238527400002</v>
      </c>
      <c r="D66" s="24">
        <v>0.2393134575019</v>
      </c>
      <c r="E66" s="24">
        <v>0.32082562301020001</v>
      </c>
      <c r="F66" s="24">
        <v>0.2358127729848</v>
      </c>
      <c r="G66" s="24">
        <v>0.40440952514759998</v>
      </c>
      <c r="H66" s="24">
        <v>0.1927080261868</v>
      </c>
      <c r="I66" s="24">
        <v>0.28857085354919998</v>
      </c>
      <c r="J66" s="24">
        <v>0.41913518305820002</v>
      </c>
      <c r="K66" s="24">
        <v>0.432297799368</v>
      </c>
      <c r="L66" s="24">
        <v>0.32940342092570002</v>
      </c>
      <c r="M66" s="24">
        <v>0.14406562821669999</v>
      </c>
      <c r="N66" s="24">
        <v>0.12049140029990001</v>
      </c>
      <c r="O66" s="24">
        <v>0.27229578767910001</v>
      </c>
      <c r="P66" s="24">
        <v>0.18199959671169999</v>
      </c>
      <c r="Q66" s="24">
        <v>0.15634780413810001</v>
      </c>
      <c r="R66" s="24">
        <v>0.37368010759190001</v>
      </c>
      <c r="S66" s="24">
        <v>0.1513691109359</v>
      </c>
      <c r="T66" s="24">
        <v>0.22176486992700001</v>
      </c>
      <c r="U66" s="24">
        <v>0.1480874768971</v>
      </c>
      <c r="V66" s="24">
        <v>0.25402055016140002</v>
      </c>
      <c r="X66" s="24">
        <v>-0.35973092747129998</v>
      </c>
      <c r="Y66" s="24">
        <v>0.12396508507740001</v>
      </c>
      <c r="Z66" s="24">
        <v>0.1486285099613</v>
      </c>
      <c r="AA66" s="24">
        <v>9.9301660193529998E-2</v>
      </c>
      <c r="AB66" s="24">
        <v>5.8399714324030003E-2</v>
      </c>
      <c r="AC66" s="24">
        <v>6.3661770654869998E-2</v>
      </c>
      <c r="AD66" s="24">
        <v>5.3137657993180001E-2</v>
      </c>
      <c r="AF66" s="24">
        <v>1.8919999999999999</v>
      </c>
      <c r="AG66" s="24">
        <v>-7.5202059641519999E-3</v>
      </c>
      <c r="AH66" s="24">
        <v>1.4605064055590001E-2</v>
      </c>
      <c r="AI66" s="24">
        <v>2.881102737184E-3</v>
      </c>
      <c r="AJ66" s="24">
        <v>4.9793481199360001E-2</v>
      </c>
      <c r="AK66" s="24">
        <v>2.5518043887110001E-2</v>
      </c>
      <c r="AL66" s="24">
        <v>5.6576972312129999E-2</v>
      </c>
      <c r="AM66" s="24">
        <v>4.4062483290409999E-3</v>
      </c>
      <c r="AN66" s="24">
        <v>3.6322634336680003E-2</v>
      </c>
      <c r="AO66" s="24">
        <v>2.873598745896E-2</v>
      </c>
      <c r="AP66" s="24">
        <v>7.9857411183339999E-2</v>
      </c>
      <c r="AQ66" s="24">
        <v>0.1476908133241</v>
      </c>
      <c r="AR66" s="24">
        <v>0.9732104053567</v>
      </c>
      <c r="AS66" s="24">
        <v>9.5316291657720001E-2</v>
      </c>
      <c r="AT66" s="24">
        <v>0.37789837606350002</v>
      </c>
      <c r="AU66" s="24">
        <v>0.23723901524720001</v>
      </c>
      <c r="AV66" s="24">
        <v>0.2128217527007</v>
      </c>
      <c r="AW66" s="24">
        <v>0.25107624511479998</v>
      </c>
      <c r="AX66" s="24">
        <v>0.37190506666290002</v>
      </c>
      <c r="AY66" s="24">
        <v>0.24597453115189999</v>
      </c>
      <c r="AZ66" s="24">
        <v>0.18518836189019999</v>
      </c>
      <c r="BA66" s="24">
        <v>0.8227535293132</v>
      </c>
      <c r="BC66" s="24">
        <v>0.59557664897660001</v>
      </c>
      <c r="BD66" s="24">
        <v>9.9213770449119998E-2</v>
      </c>
      <c r="BE66" s="24">
        <v>0.10526588861690001</v>
      </c>
      <c r="BF66" s="24">
        <v>9.3161652281349996E-2</v>
      </c>
      <c r="BG66" s="24">
        <v>0.37967993174300002</v>
      </c>
      <c r="BH66" s="24">
        <v>0.43255407993639999</v>
      </c>
      <c r="BI66" s="24">
        <v>0.32680578354959999</v>
      </c>
      <c r="BT66" s="25">
        <v>0.15687999999999999</v>
      </c>
      <c r="BU66" s="25">
        <v>0.1004</v>
      </c>
      <c r="BV66" s="26"/>
      <c r="BW66" s="26"/>
      <c r="BX66" s="26"/>
      <c r="BY66" s="26"/>
      <c r="CG66" s="28">
        <f t="shared" si="1"/>
        <v>-1.124999999999992</v>
      </c>
      <c r="CH66" s="27">
        <v>0.16877661083835022</v>
      </c>
      <c r="CI66" s="27">
        <v>0.15660684399116678</v>
      </c>
      <c r="CJ66" s="27">
        <v>6.2648607024639508E-2</v>
      </c>
      <c r="CK66" s="27">
        <v>0.11111309965363159</v>
      </c>
      <c r="DN66" s="28">
        <f t="shared" si="2"/>
        <v>-3.4999999999999893</v>
      </c>
      <c r="DO66" s="27">
        <v>1.2860916468879734E-2</v>
      </c>
      <c r="DP66" s="27">
        <v>5.4282868285337495E-3</v>
      </c>
      <c r="DQ66" s="27">
        <v>4.9688265335422865E-2</v>
      </c>
      <c r="DR66" s="27">
        <v>2.0549439090351545E-2</v>
      </c>
      <c r="DS66" s="27">
        <v>3.6794451198140816E-4</v>
      </c>
      <c r="DU66" s="28">
        <f t="shared" si="3"/>
        <v>-3.4999999999999893</v>
      </c>
      <c r="DV66" s="31">
        <v>1.7778970447033852E-2</v>
      </c>
      <c r="DW66" s="31">
        <v>2.6455804724767787E-2</v>
      </c>
      <c r="DX66" s="31">
        <v>9.1021361692999181E-3</v>
      </c>
      <c r="DY66" s="31">
        <v>5.54706856525349E-2</v>
      </c>
      <c r="DZ66" s="31">
        <v>6.8195070189903798E-2</v>
      </c>
      <c r="EA66" s="31">
        <f t="shared" si="0"/>
        <v>4.2746301115166002E-2</v>
      </c>
      <c r="FC66" s="36">
        <v>3.401280380128</v>
      </c>
      <c r="FD66" s="36">
        <v>0.1263319283829</v>
      </c>
      <c r="FE66" s="36">
        <v>0.14936008091270001</v>
      </c>
      <c r="FF66" s="36">
        <v>0.10330377585309999</v>
      </c>
      <c r="FG66" s="36">
        <v>0.12728119386280001</v>
      </c>
      <c r="FH66" s="36">
        <v>0.13226234517159999</v>
      </c>
      <c r="FI66" s="36">
        <v>0.122300042554</v>
      </c>
      <c r="FK66" s="27">
        <v>-2.0080588332440001</v>
      </c>
      <c r="FL66" s="27">
        <v>1.1499999999999999</v>
      </c>
      <c r="FM66" s="27">
        <v>1.645084533845</v>
      </c>
      <c r="FN66" s="27">
        <v>0.65491546615539997</v>
      </c>
      <c r="FO66" s="27">
        <v>0</v>
      </c>
      <c r="FP66" s="27">
        <v>0</v>
      </c>
      <c r="FQ66" s="27">
        <v>0</v>
      </c>
    </row>
    <row r="67" spans="1:173" x14ac:dyDescent="0.25">
      <c r="A67" s="24">
        <v>1.50789</v>
      </c>
      <c r="B67" s="24">
        <v>0.4211874973552</v>
      </c>
      <c r="C67" s="24">
        <v>0.27607271115010001</v>
      </c>
      <c r="D67" s="24">
        <v>0.22046741007830001</v>
      </c>
      <c r="E67" s="24">
        <v>0.35283898331059999</v>
      </c>
      <c r="F67" s="24">
        <v>0.25986383377709998</v>
      </c>
      <c r="G67" s="24">
        <v>0.4589856890256</v>
      </c>
      <c r="H67" s="24">
        <v>0.19740460957440001</v>
      </c>
      <c r="I67" s="24">
        <v>0.2483941614829</v>
      </c>
      <c r="J67" s="24">
        <v>0.45915682637600003</v>
      </c>
      <c r="K67" s="24">
        <v>0.49440762500140001</v>
      </c>
      <c r="L67" s="24">
        <v>0.34143643506729998</v>
      </c>
      <c r="M67" s="24">
        <v>0.13045561043369999</v>
      </c>
      <c r="N67" s="24">
        <v>0.1190573243239</v>
      </c>
      <c r="O67" s="24">
        <v>0.269855510548</v>
      </c>
      <c r="P67" s="24">
        <v>0.181334896316</v>
      </c>
      <c r="Q67" s="24">
        <v>0.1507432808858</v>
      </c>
      <c r="R67" s="24">
        <v>0.33120625140909998</v>
      </c>
      <c r="S67" s="24">
        <v>0.15176957398589999</v>
      </c>
      <c r="T67" s="24">
        <v>0.20198647261300001</v>
      </c>
      <c r="U67" s="24">
        <v>0.14719318774109999</v>
      </c>
      <c r="V67" s="24">
        <v>0.25523167493490001</v>
      </c>
      <c r="X67" s="24">
        <v>-0.16933092747129999</v>
      </c>
      <c r="Y67" s="24">
        <v>0.1188227574066</v>
      </c>
      <c r="Z67" s="24">
        <v>0.1408960024258</v>
      </c>
      <c r="AA67" s="24">
        <v>9.6749512387489994E-2</v>
      </c>
      <c r="AB67" s="24">
        <v>6.0709198758099998E-2</v>
      </c>
      <c r="AC67" s="24">
        <v>6.4615726547760002E-2</v>
      </c>
      <c r="AD67" s="24">
        <v>5.6802670968440001E-2</v>
      </c>
      <c r="AF67" s="24">
        <v>2.0823999999999998</v>
      </c>
      <c r="AG67" s="24">
        <v>-5.9765482075840003E-3</v>
      </c>
      <c r="AH67" s="24">
        <v>5.9691410538940002E-3</v>
      </c>
      <c r="AI67" s="24">
        <v>7.8509931946470005E-3</v>
      </c>
      <c r="AJ67" s="24">
        <v>2.6870547303029998E-2</v>
      </c>
      <c r="AK67" s="24">
        <v>2.5724373621910001E-2</v>
      </c>
      <c r="AL67" s="24">
        <v>4.6569869597750002E-2</v>
      </c>
      <c r="AM67" s="24">
        <v>2.4308000869929999E-3</v>
      </c>
      <c r="AN67" s="24">
        <v>3.1302799578949998E-2</v>
      </c>
      <c r="AO67" s="24">
        <v>1.7934019638299999E-2</v>
      </c>
      <c r="AP67" s="24">
        <v>6.7158996868269996E-2</v>
      </c>
      <c r="AQ67" s="24">
        <v>0.14068770080570001</v>
      </c>
      <c r="AR67" s="24">
        <v>1.0743072510859999</v>
      </c>
      <c r="AS67" s="24">
        <v>9.3290255317100002E-2</v>
      </c>
      <c r="AT67" s="24">
        <v>0.39903438867500002</v>
      </c>
      <c r="AU67" s="24">
        <v>0.2405877882994</v>
      </c>
      <c r="AV67" s="24">
        <v>0.2132314917416</v>
      </c>
      <c r="AW67" s="24">
        <v>0.2149078087114</v>
      </c>
      <c r="AX67" s="24">
        <v>0.30354204652310002</v>
      </c>
      <c r="AY67" s="24">
        <v>0.2383117577568</v>
      </c>
      <c r="AZ67" s="24">
        <v>0.15910087619569999</v>
      </c>
      <c r="BA67" s="24">
        <v>0.87805382645469998</v>
      </c>
      <c r="BC67" s="24">
        <v>0.78597664897660002</v>
      </c>
      <c r="BD67" s="24">
        <v>9.090842674895E-2</v>
      </c>
      <c r="BE67" s="24">
        <v>9.7489822363569997E-2</v>
      </c>
      <c r="BF67" s="24">
        <v>8.4327031134330002E-2</v>
      </c>
      <c r="BG67" s="24">
        <v>0.38038628751159997</v>
      </c>
      <c r="BH67" s="24">
        <v>0.43723898156070001</v>
      </c>
      <c r="BI67" s="24">
        <v>0.32353359346249999</v>
      </c>
      <c r="BT67" s="25">
        <v>0.52714000000000005</v>
      </c>
      <c r="BU67" s="25">
        <v>0.32362000000000002</v>
      </c>
      <c r="BV67" s="26"/>
      <c r="BW67" s="26"/>
      <c r="BX67" s="26"/>
      <c r="BY67" s="26"/>
      <c r="CG67" s="28">
        <f t="shared" si="1"/>
        <v>-1.0499999999999921</v>
      </c>
      <c r="CH67" s="27">
        <v>0.16539602338743126</v>
      </c>
      <c r="CI67" s="27">
        <v>0.16924070686400497</v>
      </c>
      <c r="CJ67" s="27">
        <v>5.8240076726437523E-2</v>
      </c>
      <c r="CK67" s="27">
        <v>0.11113686347682203</v>
      </c>
      <c r="DN67" s="28">
        <f t="shared" si="2"/>
        <v>-3.4249999999999892</v>
      </c>
      <c r="DO67" s="27">
        <v>1.1524162513542002E-2</v>
      </c>
      <c r="DP67" s="27">
        <v>5.8495037617841035E-3</v>
      </c>
      <c r="DQ67" s="27">
        <v>5.301830418543664E-2</v>
      </c>
      <c r="DR67" s="27">
        <v>2.2345902602535012E-2</v>
      </c>
      <c r="DS67" s="27">
        <v>3.2484737652574381E-4</v>
      </c>
      <c r="DU67" s="28">
        <f t="shared" si="3"/>
        <v>-3.4249999999999892</v>
      </c>
      <c r="DV67" s="31">
        <v>1.8612544087964689E-2</v>
      </c>
      <c r="DW67" s="31">
        <v>2.7954049577994137E-2</v>
      </c>
      <c r="DX67" s="31">
        <v>9.2710385979352418E-3</v>
      </c>
      <c r="DY67" s="31">
        <v>5.6423341420378199E-2</v>
      </c>
      <c r="DZ67" s="31">
        <v>6.8934754269130774E-2</v>
      </c>
      <c r="EA67" s="31">
        <f t="shared" si="0"/>
        <v>4.3911928571625625E-2</v>
      </c>
      <c r="FC67" s="36">
        <v>3.5916803801279999</v>
      </c>
      <c r="FD67" s="36">
        <v>0.1197671171802</v>
      </c>
      <c r="FE67" s="36">
        <v>0.14045041977450001</v>
      </c>
      <c r="FF67" s="36">
        <v>9.9083814586000005E-2</v>
      </c>
      <c r="FG67" s="36">
        <v>0.1230014503871</v>
      </c>
      <c r="FH67" s="36">
        <v>0.1327168617751</v>
      </c>
      <c r="FI67" s="36">
        <v>0.11328603899920001</v>
      </c>
      <c r="FK67" s="27">
        <v>-1.9080588332440001</v>
      </c>
      <c r="FL67" s="27">
        <v>1.45</v>
      </c>
      <c r="FM67" s="27">
        <v>1.6973775498579999</v>
      </c>
      <c r="FN67" s="27">
        <v>1.202622450142</v>
      </c>
      <c r="FO67" s="27">
        <v>0</v>
      </c>
      <c r="FP67" s="27">
        <v>0</v>
      </c>
      <c r="FQ67" s="27">
        <v>0</v>
      </c>
    </row>
    <row r="68" spans="1:173" x14ac:dyDescent="0.25">
      <c r="A68" s="24">
        <v>1.6982699999999999</v>
      </c>
      <c r="B68" s="24">
        <v>0.50176963589599999</v>
      </c>
      <c r="C68" s="24">
        <v>0.25222541623549999</v>
      </c>
      <c r="D68" s="24">
        <v>0.19210673653310001</v>
      </c>
      <c r="E68" s="24">
        <v>0.42317889622350002</v>
      </c>
      <c r="F68" s="24">
        <v>0.30501180284379997</v>
      </c>
      <c r="G68" s="24">
        <v>0.5102677880184</v>
      </c>
      <c r="H68" s="24">
        <v>0.1864704449347</v>
      </c>
      <c r="I68" s="24">
        <v>0.23506886207200001</v>
      </c>
      <c r="J68" s="24">
        <v>0.49360666953089999</v>
      </c>
      <c r="K68" s="24">
        <v>0.52303285977159997</v>
      </c>
      <c r="L68" s="24">
        <v>0.44506300456339998</v>
      </c>
      <c r="M68" s="24">
        <v>0.1221569219842</v>
      </c>
      <c r="N68" s="24">
        <v>0.10254878055369999</v>
      </c>
      <c r="O68" s="24">
        <v>0.24188460041420001</v>
      </c>
      <c r="P68" s="24">
        <v>0.1620834297074</v>
      </c>
      <c r="Q68" s="24">
        <v>0.13052136131719999</v>
      </c>
      <c r="R68" s="24">
        <v>0.28208392841309998</v>
      </c>
      <c r="S68" s="24">
        <v>0.1287637949961</v>
      </c>
      <c r="T68" s="24">
        <v>0.18835233836830001</v>
      </c>
      <c r="U68" s="24">
        <v>0.1219360299261</v>
      </c>
      <c r="V68" s="24">
        <v>0.24843136171399999</v>
      </c>
      <c r="X68" s="24">
        <v>2.1069072528659999E-2</v>
      </c>
      <c r="Y68" s="24">
        <v>0.11049007588360001</v>
      </c>
      <c r="Z68" s="24">
        <v>0.12979578017689999</v>
      </c>
      <c r="AA68" s="24">
        <v>9.1184371590289998E-2</v>
      </c>
      <c r="AB68" s="24">
        <v>5.4956116619369999E-2</v>
      </c>
      <c r="AC68" s="24">
        <v>5.9323263219079998E-2</v>
      </c>
      <c r="AD68" s="24">
        <v>5.058897001966E-2</v>
      </c>
      <c r="AF68" s="24">
        <v>2.2728000000000002</v>
      </c>
      <c r="AG68" s="24">
        <v>-1.560271118554E-2</v>
      </c>
      <c r="AH68" s="24">
        <v>1.290812241695E-2</v>
      </c>
      <c r="AI68" s="24">
        <v>-9.7991814433530007E-3</v>
      </c>
      <c r="AJ68" s="24">
        <v>2.4381006590360001E-2</v>
      </c>
      <c r="AK68" s="24">
        <v>2.4443502293359998E-2</v>
      </c>
      <c r="AL68" s="24">
        <v>4.464264208207E-2</v>
      </c>
      <c r="AM68" s="24">
        <v>-1.1711749067529999E-2</v>
      </c>
      <c r="AN68" s="24">
        <v>3.2288337853030001E-2</v>
      </c>
      <c r="AO68" s="24">
        <v>2.4219150007550001E-2</v>
      </c>
      <c r="AP68" s="24">
        <v>6.8247813449469993E-2</v>
      </c>
      <c r="AQ68" s="24">
        <v>0.12637754390620001</v>
      </c>
      <c r="AR68" s="24">
        <v>1.0552027422579999</v>
      </c>
      <c r="AS68" s="24">
        <v>7.5340431651140002E-2</v>
      </c>
      <c r="AT68" s="24">
        <v>0.45216241052560002</v>
      </c>
      <c r="AU68" s="24">
        <v>0.2750623298714</v>
      </c>
      <c r="AV68" s="24">
        <v>0.17577814268479999</v>
      </c>
      <c r="AW68" s="24">
        <v>0.20407757285799999</v>
      </c>
      <c r="AX68" s="24">
        <v>0.27655232798860002</v>
      </c>
      <c r="AY68" s="24">
        <v>0.2310006239205</v>
      </c>
      <c r="AZ68" s="24">
        <v>0.13950484452760001</v>
      </c>
      <c r="BA68" s="24">
        <v>0.91263144818149999</v>
      </c>
      <c r="BC68" s="24">
        <v>0.97637664897660004</v>
      </c>
      <c r="BD68" s="24">
        <v>8.5923946155970002E-2</v>
      </c>
      <c r="BE68" s="24">
        <v>9.3221020742599997E-2</v>
      </c>
      <c r="BF68" s="24">
        <v>7.8626871569340007E-2</v>
      </c>
      <c r="BG68" s="24">
        <v>0.37242911481789998</v>
      </c>
      <c r="BH68" s="24">
        <v>0.42937614386040002</v>
      </c>
      <c r="BI68" s="24">
        <v>0.31548208577539999</v>
      </c>
      <c r="BT68" s="25">
        <v>0.21554999999999999</v>
      </c>
      <c r="BU68" s="25">
        <v>0.13955999999999999</v>
      </c>
      <c r="BV68" s="26"/>
      <c r="BW68" s="26"/>
      <c r="BX68" s="26"/>
      <c r="BY68" s="26"/>
      <c r="CG68" s="28">
        <f t="shared" si="1"/>
        <v>-0.9749999999999921</v>
      </c>
      <c r="CH68" s="27">
        <v>0.16268284835261188</v>
      </c>
      <c r="CI68" s="27">
        <v>0.17992840634731122</v>
      </c>
      <c r="CJ68" s="27">
        <v>5.3782799454180658E-2</v>
      </c>
      <c r="CK68" s="27">
        <v>0.11096636553186735</v>
      </c>
      <c r="DN68" s="28">
        <f t="shared" si="2"/>
        <v>-3.349999999999989</v>
      </c>
      <c r="DO68" s="27">
        <v>1.1038284198484134E-2</v>
      </c>
      <c r="DP68" s="27">
        <v>5.7003783221125431E-3</v>
      </c>
      <c r="DQ68" s="27">
        <v>5.809880360179883E-2</v>
      </c>
      <c r="DR68" s="27">
        <v>2.460929730563418E-2</v>
      </c>
      <c r="DS68" s="27">
        <v>6.3101420022624579E-4</v>
      </c>
      <c r="DU68" s="28">
        <f t="shared" si="3"/>
        <v>-3.349999999999989</v>
      </c>
      <c r="DV68" s="31">
        <v>2.001555552565118E-2</v>
      </c>
      <c r="DW68" s="31">
        <v>3.0342007938793745E-2</v>
      </c>
      <c r="DX68" s="31">
        <v>9.6891031125086145E-3</v>
      </c>
      <c r="DY68" s="31">
        <v>5.7535910768187301E-2</v>
      </c>
      <c r="DZ68" s="31">
        <v>6.999089716647218E-2</v>
      </c>
      <c r="EA68" s="31">
        <f t="shared" si="0"/>
        <v>4.5080924369902423E-2</v>
      </c>
      <c r="FC68" s="36">
        <v>3.7820803801279999</v>
      </c>
      <c r="FD68" s="36">
        <v>0.1293655099122</v>
      </c>
      <c r="FE68" s="36">
        <v>0.15246318639279999</v>
      </c>
      <c r="FF68" s="36">
        <v>0.1062678334316</v>
      </c>
      <c r="FG68" s="36">
        <v>0.11742636287289999</v>
      </c>
      <c r="FH68" s="36">
        <v>0.1227379582199</v>
      </c>
      <c r="FI68" s="36">
        <v>0.11211476752589999</v>
      </c>
      <c r="FK68" s="27">
        <v>-1.808058833244</v>
      </c>
      <c r="FL68" s="27">
        <v>1.8</v>
      </c>
      <c r="FM68" s="27">
        <v>2.1770595616659998</v>
      </c>
      <c r="FN68" s="27">
        <v>1.4229404383340001</v>
      </c>
      <c r="FO68" s="27">
        <v>0</v>
      </c>
      <c r="FP68" s="27">
        <v>0</v>
      </c>
      <c r="FQ68" s="27">
        <v>0</v>
      </c>
    </row>
    <row r="69" spans="1:173" x14ac:dyDescent="0.25">
      <c r="A69" s="24">
        <v>1.8886499999999999</v>
      </c>
      <c r="B69" s="24">
        <v>0.63914262965019997</v>
      </c>
      <c r="C69" s="24">
        <v>0.26354498360540002</v>
      </c>
      <c r="D69" s="24">
        <v>0.18140681846189999</v>
      </c>
      <c r="E69" s="24">
        <v>0.50330365982299996</v>
      </c>
      <c r="F69" s="24">
        <v>0.334274326362</v>
      </c>
      <c r="G69" s="24">
        <v>0.53181387814600001</v>
      </c>
      <c r="H69" s="24">
        <v>0.16832122097980001</v>
      </c>
      <c r="I69" s="24">
        <v>0.21384632461299999</v>
      </c>
      <c r="J69" s="24">
        <v>0.52242042961430002</v>
      </c>
      <c r="K69" s="24">
        <v>0.51667373956230001</v>
      </c>
      <c r="L69" s="24">
        <v>0.56977364493000004</v>
      </c>
      <c r="M69" s="24">
        <v>0.12536453670289999</v>
      </c>
      <c r="N69" s="24">
        <v>8.6066569804550005E-2</v>
      </c>
      <c r="O69" s="24">
        <v>0.2218653544993</v>
      </c>
      <c r="P69" s="24">
        <v>0.13999293604310001</v>
      </c>
      <c r="Q69" s="24">
        <v>0.13514272485510001</v>
      </c>
      <c r="R69" s="24">
        <v>0.2425279680364</v>
      </c>
      <c r="S69" s="24">
        <v>0.1267722348876</v>
      </c>
      <c r="T69" s="24">
        <v>0.1763995001392</v>
      </c>
      <c r="U69" s="24">
        <v>0.1186232134771</v>
      </c>
      <c r="V69" s="24">
        <v>0.22544441390680001</v>
      </c>
      <c r="X69" s="24">
        <v>0.21146907252870001</v>
      </c>
      <c r="Y69" s="24">
        <v>0.1042719575321</v>
      </c>
      <c r="Z69" s="24">
        <v>0.1218427883122</v>
      </c>
      <c r="AA69" s="24">
        <v>8.6701126752049995E-2</v>
      </c>
      <c r="AB69" s="24">
        <v>5.4421463513240002E-2</v>
      </c>
      <c r="AC69" s="24">
        <v>5.9510084754809997E-2</v>
      </c>
      <c r="AD69" s="24">
        <v>4.9332842271670001E-2</v>
      </c>
      <c r="BC69" s="24">
        <v>1.166776648977</v>
      </c>
      <c r="BD69" s="24">
        <v>7.8689450217230006E-2</v>
      </c>
      <c r="BE69" s="24">
        <v>8.524691014046E-2</v>
      </c>
      <c r="BF69" s="24">
        <v>7.2131990293999998E-2</v>
      </c>
      <c r="BG69" s="24">
        <v>0.36787350621710002</v>
      </c>
      <c r="BH69" s="24">
        <v>0.42443452555819999</v>
      </c>
      <c r="BI69" s="24">
        <v>0.31131248687610003</v>
      </c>
      <c r="BT69" s="25">
        <v>0.1782</v>
      </c>
      <c r="BU69" s="25">
        <v>0.14044000000000001</v>
      </c>
      <c r="BV69" s="26"/>
      <c r="BW69" s="26"/>
      <c r="BX69" s="26"/>
      <c r="BY69" s="26"/>
      <c r="CG69" s="28">
        <f t="shared" si="1"/>
        <v>-0.89999999999999214</v>
      </c>
      <c r="CH69" s="27">
        <v>0.16096298201369771</v>
      </c>
      <c r="CI69" s="27">
        <v>0.18896269651865019</v>
      </c>
      <c r="CJ69" s="27">
        <v>4.9418629893029344E-2</v>
      </c>
      <c r="CK69" s="27">
        <v>0.1108095299538997</v>
      </c>
      <c r="DN69" s="28">
        <f t="shared" si="2"/>
        <v>-3.2749999999999888</v>
      </c>
      <c r="DO69" s="27">
        <v>1.1531521676799732E-2</v>
      </c>
      <c r="DP69" s="27">
        <v>5.4123090498860004E-3</v>
      </c>
      <c r="DQ69" s="27">
        <v>6.3508077090523168E-2</v>
      </c>
      <c r="DR69" s="27">
        <v>2.7305860841222246E-2</v>
      </c>
      <c r="DS69" s="27">
        <v>8.3090736788497929E-4</v>
      </c>
      <c r="DU69" s="28">
        <f t="shared" si="3"/>
        <v>-3.2749999999999888</v>
      </c>
      <c r="DV69" s="31">
        <v>2.1717735205263218E-2</v>
      </c>
      <c r="DW69" s="31">
        <v>3.3083352804572037E-2</v>
      </c>
      <c r="DX69" s="31">
        <v>1.0352117605954399E-2</v>
      </c>
      <c r="DY69" s="31">
        <v>5.8784701537224898E-2</v>
      </c>
      <c r="DZ69" s="31">
        <v>7.1436631190996303E-2</v>
      </c>
      <c r="EA69" s="31">
        <f t="shared" si="0"/>
        <v>4.6132771883453494E-2</v>
      </c>
      <c r="FC69" s="36">
        <v>3.9724803801280002</v>
      </c>
      <c r="FD69" s="36">
        <v>0.1235989168955</v>
      </c>
      <c r="FE69" s="36">
        <v>0.14038061506540001</v>
      </c>
      <c r="FF69" s="36">
        <v>0.1068172187256</v>
      </c>
      <c r="FG69" s="36">
        <v>0.12676887979099999</v>
      </c>
      <c r="FH69" s="36">
        <v>0.1336530559303</v>
      </c>
      <c r="FI69" s="36">
        <v>0.11988470365160001</v>
      </c>
      <c r="FK69" s="27">
        <v>-1.7080588332440001</v>
      </c>
      <c r="FL69" s="27">
        <v>1.7250000000000001</v>
      </c>
      <c r="FM69" s="27">
        <v>2.3088170871979998</v>
      </c>
      <c r="FN69" s="27">
        <v>1.1411829128019999</v>
      </c>
      <c r="FO69" s="27">
        <v>0</v>
      </c>
      <c r="FP69" s="27">
        <v>0</v>
      </c>
      <c r="FQ69" s="27">
        <v>0</v>
      </c>
    </row>
    <row r="70" spans="1:173" x14ac:dyDescent="0.25">
      <c r="A70" s="24">
        <v>2.0790299999999999</v>
      </c>
      <c r="B70" s="24">
        <v>0.72917283939400002</v>
      </c>
      <c r="C70" s="24">
        <v>0.26418389983989998</v>
      </c>
      <c r="D70" s="24">
        <v>0.17003447385090001</v>
      </c>
      <c r="E70" s="24">
        <v>0.5810918201952</v>
      </c>
      <c r="F70" s="24">
        <v>0.30482075215580001</v>
      </c>
      <c r="G70" s="24">
        <v>0.56649756907019999</v>
      </c>
      <c r="H70" s="24">
        <v>0.16399960705309999</v>
      </c>
      <c r="I70" s="24">
        <v>0.2189118122641</v>
      </c>
      <c r="J70" s="24">
        <v>0.53635335493030001</v>
      </c>
      <c r="K70" s="24">
        <v>0.52047580541479999</v>
      </c>
      <c r="L70" s="24">
        <v>0.71631380735469996</v>
      </c>
      <c r="M70" s="24">
        <v>0.1164864802551</v>
      </c>
      <c r="N70" s="24">
        <v>8.2907737467020001E-2</v>
      </c>
      <c r="O70" s="24">
        <v>0.20798753085890001</v>
      </c>
      <c r="P70" s="24">
        <v>0.13362483576340001</v>
      </c>
      <c r="Q70" s="24">
        <v>0.1398503359821</v>
      </c>
      <c r="R70" s="24">
        <v>0.23584320139170001</v>
      </c>
      <c r="S70" s="24">
        <v>0.11051417862269999</v>
      </c>
      <c r="T70" s="24">
        <v>0.16513263745539999</v>
      </c>
      <c r="U70" s="24">
        <v>0.1038040368213</v>
      </c>
      <c r="V70" s="24">
        <v>0.20223317213729999</v>
      </c>
      <c r="X70" s="24">
        <v>0.40186907252870002</v>
      </c>
      <c r="Y70" s="24">
        <v>0.10644467391079999</v>
      </c>
      <c r="Z70" s="24">
        <v>0.12173292082080001</v>
      </c>
      <c r="AA70" s="24">
        <v>9.1156427000819995E-2</v>
      </c>
      <c r="AB70" s="24">
        <v>6.1663374734240002E-2</v>
      </c>
      <c r="AC70" s="24">
        <v>6.6072326136979997E-2</v>
      </c>
      <c r="AD70" s="24">
        <v>5.7254423331490001E-2</v>
      </c>
      <c r="BC70" s="24">
        <v>1.3571766489770001</v>
      </c>
      <c r="BD70" s="24">
        <v>6.8543927159729998E-2</v>
      </c>
      <c r="BE70" s="24">
        <v>7.5552268347490001E-2</v>
      </c>
      <c r="BF70" s="24">
        <v>6.1535585971970001E-2</v>
      </c>
      <c r="BG70" s="24">
        <v>0.36571833148209998</v>
      </c>
      <c r="BH70" s="24">
        <v>0.42150470979850002</v>
      </c>
      <c r="BI70" s="24">
        <v>0.30993195316569999</v>
      </c>
      <c r="BT70" s="25">
        <v>0.18562000000000001</v>
      </c>
      <c r="BU70" s="25">
        <v>0.12341000000000001</v>
      </c>
      <c r="BV70" s="26"/>
      <c r="BW70" s="26"/>
      <c r="BX70" s="26"/>
      <c r="BY70" s="26"/>
      <c r="CG70" s="28">
        <f t="shared" si="1"/>
        <v>-0.82499999999999218</v>
      </c>
      <c r="CH70" s="27">
        <v>0.15999953830669555</v>
      </c>
      <c r="CI70" s="27">
        <v>0.19729926156928473</v>
      </c>
      <c r="CJ70" s="27">
        <v>4.5526524209827141E-2</v>
      </c>
      <c r="CK70" s="27">
        <v>0.11075421566896407</v>
      </c>
      <c r="DN70" s="28">
        <f t="shared" si="2"/>
        <v>-3.1999999999999886</v>
      </c>
      <c r="DO70" s="27">
        <v>1.1882737756656927E-2</v>
      </c>
      <c r="DP70" s="27">
        <v>5.5653595136393704E-3</v>
      </c>
      <c r="DQ70" s="27">
        <v>6.645155966075697E-2</v>
      </c>
      <c r="DR70" s="27">
        <v>3.0198653355875689E-2</v>
      </c>
      <c r="DS70" s="27">
        <v>7.2513316449482855E-4</v>
      </c>
      <c r="DU70" s="28">
        <f t="shared" si="3"/>
        <v>-3.1999999999999886</v>
      </c>
      <c r="DV70" s="31">
        <v>2.2964688690284757E-2</v>
      </c>
      <c r="DW70" s="31">
        <v>3.4930436293052439E-2</v>
      </c>
      <c r="DX70" s="31">
        <v>1.0998941087517075E-2</v>
      </c>
      <c r="DY70" s="31">
        <v>6.0235509098504801E-2</v>
      </c>
      <c r="DZ70" s="31">
        <v>7.3335440358568552E-2</v>
      </c>
      <c r="EA70" s="31">
        <f t="shared" si="0"/>
        <v>4.7135577838441051E-2</v>
      </c>
      <c r="FC70" s="36">
        <v>4.1628803801279997</v>
      </c>
      <c r="FD70" s="36">
        <v>0.13335776951969999</v>
      </c>
      <c r="FE70" s="36">
        <v>0.15220128541969999</v>
      </c>
      <c r="FF70" s="36">
        <v>0.1145142536197</v>
      </c>
      <c r="FG70" s="36">
        <v>0.1148125745681</v>
      </c>
      <c r="FH70" s="36">
        <v>0.12175529598690001</v>
      </c>
      <c r="FI70" s="36">
        <v>0.1078698531492</v>
      </c>
      <c r="FK70" s="27">
        <v>-1.608058833244</v>
      </c>
      <c r="FL70" s="27">
        <v>1.1000000000000001</v>
      </c>
      <c r="FM70" s="27">
        <v>1.6695154309469999</v>
      </c>
      <c r="FN70" s="27">
        <v>0.53048456905279995</v>
      </c>
      <c r="FO70" s="27">
        <v>0</v>
      </c>
      <c r="FP70" s="27">
        <v>0</v>
      </c>
      <c r="FQ70" s="27">
        <v>0</v>
      </c>
    </row>
    <row r="71" spans="1:173" x14ac:dyDescent="0.25">
      <c r="A71" s="24">
        <v>2.2694100000000001</v>
      </c>
      <c r="B71" s="24">
        <v>0.83097191998709996</v>
      </c>
      <c r="C71" s="24">
        <v>0.28778698677159997</v>
      </c>
      <c r="D71" s="24">
        <v>0.16415867915269999</v>
      </c>
      <c r="E71" s="24">
        <v>0.62855816412179999</v>
      </c>
      <c r="F71" s="24">
        <v>0.30960804999769997</v>
      </c>
      <c r="G71" s="24">
        <v>0.58939013052279998</v>
      </c>
      <c r="H71" s="24">
        <v>0.14609296614959999</v>
      </c>
      <c r="I71" s="24">
        <v>0.20633892485559999</v>
      </c>
      <c r="J71" s="24">
        <v>0.59286435473709997</v>
      </c>
      <c r="K71" s="24">
        <v>0.56358733734249999</v>
      </c>
      <c r="L71" s="24">
        <v>0.89383286324260003</v>
      </c>
      <c r="M71" s="24">
        <v>0.1115905812612</v>
      </c>
      <c r="N71" s="24">
        <v>7.4812989440450006E-2</v>
      </c>
      <c r="O71" s="24">
        <v>0.18088933760869999</v>
      </c>
      <c r="P71" s="24">
        <v>0.1366771479951</v>
      </c>
      <c r="Q71" s="24">
        <v>0.12998608198370001</v>
      </c>
      <c r="R71" s="24">
        <v>0.2412502648531</v>
      </c>
      <c r="S71" s="24">
        <v>9.0289201242990003E-2</v>
      </c>
      <c r="T71" s="24">
        <v>0.1339226544588</v>
      </c>
      <c r="U71" s="24">
        <v>9.9977164374479996E-2</v>
      </c>
      <c r="V71" s="24">
        <v>0.19561801363449999</v>
      </c>
      <c r="X71" s="24">
        <v>0.59226907252869998</v>
      </c>
      <c r="Y71" s="24">
        <v>0.1273399638952</v>
      </c>
      <c r="Z71" s="24">
        <v>0.14501772399929999</v>
      </c>
      <c r="AA71" s="24">
        <v>0.1096622037911</v>
      </c>
      <c r="AB71" s="24">
        <v>6.6306242837299995E-2</v>
      </c>
      <c r="AC71" s="24">
        <v>7.0574338437890002E-2</v>
      </c>
      <c r="AD71" s="24">
        <v>6.2038147236710001E-2</v>
      </c>
      <c r="BC71" s="24">
        <v>1.547576648977</v>
      </c>
      <c r="BD71" s="24">
        <v>6.2267303113910002E-2</v>
      </c>
      <c r="BE71" s="24">
        <v>6.8512094211619995E-2</v>
      </c>
      <c r="BF71" s="24">
        <v>5.6022512016200003E-2</v>
      </c>
      <c r="BG71" s="24">
        <v>0.36358525872370001</v>
      </c>
      <c r="BH71" s="24">
        <v>0.42232206123429999</v>
      </c>
      <c r="BI71" s="24">
        <v>0.3048484562132</v>
      </c>
      <c r="BT71" s="25">
        <v>0.91230999999999995</v>
      </c>
      <c r="BU71" s="25">
        <v>0.14279</v>
      </c>
      <c r="BV71" s="26"/>
      <c r="BW71" s="26"/>
      <c r="BX71" s="26"/>
      <c r="BY71" s="26"/>
      <c r="CG71" s="28">
        <f t="shared" si="1"/>
        <v>-0.74999999999999223</v>
      </c>
      <c r="CH71" s="27">
        <v>0.15949428739193855</v>
      </c>
      <c r="CI71" s="27">
        <v>0.20552442866997492</v>
      </c>
      <c r="CJ71" s="27">
        <v>4.2379983864463837E-2</v>
      </c>
      <c r="CK71" s="27">
        <v>0.11077193702035923</v>
      </c>
      <c r="DN71" s="28">
        <f t="shared" si="2"/>
        <v>-3.1249999999999885</v>
      </c>
      <c r="DO71" s="27">
        <v>1.105673436768914E-2</v>
      </c>
      <c r="DP71" s="27">
        <v>6.1426168491857426E-3</v>
      </c>
      <c r="DQ71" s="27">
        <v>6.6505880997558789E-2</v>
      </c>
      <c r="DR71" s="27">
        <v>3.3013778958557491E-2</v>
      </c>
      <c r="DS71" s="27">
        <v>5.5807728811059802E-4</v>
      </c>
      <c r="DU71" s="28">
        <f t="shared" si="3"/>
        <v>-3.1249999999999885</v>
      </c>
      <c r="DV71" s="31">
        <v>2.3455417692220346E-2</v>
      </c>
      <c r="DW71" s="31">
        <v>3.5543538471928773E-2</v>
      </c>
      <c r="DX71" s="31">
        <v>1.1367296912511919E-2</v>
      </c>
      <c r="DY71" s="31">
        <v>6.1771154862088402E-2</v>
      </c>
      <c r="DZ71" s="31">
        <v>7.540951000959778E-2</v>
      </c>
      <c r="EA71" s="31">
        <f t="shared" ref="EA71:EA134" si="4">2*DY71-DZ71</f>
        <v>4.8132799714579025E-2</v>
      </c>
      <c r="FC71" s="36">
        <v>4.353280380128</v>
      </c>
      <c r="FD71" s="36">
        <v>0.1206251663723</v>
      </c>
      <c r="FE71" s="36">
        <v>0.13804092199439999</v>
      </c>
      <c r="FF71" s="36">
        <v>0.1032094107502</v>
      </c>
      <c r="FG71" s="36">
        <v>0.1194548007245</v>
      </c>
      <c r="FH71" s="36">
        <v>0.12819758496549999</v>
      </c>
      <c r="FI71" s="36">
        <v>0.1107120164834</v>
      </c>
      <c r="FK71" s="27">
        <v>-1.5080588332439999</v>
      </c>
      <c r="FL71" s="27">
        <v>2.5249999999999999</v>
      </c>
      <c r="FM71" s="27">
        <v>2.8183594767660001</v>
      </c>
      <c r="FN71" s="27">
        <v>2.2316405232340002</v>
      </c>
      <c r="FO71" s="27">
        <v>0</v>
      </c>
      <c r="FP71" s="27">
        <v>0</v>
      </c>
      <c r="FQ71" s="27">
        <v>0</v>
      </c>
    </row>
    <row r="72" spans="1:173" x14ac:dyDescent="0.25">
      <c r="A72" s="24">
        <v>2.4597899999999999</v>
      </c>
      <c r="B72" s="24">
        <v>0.92826322799119998</v>
      </c>
      <c r="C72" s="24">
        <v>0.30033215774369998</v>
      </c>
      <c r="D72" s="24">
        <v>0.16320671664540001</v>
      </c>
      <c r="E72" s="24">
        <v>0.74023940884460004</v>
      </c>
      <c r="F72" s="24">
        <v>0.27528672781370001</v>
      </c>
      <c r="G72" s="24">
        <v>0.59448734970329997</v>
      </c>
      <c r="H72" s="24">
        <v>0.1407746931744</v>
      </c>
      <c r="I72" s="24">
        <v>0.24481045098250001</v>
      </c>
      <c r="J72" s="24">
        <v>0.63481303632099995</v>
      </c>
      <c r="K72" s="24">
        <v>0.62299284020769996</v>
      </c>
      <c r="L72" s="24">
        <v>1.1113082859779999</v>
      </c>
      <c r="M72" s="24">
        <v>8.9884346017520003E-2</v>
      </c>
      <c r="N72" s="24">
        <v>7.1941333953359998E-2</v>
      </c>
      <c r="O72" s="24">
        <v>0.16807885479320001</v>
      </c>
      <c r="P72" s="24">
        <v>0.13680868554139999</v>
      </c>
      <c r="Q72" s="24">
        <v>0.1313199888719</v>
      </c>
      <c r="R72" s="24">
        <v>0.25145832028909998</v>
      </c>
      <c r="S72" s="24">
        <v>0.1049953304096</v>
      </c>
      <c r="T72" s="24">
        <v>0.1251170094005</v>
      </c>
      <c r="U72" s="24">
        <v>0.10115612756510001</v>
      </c>
      <c r="V72" s="24">
        <v>0.19063230014749999</v>
      </c>
      <c r="X72" s="24">
        <v>0.78266907252869999</v>
      </c>
      <c r="Y72" s="24">
        <v>0.1560627062172</v>
      </c>
      <c r="Z72" s="24">
        <v>0.17305202421820001</v>
      </c>
      <c r="AA72" s="24">
        <v>0.13907338821619999</v>
      </c>
      <c r="AB72" s="24">
        <v>0.1009473252469</v>
      </c>
      <c r="AC72" s="24">
        <v>0.11110262388470001</v>
      </c>
      <c r="AD72" s="24">
        <v>9.0792026609080007E-2</v>
      </c>
      <c r="BC72" s="24">
        <v>1.7379766489770001</v>
      </c>
      <c r="BD72" s="24">
        <v>6.6753810641240002E-2</v>
      </c>
      <c r="BE72" s="24">
        <v>7.3570978942629997E-2</v>
      </c>
      <c r="BF72" s="24">
        <v>5.9936642339850001E-2</v>
      </c>
      <c r="BG72" s="24">
        <v>0.38727956353330001</v>
      </c>
      <c r="BH72" s="24">
        <v>0.46082013518690002</v>
      </c>
      <c r="BI72" s="24">
        <v>0.31373899187960003</v>
      </c>
      <c r="BT72" s="25">
        <v>0.49249999999999999</v>
      </c>
      <c r="BU72" s="25">
        <v>0.32011000000000001</v>
      </c>
      <c r="BV72" s="26"/>
      <c r="BW72" s="26"/>
      <c r="BX72" s="26"/>
      <c r="BY72" s="26"/>
      <c r="CG72" s="28">
        <f t="shared" ref="CG72:CG83" si="5">CG71+0.075</f>
        <v>-0.67499999999999227</v>
      </c>
      <c r="CH72" s="27">
        <v>0.15934292117990176</v>
      </c>
      <c r="CI72" s="27">
        <v>0.213317244471287</v>
      </c>
      <c r="CJ72" s="27">
        <v>4.0121258677692756E-2</v>
      </c>
      <c r="CK72" s="27">
        <v>0.11078081202333839</v>
      </c>
      <c r="DN72" s="28">
        <f t="shared" ref="DN72:DN135" si="6">DN71+0.075</f>
        <v>-3.0499999999999883</v>
      </c>
      <c r="DO72" s="27">
        <v>9.951282229065864E-3</v>
      </c>
      <c r="DP72" s="27">
        <v>6.7262101164834356E-3</v>
      </c>
      <c r="DQ72" s="27">
        <v>6.4698452333131179E-2</v>
      </c>
      <c r="DR72" s="27">
        <v>3.5816244140078515E-2</v>
      </c>
      <c r="DS72" s="27">
        <v>5.5597487033693532E-4</v>
      </c>
      <c r="DU72" s="28">
        <f t="shared" ref="DU72:DU135" si="7">DU71+0.075</f>
        <v>-3.0499999999999883</v>
      </c>
      <c r="DV72" s="31">
        <v>2.3549632737819189E-2</v>
      </c>
      <c r="DW72" s="31">
        <v>3.5466734098392121E-2</v>
      </c>
      <c r="DX72" s="31">
        <v>1.1632531377246257E-2</v>
      </c>
      <c r="DY72" s="31">
        <v>6.32903296935831E-2</v>
      </c>
      <c r="DZ72" s="31">
        <v>7.7494348757249393E-2</v>
      </c>
      <c r="EA72" s="31">
        <f t="shared" si="4"/>
        <v>4.9086310629916807E-2</v>
      </c>
      <c r="FK72" s="27">
        <v>-1.4080588332440001</v>
      </c>
      <c r="FL72" s="27">
        <v>3.4750000000000001</v>
      </c>
      <c r="FM72" s="27">
        <v>3.7959615309469998</v>
      </c>
      <c r="FN72" s="27">
        <v>3.1540384690529999</v>
      </c>
      <c r="FO72" s="27">
        <v>0</v>
      </c>
      <c r="FP72" s="27">
        <v>0</v>
      </c>
      <c r="FQ72" s="27">
        <v>0</v>
      </c>
    </row>
    <row r="73" spans="1:173" x14ac:dyDescent="0.25">
      <c r="A73" s="24">
        <v>2.6501700000000001</v>
      </c>
      <c r="B73" s="24">
        <v>0.96623520278840003</v>
      </c>
      <c r="C73" s="24">
        <v>0.30600117021869999</v>
      </c>
      <c r="D73" s="24">
        <v>0.16549056197940001</v>
      </c>
      <c r="E73" s="24">
        <v>0.84297008140090002</v>
      </c>
      <c r="F73" s="24">
        <v>0.29346919387519999</v>
      </c>
      <c r="G73" s="24">
        <v>0.62193888166349998</v>
      </c>
      <c r="H73" s="24">
        <v>0.1616452351122</v>
      </c>
      <c r="I73" s="24">
        <v>0.26415308818330002</v>
      </c>
      <c r="J73" s="24">
        <v>0.67900687753360001</v>
      </c>
      <c r="K73" s="24">
        <v>0.68724432632480004</v>
      </c>
      <c r="L73" s="24">
        <v>1.2530472114889999</v>
      </c>
      <c r="M73" s="24">
        <v>9.2864636889530006E-2</v>
      </c>
      <c r="N73" s="24">
        <v>7.8309178290579998E-2</v>
      </c>
      <c r="O73" s="24">
        <v>0.16447043519560001</v>
      </c>
      <c r="P73" s="24">
        <v>0.1407792560741</v>
      </c>
      <c r="Q73" s="24">
        <v>0.13037513815939999</v>
      </c>
      <c r="R73" s="24">
        <v>0.24454880001439999</v>
      </c>
      <c r="S73" s="24">
        <v>9.9244516364920002E-2</v>
      </c>
      <c r="T73" s="24">
        <v>0.1262642516603</v>
      </c>
      <c r="U73" s="24">
        <v>8.6079121575979994E-2</v>
      </c>
      <c r="V73" s="24">
        <v>0.188948477675</v>
      </c>
      <c r="X73" s="24">
        <v>0.97306907252870001</v>
      </c>
      <c r="Y73" s="24">
        <v>0.2382972285045</v>
      </c>
      <c r="Z73" s="24">
        <v>0.2529435667212</v>
      </c>
      <c r="AA73" s="24">
        <v>0.2236508902879</v>
      </c>
      <c r="AB73" s="24">
        <v>0.17098870388330001</v>
      </c>
      <c r="AC73" s="24">
        <v>0.18631294266699999</v>
      </c>
      <c r="AD73" s="24">
        <v>0.1556644650997</v>
      </c>
      <c r="BC73" s="24">
        <v>1.928376648977</v>
      </c>
      <c r="BD73" s="24">
        <v>6.3985677976020006E-2</v>
      </c>
      <c r="BE73" s="24">
        <v>7.1807171621909999E-2</v>
      </c>
      <c r="BF73" s="24">
        <v>5.6164184330139998E-2</v>
      </c>
      <c r="BG73" s="24">
        <v>0.40061978198690001</v>
      </c>
      <c r="BH73" s="24">
        <v>0.4855051285791</v>
      </c>
      <c r="BI73" s="24">
        <v>0.31573443539480001</v>
      </c>
      <c r="BT73" s="25">
        <v>0.46666999999999997</v>
      </c>
      <c r="BU73" s="25">
        <v>0.20967</v>
      </c>
      <c r="BV73" s="26"/>
      <c r="BW73" s="26"/>
      <c r="BX73" s="26"/>
      <c r="BY73" s="26"/>
      <c r="CG73" s="28">
        <f t="shared" si="5"/>
        <v>-0.59999999999999232</v>
      </c>
      <c r="CH73" s="27">
        <v>0.15982133621579392</v>
      </c>
      <c r="CI73" s="27">
        <v>0.22015992329901546</v>
      </c>
      <c r="CJ73" s="27">
        <v>3.8429238332337169E-2</v>
      </c>
      <c r="CK73" s="27">
        <v>0.11073851936763113</v>
      </c>
      <c r="DN73" s="28">
        <f t="shared" si="6"/>
        <v>-2.9749999999999881</v>
      </c>
      <c r="DO73" s="27">
        <v>1.0207115862579989E-2</v>
      </c>
      <c r="DP73" s="27">
        <v>7.2034623681532638E-3</v>
      </c>
      <c r="DQ73" s="27">
        <v>6.1810441737188832E-2</v>
      </c>
      <c r="DR73" s="27">
        <v>3.8988605507377191E-2</v>
      </c>
      <c r="DS73" s="27">
        <v>4.5557529498024921E-4</v>
      </c>
      <c r="DU73" s="28">
        <f t="shared" si="7"/>
        <v>-2.9749999999999881</v>
      </c>
      <c r="DV73" s="31">
        <v>2.37330401540559E-2</v>
      </c>
      <c r="DW73" s="31">
        <v>3.5310256411768881E-2</v>
      </c>
      <c r="DX73" s="31">
        <v>1.215582389634292E-2</v>
      </c>
      <c r="DY73" s="31">
        <v>6.4881243484544701E-2</v>
      </c>
      <c r="DZ73" s="31">
        <v>7.976014692559516E-2</v>
      </c>
      <c r="EA73" s="31">
        <f t="shared" si="4"/>
        <v>5.0002340043494242E-2</v>
      </c>
      <c r="FC73" t="s">
        <v>135</v>
      </c>
      <c r="FK73" s="27">
        <v>-1.308058833244</v>
      </c>
      <c r="FL73" s="27">
        <v>3.9249999999999998</v>
      </c>
      <c r="FM73" s="27">
        <v>4.4122002980649997</v>
      </c>
      <c r="FN73" s="27">
        <v>3.437799701935</v>
      </c>
      <c r="FO73" s="27">
        <v>0</v>
      </c>
      <c r="FP73" s="27">
        <v>0</v>
      </c>
      <c r="FQ73" s="27">
        <v>0</v>
      </c>
    </row>
    <row r="74" spans="1:173" x14ac:dyDescent="0.25">
      <c r="A74" s="24">
        <v>2.8405499999999999</v>
      </c>
      <c r="B74" s="24">
        <v>0.97389907473960002</v>
      </c>
      <c r="C74" s="24">
        <v>0.30199496259780001</v>
      </c>
      <c r="D74" s="24">
        <v>0.15281268036760001</v>
      </c>
      <c r="E74" s="24">
        <v>0.94422609134900004</v>
      </c>
      <c r="F74" s="24">
        <v>0.28804638408319999</v>
      </c>
      <c r="G74" s="24">
        <v>0.62164065706339999</v>
      </c>
      <c r="H74" s="24">
        <v>0.14505443488450001</v>
      </c>
      <c r="I74" s="24">
        <v>0.26698905630530001</v>
      </c>
      <c r="J74" s="24">
        <v>0.71012533797270005</v>
      </c>
      <c r="K74" s="24">
        <v>0.7330600138601</v>
      </c>
      <c r="L74" s="24">
        <v>1.337126716577</v>
      </c>
      <c r="M74" s="24">
        <v>8.7124196744229998E-2</v>
      </c>
      <c r="N74" s="24">
        <v>6.4866905724389995E-2</v>
      </c>
      <c r="O74" s="24">
        <v>0.14213474562039999</v>
      </c>
      <c r="P74" s="24">
        <v>0.1429602948557</v>
      </c>
      <c r="Q74" s="24">
        <v>9.7411707338179998E-2</v>
      </c>
      <c r="R74" s="24">
        <v>0.22589484241409999</v>
      </c>
      <c r="S74" s="24">
        <v>8.0214156379440002E-2</v>
      </c>
      <c r="T74" s="24">
        <v>0.1104936908023</v>
      </c>
      <c r="U74" s="24">
        <v>9.1235507908000002E-2</v>
      </c>
      <c r="V74" s="24">
        <v>0.17728258235409999</v>
      </c>
      <c r="X74" s="24">
        <v>1.163469072529</v>
      </c>
      <c r="Y74" s="24">
        <v>0.27601898492409999</v>
      </c>
      <c r="Z74" s="24">
        <v>0.29332487877449998</v>
      </c>
      <c r="AA74" s="24">
        <v>0.25871309107360002</v>
      </c>
      <c r="AB74" s="24">
        <v>0.1938046062132</v>
      </c>
      <c r="AC74" s="24">
        <v>0.21572219180999999</v>
      </c>
      <c r="AD74" s="24">
        <v>0.17188702061639999</v>
      </c>
      <c r="BC74" s="24">
        <v>2.1187766489770001</v>
      </c>
      <c r="BD74" s="24">
        <v>5.7451503296119998E-2</v>
      </c>
      <c r="BE74" s="24">
        <v>6.3630913933729993E-2</v>
      </c>
      <c r="BF74" s="24">
        <v>5.1272092658510002E-2</v>
      </c>
      <c r="BG74" s="24">
        <v>0.40370894590360001</v>
      </c>
      <c r="BH74" s="24">
        <v>0.49945151498309998</v>
      </c>
      <c r="BI74" s="24">
        <v>0.30796637682420003</v>
      </c>
      <c r="BT74" s="25">
        <v>0.44773000000000002</v>
      </c>
      <c r="BU74" s="25">
        <v>0.13857</v>
      </c>
      <c r="BV74" s="26"/>
      <c r="BW74" s="26"/>
      <c r="BX74" s="26"/>
      <c r="BY74" s="26"/>
      <c r="CG74" s="28">
        <f t="shared" si="5"/>
        <v>-0.52499999999999236</v>
      </c>
      <c r="CH74" s="27">
        <v>0.16064336302203652</v>
      </c>
      <c r="CI74" s="27">
        <v>0.2258630137603744</v>
      </c>
      <c r="CJ74" s="27">
        <v>3.6895588602612467E-2</v>
      </c>
      <c r="CK74" s="27">
        <v>0.1106934749228931</v>
      </c>
      <c r="DN74" s="28">
        <f t="shared" si="6"/>
        <v>-2.8999999999999879</v>
      </c>
      <c r="DO74" s="27">
        <v>1.1714598739414132E-2</v>
      </c>
      <c r="DP74" s="27">
        <v>7.8609917778044731E-3</v>
      </c>
      <c r="DQ74" s="27">
        <v>5.8765370621133968E-2</v>
      </c>
      <c r="DR74" s="27">
        <v>4.2720190267778617E-2</v>
      </c>
      <c r="DS74" s="27">
        <v>7.9012698664898093E-5</v>
      </c>
      <c r="DU74" s="28">
        <f t="shared" si="7"/>
        <v>-2.8999999999999879</v>
      </c>
      <c r="DV74" s="31">
        <v>2.422803282095921E-2</v>
      </c>
      <c r="DW74" s="31">
        <v>3.550284729227049E-2</v>
      </c>
      <c r="DX74" s="31">
        <v>1.2953218349647931E-2</v>
      </c>
      <c r="DY74" s="31">
        <v>6.6261187357905399E-2</v>
      </c>
      <c r="DZ74" s="31">
        <v>8.1791306939637473E-2</v>
      </c>
      <c r="EA74" s="31">
        <f t="shared" si="4"/>
        <v>5.0731067776173325E-2</v>
      </c>
      <c r="FK74" s="27">
        <v>-1.2080588332440001</v>
      </c>
      <c r="FL74" s="27">
        <v>4.75</v>
      </c>
      <c r="FM74" s="27">
        <v>5.0127198872000003</v>
      </c>
      <c r="FN74" s="27">
        <v>4.4872801127999997</v>
      </c>
      <c r="FO74" s="27">
        <v>0</v>
      </c>
      <c r="FP74" s="27">
        <v>0</v>
      </c>
      <c r="FQ74" s="27">
        <v>0</v>
      </c>
    </row>
    <row r="75" spans="1:173" x14ac:dyDescent="0.25">
      <c r="A75" s="24">
        <v>3.0309300000000001</v>
      </c>
      <c r="B75" s="24">
        <v>0.93673711605400001</v>
      </c>
      <c r="C75" s="24">
        <v>0.28729532551679998</v>
      </c>
      <c r="D75" s="24">
        <v>0.15120112646639999</v>
      </c>
      <c r="E75" s="24">
        <v>1.0374172357789999</v>
      </c>
      <c r="F75" s="24">
        <v>0.25291423630780002</v>
      </c>
      <c r="G75" s="24">
        <v>0.60827513960309998</v>
      </c>
      <c r="H75" s="24">
        <v>0.131280982933</v>
      </c>
      <c r="I75" s="24">
        <v>0.2787025822575</v>
      </c>
      <c r="J75" s="24">
        <v>0.69869167419360001</v>
      </c>
      <c r="K75" s="24">
        <v>0.772487495257</v>
      </c>
      <c r="L75" s="24">
        <v>1.3670733059389999</v>
      </c>
      <c r="M75" s="24">
        <v>7.7665290247000002E-2</v>
      </c>
      <c r="N75" s="24">
        <v>5.8297212565879997E-2</v>
      </c>
      <c r="O75" s="24">
        <v>0.1307070698949</v>
      </c>
      <c r="P75" s="24">
        <v>0.12541821526329999</v>
      </c>
      <c r="Q75" s="24">
        <v>0.1003927966415</v>
      </c>
      <c r="R75" s="24">
        <v>0.2145849005022</v>
      </c>
      <c r="S75" s="24">
        <v>6.6804752062379999E-2</v>
      </c>
      <c r="T75" s="24">
        <v>0.1119752456351</v>
      </c>
      <c r="U75" s="24">
        <v>8.4772846387439996E-2</v>
      </c>
      <c r="V75" s="24">
        <v>0.1837668592242</v>
      </c>
      <c r="X75" s="24">
        <v>1.3538690725289999</v>
      </c>
      <c r="Y75" s="24">
        <v>0.31862185641340002</v>
      </c>
      <c r="Z75" s="24">
        <v>0.34245588952139999</v>
      </c>
      <c r="AA75" s="24">
        <v>0.29478782330539999</v>
      </c>
      <c r="AB75" s="24">
        <v>0.20241223325589999</v>
      </c>
      <c r="AC75" s="24">
        <v>0.2272371479185</v>
      </c>
      <c r="AD75" s="24">
        <v>0.17758731859329999</v>
      </c>
      <c r="BC75" s="24">
        <v>2.309176648977</v>
      </c>
      <c r="BD75" s="24">
        <v>5.4269697322140001E-2</v>
      </c>
      <c r="BE75" s="24">
        <v>6.181068083052E-2</v>
      </c>
      <c r="BF75" s="24">
        <v>4.6728713813750003E-2</v>
      </c>
      <c r="BG75" s="24">
        <v>0.40085760288610001</v>
      </c>
      <c r="BH75" s="24">
        <v>0.4992079611986</v>
      </c>
      <c r="BI75" s="24">
        <v>0.30250724457349998</v>
      </c>
      <c r="BT75" s="25">
        <v>9.2149999999999996E-2</v>
      </c>
      <c r="BU75" s="25">
        <v>9.7699999999999995E-2</v>
      </c>
      <c r="BV75" s="26"/>
      <c r="BW75" s="26"/>
      <c r="BX75" s="26"/>
      <c r="BY75" s="26"/>
      <c r="CG75" s="28">
        <f t="shared" si="5"/>
        <v>-0.44999999999999235</v>
      </c>
      <c r="CH75" s="27">
        <v>0.16134958884172201</v>
      </c>
      <c r="CI75" s="27">
        <v>0.23049566493647899</v>
      </c>
      <c r="CJ75" s="27">
        <v>3.5230796928400962E-2</v>
      </c>
      <c r="CK75" s="27">
        <v>0.11074875045882601</v>
      </c>
      <c r="DN75" s="28">
        <f t="shared" si="6"/>
        <v>-2.8249999999999877</v>
      </c>
      <c r="DO75" s="27">
        <v>1.3494147147724893E-2</v>
      </c>
      <c r="DP75" s="27">
        <v>9.294568131586526E-3</v>
      </c>
      <c r="DQ75" s="27">
        <v>5.7016709081713732E-2</v>
      </c>
      <c r="DR75" s="27">
        <v>4.6590450888331587E-2</v>
      </c>
      <c r="DS75" s="27">
        <v>0</v>
      </c>
      <c r="DU75" s="28">
        <f t="shared" si="7"/>
        <v>-2.8249999999999877</v>
      </c>
      <c r="DV75" s="31">
        <v>2.5279175049871344E-2</v>
      </c>
      <c r="DW75" s="31">
        <v>3.6448044232724588E-2</v>
      </c>
      <c r="DX75" s="31">
        <v>1.41103058670181E-2</v>
      </c>
      <c r="DY75" s="31">
        <v>6.7089012718310498E-2</v>
      </c>
      <c r="DZ75" s="31">
        <v>8.3021760757081869E-2</v>
      </c>
      <c r="EA75" s="31">
        <f t="shared" si="4"/>
        <v>5.1156264679539126E-2</v>
      </c>
      <c r="FK75" s="27">
        <v>-1.108058833244</v>
      </c>
      <c r="FL75" s="27">
        <v>5.0250000000000004</v>
      </c>
      <c r="FM75" s="27">
        <v>5.1686140661630002</v>
      </c>
      <c r="FN75" s="27">
        <v>4.8813859338369996</v>
      </c>
      <c r="FO75" s="27">
        <v>0</v>
      </c>
      <c r="FP75" s="27">
        <v>0</v>
      </c>
      <c r="FQ75" s="27">
        <v>0</v>
      </c>
    </row>
    <row r="76" spans="1:173" x14ac:dyDescent="0.25">
      <c r="A76" s="24">
        <v>3.2213099999999999</v>
      </c>
      <c r="B76" s="24">
        <v>0.87939319670380001</v>
      </c>
      <c r="C76" s="24">
        <v>0.28290556532470001</v>
      </c>
      <c r="D76" s="24">
        <v>0.15427939977989999</v>
      </c>
      <c r="E76" s="24">
        <v>1.118864845114</v>
      </c>
      <c r="F76" s="24">
        <v>0.25778183721019998</v>
      </c>
      <c r="G76" s="24">
        <v>0.61728007813450003</v>
      </c>
      <c r="H76" s="24">
        <v>0.14158443163910001</v>
      </c>
      <c r="I76" s="24">
        <v>0.2844885477079</v>
      </c>
      <c r="J76" s="24">
        <v>0.72105461802619997</v>
      </c>
      <c r="K76" s="24">
        <v>0.74139112663319995</v>
      </c>
      <c r="L76" s="24">
        <v>1.3295314498390001</v>
      </c>
      <c r="M76" s="24">
        <v>8.8079321712699998E-2</v>
      </c>
      <c r="N76" s="24">
        <v>5.6847088139299999E-2</v>
      </c>
      <c r="O76" s="24">
        <v>0.12634039462489999</v>
      </c>
      <c r="P76" s="24">
        <v>0.13978586208409999</v>
      </c>
      <c r="Q76" s="24">
        <v>0.10749189431760001</v>
      </c>
      <c r="R76" s="24">
        <v>0.1943008429893</v>
      </c>
      <c r="S76" s="24">
        <v>6.4862453158039998E-2</v>
      </c>
      <c r="T76" s="24">
        <v>8.7104823495659997E-2</v>
      </c>
      <c r="U76" s="24">
        <v>8.0693753947970001E-2</v>
      </c>
      <c r="V76" s="24">
        <v>0.1768342031722</v>
      </c>
      <c r="X76" s="24">
        <v>1.544269072529</v>
      </c>
      <c r="Y76" s="24">
        <v>0.33911052565439997</v>
      </c>
      <c r="Z76" s="24">
        <v>0.37108621050020002</v>
      </c>
      <c r="AA76" s="24">
        <v>0.30713484080870002</v>
      </c>
      <c r="AB76" s="24">
        <v>0.19388337831909999</v>
      </c>
      <c r="AC76" s="24">
        <v>0.21600744989990001</v>
      </c>
      <c r="AD76" s="24">
        <v>0.1717593067383</v>
      </c>
      <c r="BC76" s="24">
        <v>2.4995766489769999</v>
      </c>
      <c r="BD76" s="24">
        <v>5.6858641830759997E-2</v>
      </c>
      <c r="BE76" s="24">
        <v>6.3548998212480001E-2</v>
      </c>
      <c r="BF76" s="24">
        <v>5.0168285449030001E-2</v>
      </c>
      <c r="BG76" s="24">
        <v>0.40506800662199999</v>
      </c>
      <c r="BH76" s="24">
        <v>0.50316379984579995</v>
      </c>
      <c r="BI76" s="24">
        <v>0.30697221339820002</v>
      </c>
      <c r="BT76" s="25">
        <v>9.2969999999999997E-2</v>
      </c>
      <c r="BU76" s="25">
        <v>0.13816000000000001</v>
      </c>
      <c r="BV76" s="26"/>
      <c r="BW76" s="26"/>
      <c r="BX76" s="26"/>
      <c r="BY76" s="26"/>
      <c r="CG76" s="28">
        <f t="shared" si="5"/>
        <v>-0.37499999999999234</v>
      </c>
      <c r="CH76" s="27">
        <v>0.16189475522529892</v>
      </c>
      <c r="CI76" s="27">
        <v>0.23428473411778086</v>
      </c>
      <c r="CJ76" s="27">
        <v>3.3185399081426856E-2</v>
      </c>
      <c r="CK76" s="27">
        <v>0.11088395051585435</v>
      </c>
      <c r="DN76" s="28">
        <f t="shared" si="6"/>
        <v>-2.7499999999999876</v>
      </c>
      <c r="DO76" s="27">
        <v>1.581244245190019E-2</v>
      </c>
      <c r="DP76" s="27">
        <v>1.1894302245219037E-2</v>
      </c>
      <c r="DQ76" s="27">
        <v>5.7182017065339277E-2</v>
      </c>
      <c r="DR76" s="27">
        <v>4.9948721554611733E-2</v>
      </c>
      <c r="DS76" s="27">
        <v>0</v>
      </c>
      <c r="DU76" s="28">
        <f t="shared" si="7"/>
        <v>-2.7499999999999876</v>
      </c>
      <c r="DV76" s="31">
        <v>2.6967496663414036E-2</v>
      </c>
      <c r="DW76" s="31">
        <v>3.8192326821015365E-2</v>
      </c>
      <c r="DX76" s="31">
        <v>1.5742666505812707E-2</v>
      </c>
      <c r="DY76" s="31">
        <v>6.7431665220985704E-2</v>
      </c>
      <c r="DZ76" s="31">
        <v>8.3578892528392817E-2</v>
      </c>
      <c r="EA76" s="31">
        <f t="shared" si="4"/>
        <v>5.128443791357859E-2</v>
      </c>
      <c r="FK76" s="27">
        <v>-1.0080588332439999</v>
      </c>
      <c r="FL76" s="27">
        <v>5.6749999999999998</v>
      </c>
      <c r="FM76" s="27">
        <v>5.7946689273530003</v>
      </c>
      <c r="FN76" s="27">
        <v>5.5553310726470002</v>
      </c>
      <c r="FO76" s="27">
        <v>0</v>
      </c>
      <c r="FP76" s="27">
        <v>0</v>
      </c>
      <c r="FQ76" s="27">
        <v>0</v>
      </c>
    </row>
    <row r="77" spans="1:173" x14ac:dyDescent="0.25">
      <c r="A77" s="24">
        <v>3.4116900000000001</v>
      </c>
      <c r="B77" s="24">
        <v>0.83146136352029998</v>
      </c>
      <c r="C77" s="24">
        <v>0.28120625097149998</v>
      </c>
      <c r="D77" s="24">
        <v>0.14832118993419999</v>
      </c>
      <c r="E77" s="24">
        <v>1.240177045746</v>
      </c>
      <c r="F77" s="24">
        <v>0.23511343039679999</v>
      </c>
      <c r="G77" s="24">
        <v>0.60829361933259996</v>
      </c>
      <c r="H77" s="24">
        <v>0.1403549680808</v>
      </c>
      <c r="I77" s="24">
        <v>0.30532004181189998</v>
      </c>
      <c r="J77" s="24">
        <v>0.72154859529729998</v>
      </c>
      <c r="K77" s="24">
        <v>0.8024545274596</v>
      </c>
      <c r="L77" s="24">
        <v>1.382972040943</v>
      </c>
      <c r="M77" s="24">
        <v>8.5546268278180002E-2</v>
      </c>
      <c r="N77" s="24">
        <v>6.2031076707810003E-2</v>
      </c>
      <c r="O77" s="24">
        <v>0.1209612162184</v>
      </c>
      <c r="P77" s="24">
        <v>0.13181346457189999</v>
      </c>
      <c r="Q77" s="24">
        <v>9.8081486856190003E-2</v>
      </c>
      <c r="R77" s="24">
        <v>0.20220513131160001</v>
      </c>
      <c r="S77" s="24">
        <v>7.3750050721779994E-2</v>
      </c>
      <c r="T77" s="24">
        <v>0.1023254613302</v>
      </c>
      <c r="U77" s="24">
        <v>8.158814327076E-2</v>
      </c>
      <c r="V77" s="24">
        <v>0.16589984641889999</v>
      </c>
      <c r="X77" s="24">
        <v>1.7346690725289999</v>
      </c>
      <c r="Y77" s="24">
        <v>0.36980019242029999</v>
      </c>
      <c r="Z77" s="24">
        <v>0.41090181877920001</v>
      </c>
      <c r="AA77" s="24">
        <v>0.32869856606129999</v>
      </c>
      <c r="AB77" s="24">
        <v>0.17287625473939999</v>
      </c>
      <c r="AC77" s="24">
        <v>0.19304393877289999</v>
      </c>
      <c r="AD77" s="24">
        <v>0.152708570706</v>
      </c>
      <c r="BC77" s="24">
        <v>2.6899766489769998</v>
      </c>
      <c r="BD77" s="24">
        <v>5.4103318028720003E-2</v>
      </c>
      <c r="BE77" s="24">
        <v>6.1538858273890003E-2</v>
      </c>
      <c r="BF77" s="24">
        <v>4.6667777783550003E-2</v>
      </c>
      <c r="BG77" s="24">
        <v>0.40079222905349998</v>
      </c>
      <c r="BH77" s="24">
        <v>0.50086137887259996</v>
      </c>
      <c r="BI77" s="24">
        <v>0.3007230792344</v>
      </c>
      <c r="BT77" s="25">
        <v>0.10675999999999999</v>
      </c>
      <c r="BU77" s="25">
        <v>0.14945</v>
      </c>
      <c r="BV77" s="26"/>
      <c r="BW77" s="26"/>
      <c r="BX77" s="26"/>
      <c r="BY77" s="26"/>
      <c r="CG77" s="28">
        <f t="shared" si="5"/>
        <v>-0.29999999999999233</v>
      </c>
      <c r="CH77" s="27">
        <v>0.16266432246484241</v>
      </c>
      <c r="CI77" s="27">
        <v>0.23776261516648761</v>
      </c>
      <c r="CJ77" s="27">
        <v>3.0756542065052815E-2</v>
      </c>
      <c r="CK77" s="27">
        <v>0.1109869355557538</v>
      </c>
      <c r="DN77" s="28">
        <f t="shared" si="6"/>
        <v>-2.6749999999999874</v>
      </c>
      <c r="DO77" s="27">
        <v>1.9842365929032817E-2</v>
      </c>
      <c r="DP77" s="27">
        <v>1.4686947574424241E-2</v>
      </c>
      <c r="DQ77" s="27">
        <v>5.7212515059180624E-2</v>
      </c>
      <c r="DR77" s="27">
        <v>5.2722782345632234E-2</v>
      </c>
      <c r="DS77" s="27">
        <v>0</v>
      </c>
      <c r="DU77" s="28">
        <f t="shared" si="7"/>
        <v>-2.6749999999999874</v>
      </c>
      <c r="DV77" s="31">
        <v>2.8892922181653957E-2</v>
      </c>
      <c r="DW77" s="31">
        <v>4.0047259480215994E-2</v>
      </c>
      <c r="DX77" s="31">
        <v>1.7738584883091921E-2</v>
      </c>
      <c r="DY77" s="31">
        <v>6.7513452385038794E-2</v>
      </c>
      <c r="DZ77" s="31">
        <v>8.3842870126847588E-2</v>
      </c>
      <c r="EA77" s="31">
        <f t="shared" si="4"/>
        <v>5.118403464323E-2</v>
      </c>
      <c r="FK77" s="27">
        <v>-0.90805883324369996</v>
      </c>
      <c r="FL77" s="27">
        <v>5.8250000000000002</v>
      </c>
      <c r="FM77" s="27">
        <v>5.9014355369210003</v>
      </c>
      <c r="FN77" s="27">
        <v>5.748564463079</v>
      </c>
      <c r="FO77" s="27">
        <v>0</v>
      </c>
      <c r="FP77" s="27">
        <v>0</v>
      </c>
      <c r="FQ77" s="27">
        <v>0</v>
      </c>
    </row>
    <row r="78" spans="1:173" x14ac:dyDescent="0.25">
      <c r="A78" s="24">
        <v>3.6020699999999999</v>
      </c>
      <c r="B78" s="24">
        <v>0.78556527204850002</v>
      </c>
      <c r="C78" s="24">
        <v>0.24679249852140001</v>
      </c>
      <c r="D78" s="24">
        <v>0.15260299461519999</v>
      </c>
      <c r="E78" s="24">
        <v>1.328883553524</v>
      </c>
      <c r="F78" s="24">
        <v>0.194144161984</v>
      </c>
      <c r="G78" s="24">
        <v>0.59957947102739995</v>
      </c>
      <c r="H78" s="24">
        <v>0.13876344775130001</v>
      </c>
      <c r="I78" s="24">
        <v>0.31749375168150001</v>
      </c>
      <c r="J78" s="24">
        <v>0.6979800834687</v>
      </c>
      <c r="K78" s="24">
        <v>0.78356605821040004</v>
      </c>
      <c r="L78" s="24">
        <v>1.433541507638</v>
      </c>
      <c r="M78" s="24">
        <v>7.0014714168700004E-2</v>
      </c>
      <c r="N78" s="24">
        <v>5.8427521463379997E-2</v>
      </c>
      <c r="O78" s="24">
        <v>0.12492757636350001</v>
      </c>
      <c r="P78" s="24">
        <v>0.13076767596139999</v>
      </c>
      <c r="Q78" s="24">
        <v>0.10371144477370001</v>
      </c>
      <c r="R78" s="24">
        <v>0.20084812826260001</v>
      </c>
      <c r="S78" s="24">
        <v>6.4736710947049997E-2</v>
      </c>
      <c r="T78" s="24">
        <v>0.1086340242178</v>
      </c>
      <c r="U78" s="24">
        <v>9.0628296789760004E-2</v>
      </c>
      <c r="V78" s="24">
        <v>0.15847998505470001</v>
      </c>
      <c r="X78" s="24">
        <v>1.9250690725290001</v>
      </c>
      <c r="Y78" s="24">
        <v>0.40404742324979998</v>
      </c>
      <c r="Z78" s="24">
        <v>0.45640365234320002</v>
      </c>
      <c r="AA78" s="24">
        <v>0.35169119415639999</v>
      </c>
      <c r="AB78" s="24">
        <v>0.15981994523519999</v>
      </c>
      <c r="AC78" s="24">
        <v>0.17671499227609999</v>
      </c>
      <c r="AD78" s="24">
        <v>0.14292489819429999</v>
      </c>
      <c r="BC78" s="24">
        <v>2.8803766489770002</v>
      </c>
      <c r="BD78" s="24">
        <v>5.9838257675089997E-2</v>
      </c>
      <c r="BE78" s="24">
        <v>6.6445956672580006E-2</v>
      </c>
      <c r="BF78" s="24">
        <v>5.3230558677590002E-2</v>
      </c>
      <c r="BG78" s="24">
        <v>0.40239746788929998</v>
      </c>
      <c r="BH78" s="24">
        <v>0.5021074929721</v>
      </c>
      <c r="BI78" s="24">
        <v>0.30268744280650001</v>
      </c>
      <c r="BT78" s="25">
        <v>0.10764</v>
      </c>
      <c r="BU78" s="25">
        <v>8.1000000000000003E-2</v>
      </c>
      <c r="BV78" s="26"/>
      <c r="BW78" s="26"/>
      <c r="BX78" s="26"/>
      <c r="BY78" s="26"/>
      <c r="CG78" s="28">
        <f t="shared" si="5"/>
        <v>-0.22499999999999232</v>
      </c>
      <c r="CH78" s="27">
        <v>0.16389602093135669</v>
      </c>
      <c r="CI78" s="27">
        <v>0.2412972397576528</v>
      </c>
      <c r="CJ78" s="27">
        <v>2.8020738498267795E-2</v>
      </c>
      <c r="CK78" s="27">
        <v>0.11097703669477345</v>
      </c>
      <c r="DN78" s="28">
        <f t="shared" si="6"/>
        <v>-2.5999999999999872</v>
      </c>
      <c r="DO78" s="27">
        <v>2.6433590875174971E-2</v>
      </c>
      <c r="DP78" s="27">
        <v>1.6315867196045056E-2</v>
      </c>
      <c r="DQ78" s="27">
        <v>5.5937202227197315E-2</v>
      </c>
      <c r="DR78" s="27">
        <v>5.5242188969341209E-2</v>
      </c>
      <c r="DS78" s="27">
        <v>2.2414580360358681E-5</v>
      </c>
      <c r="DU78" s="28">
        <f t="shared" si="7"/>
        <v>-2.5999999999999872</v>
      </c>
      <c r="DV78" s="31">
        <v>3.0790252769623799E-2</v>
      </c>
      <c r="DW78" s="31">
        <v>4.1757053712407136E-2</v>
      </c>
      <c r="DX78" s="31">
        <v>1.9823451826840463E-2</v>
      </c>
      <c r="DY78" s="31">
        <v>6.7778308729091893E-2</v>
      </c>
      <c r="DZ78" s="31">
        <v>8.4431506368261564E-2</v>
      </c>
      <c r="EA78" s="31">
        <f t="shared" si="4"/>
        <v>5.1125111089922223E-2</v>
      </c>
      <c r="FK78" s="27">
        <v>-0.80805883324369998</v>
      </c>
      <c r="FL78" s="27">
        <v>5.4749999999999996</v>
      </c>
      <c r="FM78" s="27">
        <v>5.6530785122399996</v>
      </c>
      <c r="FN78" s="27">
        <v>5.2969214877599997</v>
      </c>
      <c r="FO78" s="27">
        <v>0</v>
      </c>
      <c r="FP78" s="27">
        <v>0</v>
      </c>
      <c r="FQ78" s="27">
        <v>0</v>
      </c>
    </row>
    <row r="79" spans="1:173" x14ac:dyDescent="0.25">
      <c r="A79" s="24">
        <v>3.7924500000000001</v>
      </c>
      <c r="B79" s="24">
        <v>0.71550758065010001</v>
      </c>
      <c r="C79" s="24">
        <v>0.23680461513170001</v>
      </c>
      <c r="D79" s="24">
        <v>0.16215747724259999</v>
      </c>
      <c r="E79" s="24">
        <v>1.402775124121</v>
      </c>
      <c r="F79" s="24">
        <v>0.1838168354137</v>
      </c>
      <c r="G79" s="24">
        <v>0.57976410315180005</v>
      </c>
      <c r="H79" s="24">
        <v>0.1421858119479</v>
      </c>
      <c r="I79" s="24">
        <v>0.30261557632809999</v>
      </c>
      <c r="J79" s="24">
        <v>0.68344042233659996</v>
      </c>
      <c r="K79" s="24">
        <v>0.7918827951795</v>
      </c>
      <c r="L79" s="24">
        <v>1.44010660755</v>
      </c>
      <c r="M79" s="24">
        <v>9.4500935370370007E-2</v>
      </c>
      <c r="N79" s="24">
        <v>8.0121410009089997E-2</v>
      </c>
      <c r="O79" s="24">
        <v>0.1327028626358</v>
      </c>
      <c r="P79" s="24">
        <v>0.12376182395309999</v>
      </c>
      <c r="Q79" s="24">
        <v>9.9789482195269993E-2</v>
      </c>
      <c r="R79" s="24">
        <v>0.20431832430970001</v>
      </c>
      <c r="S79" s="24">
        <v>7.0112821169769995E-2</v>
      </c>
      <c r="T79" s="24">
        <v>8.6239313635130002E-2</v>
      </c>
      <c r="U79" s="24">
        <v>9.0631902794420002E-2</v>
      </c>
      <c r="V79" s="24">
        <v>0.14482759043929999</v>
      </c>
      <c r="X79" s="24">
        <v>2.1154690725290002</v>
      </c>
      <c r="Y79" s="24">
        <v>0.43380506741120001</v>
      </c>
      <c r="Z79" s="24">
        <v>0.49835520875009998</v>
      </c>
      <c r="AA79" s="24">
        <v>0.36925492607229998</v>
      </c>
      <c r="AB79" s="24">
        <v>0.14983841467549999</v>
      </c>
      <c r="AC79" s="24">
        <v>0.16595518831690001</v>
      </c>
      <c r="AD79" s="24">
        <v>0.1337216410341</v>
      </c>
      <c r="BC79" s="24">
        <v>3.0707766489770001</v>
      </c>
      <c r="BD79" s="24">
        <v>6.1279057594869998E-2</v>
      </c>
      <c r="BE79" s="24">
        <v>6.8317497607539995E-2</v>
      </c>
      <c r="BF79" s="24">
        <v>5.4240617582200001E-2</v>
      </c>
      <c r="BG79" s="24">
        <v>0.37197314033619999</v>
      </c>
      <c r="BH79" s="24">
        <v>0.4667180605947</v>
      </c>
      <c r="BI79" s="24">
        <v>0.27722822007769998</v>
      </c>
      <c r="BT79" s="25">
        <v>6.234E-2</v>
      </c>
      <c r="BU79" s="25">
        <v>5.4609999999999999E-2</v>
      </c>
      <c r="BV79" s="26"/>
      <c r="BW79" s="26"/>
      <c r="BX79" s="26"/>
      <c r="BY79" s="26"/>
      <c r="CG79" s="28">
        <f t="shared" si="5"/>
        <v>-0.14999999999999231</v>
      </c>
      <c r="CH79" s="27">
        <v>0.16537337144833766</v>
      </c>
      <c r="CI79" s="27">
        <v>0.2444880580644955</v>
      </c>
      <c r="CJ79" s="27">
        <v>2.5082009358572282E-2</v>
      </c>
      <c r="CK79" s="27">
        <v>0.11099402987028387</v>
      </c>
      <c r="DN79" s="28">
        <f t="shared" si="6"/>
        <v>-2.524999999999987</v>
      </c>
      <c r="DO79" s="27">
        <v>3.5548239404280542E-2</v>
      </c>
      <c r="DP79" s="27">
        <v>1.6951155487970791E-2</v>
      </c>
      <c r="DQ79" s="27">
        <v>5.5075617156073071E-2</v>
      </c>
      <c r="DR79" s="27">
        <v>5.7412098250834882E-2</v>
      </c>
      <c r="DS79" s="27">
        <v>1.0149285218612433E-4</v>
      </c>
      <c r="DU79" s="28">
        <f t="shared" si="7"/>
        <v>-2.524999999999987</v>
      </c>
      <c r="DV79" s="31">
        <v>3.3017720630269087E-2</v>
      </c>
      <c r="DW79" s="31">
        <v>4.4039636413185E-2</v>
      </c>
      <c r="DX79" s="31">
        <v>2.1995804847353174E-2</v>
      </c>
      <c r="DY79" s="31">
        <v>6.8611569898358996E-2</v>
      </c>
      <c r="DZ79" s="31">
        <v>8.5910024643065241E-2</v>
      </c>
      <c r="EA79" s="31">
        <f t="shared" si="4"/>
        <v>5.131311515365275E-2</v>
      </c>
      <c r="FK79" s="27">
        <v>-0.7080588332437</v>
      </c>
      <c r="FL79" s="27">
        <v>5.6</v>
      </c>
      <c r="FM79" s="27">
        <v>5.7899656719559998</v>
      </c>
      <c r="FN79" s="27">
        <v>5.4100343280440004</v>
      </c>
      <c r="FO79" s="27">
        <v>0</v>
      </c>
      <c r="FP79" s="27">
        <v>0</v>
      </c>
      <c r="FQ79" s="27">
        <v>0</v>
      </c>
    </row>
    <row r="80" spans="1:173" x14ac:dyDescent="0.25">
      <c r="A80" s="24">
        <v>3.9828299999999999</v>
      </c>
      <c r="B80" s="24">
        <v>0.64586889148829996</v>
      </c>
      <c r="C80" s="24">
        <v>0.2356144054606</v>
      </c>
      <c r="D80" s="24">
        <v>0.16980398165140001</v>
      </c>
      <c r="E80" s="24">
        <v>1.4775040900950001</v>
      </c>
      <c r="F80" s="24">
        <v>0.17523117339159999</v>
      </c>
      <c r="G80" s="24">
        <v>0.56397051916429997</v>
      </c>
      <c r="H80" s="24">
        <v>0.1347314290952</v>
      </c>
      <c r="I80" s="24">
        <v>0.29404561115229999</v>
      </c>
      <c r="J80" s="24">
        <v>0.64854073054679995</v>
      </c>
      <c r="K80" s="24">
        <v>0.76154065478730004</v>
      </c>
      <c r="L80" s="24">
        <v>1.4448281546170001</v>
      </c>
      <c r="M80" s="24">
        <v>0.1002082003705</v>
      </c>
      <c r="N80" s="24">
        <v>6.5566708580700003E-2</v>
      </c>
      <c r="O80" s="24">
        <v>0.125979263521</v>
      </c>
      <c r="P80" s="24">
        <v>0.1175630294261</v>
      </c>
      <c r="Q80" s="24">
        <v>9.4238131000339995E-2</v>
      </c>
      <c r="R80" s="24">
        <v>0.2128803350473</v>
      </c>
      <c r="S80" s="24">
        <v>7.1551354552989999E-2</v>
      </c>
      <c r="T80" s="24">
        <v>9.0624732867329999E-2</v>
      </c>
      <c r="U80" s="24">
        <v>8.5552745062229998E-2</v>
      </c>
      <c r="V80" s="24">
        <v>0.15198892404889999</v>
      </c>
      <c r="X80" s="24">
        <v>2.3058690725290001</v>
      </c>
      <c r="Y80" s="24">
        <v>0.47392639789829999</v>
      </c>
      <c r="Z80" s="24">
        <v>0.55369386545849997</v>
      </c>
      <c r="AA80" s="24">
        <v>0.39415893033799998</v>
      </c>
      <c r="AB80" s="24">
        <v>0.13950134368530001</v>
      </c>
      <c r="AC80" s="24">
        <v>0.1559303550351</v>
      </c>
      <c r="AD80" s="24">
        <v>0.1230723323355</v>
      </c>
      <c r="BC80" s="24">
        <v>3.261176648977</v>
      </c>
      <c r="BD80" s="24">
        <v>5.7590299242130001E-2</v>
      </c>
      <c r="BE80" s="24">
        <v>6.3510709200570004E-2</v>
      </c>
      <c r="BF80" s="24">
        <v>5.1669889283699998E-2</v>
      </c>
      <c r="BG80" s="24">
        <v>0.37801671785539998</v>
      </c>
      <c r="BH80" s="24">
        <v>0.47316368766220002</v>
      </c>
      <c r="BI80" s="24">
        <v>0.28286974804870002</v>
      </c>
      <c r="BT80" s="25">
        <v>7.6170000000000002E-2</v>
      </c>
      <c r="BU80" s="25">
        <v>7.6910000000000006E-2</v>
      </c>
      <c r="BV80" s="26"/>
      <c r="BW80" s="26"/>
      <c r="BX80" s="26"/>
      <c r="BY80" s="26"/>
      <c r="CG80" s="28">
        <f t="shared" si="5"/>
        <v>-7.4999999999992309E-2</v>
      </c>
      <c r="CH80" s="27">
        <v>0.16677311841558323</v>
      </c>
      <c r="CI80" s="27">
        <v>0.24634802798267585</v>
      </c>
      <c r="CJ80" s="27">
        <v>2.2056744168308912E-2</v>
      </c>
      <c r="CK80" s="27">
        <v>0.11126613181098927</v>
      </c>
      <c r="DN80" s="28">
        <f t="shared" si="6"/>
        <v>-2.4499999999999869</v>
      </c>
      <c r="DO80" s="27">
        <v>4.5366240393801299E-2</v>
      </c>
      <c r="DP80" s="27">
        <v>1.7237481442980519E-2</v>
      </c>
      <c r="DQ80" s="27">
        <v>5.5509578961117863E-2</v>
      </c>
      <c r="DR80" s="27">
        <v>5.8789585798759474E-2</v>
      </c>
      <c r="DS80" s="27">
        <v>1.2100517533269016E-4</v>
      </c>
      <c r="DU80" s="28">
        <f t="shared" si="7"/>
        <v>-2.4499999999999869</v>
      </c>
      <c r="DV80" s="31">
        <v>3.5404778354398383E-2</v>
      </c>
      <c r="DW80" s="31">
        <v>4.68618248311908E-2</v>
      </c>
      <c r="DX80" s="31">
        <v>2.3947731877605967E-2</v>
      </c>
      <c r="DY80" s="31">
        <v>6.9460831170491594E-2</v>
      </c>
      <c r="DZ80" s="31">
        <v>8.7437590134918447E-2</v>
      </c>
      <c r="EA80" s="31">
        <f t="shared" si="4"/>
        <v>5.148407220606474E-2</v>
      </c>
      <c r="FK80" s="27">
        <v>-0.60805883324370003</v>
      </c>
      <c r="FL80" s="27">
        <v>6.35</v>
      </c>
      <c r="FM80" s="27">
        <v>6.5302775637729997</v>
      </c>
      <c r="FN80" s="27">
        <v>6.1697224362269996</v>
      </c>
      <c r="FO80" s="27">
        <v>0</v>
      </c>
      <c r="FP80" s="27">
        <v>0</v>
      </c>
      <c r="FQ80" s="27">
        <v>0</v>
      </c>
    </row>
    <row r="81" spans="1:173" x14ac:dyDescent="0.25">
      <c r="A81" s="24">
        <v>4.1732100000000001</v>
      </c>
      <c r="B81" s="24">
        <v>0.61397709424960001</v>
      </c>
      <c r="C81" s="24">
        <v>0.2608180282673</v>
      </c>
      <c r="D81" s="24">
        <v>0.17450569826439999</v>
      </c>
      <c r="E81" s="24">
        <v>1.5198156732779999</v>
      </c>
      <c r="F81" s="24">
        <v>0.17122793345430001</v>
      </c>
      <c r="G81" s="24">
        <v>0.56384817061040005</v>
      </c>
      <c r="H81" s="24">
        <v>0.1296592494172</v>
      </c>
      <c r="I81" s="24">
        <v>0.28585885641379999</v>
      </c>
      <c r="J81" s="24">
        <v>0.62141321127589999</v>
      </c>
      <c r="K81" s="24">
        <v>0.73755094818389999</v>
      </c>
      <c r="L81" s="24">
        <v>1.4636033572180001</v>
      </c>
      <c r="M81" s="24">
        <v>8.99703049846E-2</v>
      </c>
      <c r="N81" s="24">
        <v>6.0356386991270002E-2</v>
      </c>
      <c r="O81" s="24">
        <v>0.1241332275217</v>
      </c>
      <c r="P81" s="24">
        <v>0.1107613461302</v>
      </c>
      <c r="Q81" s="24">
        <v>9.0294187846979998E-2</v>
      </c>
      <c r="R81" s="24">
        <v>0.20194967548760001</v>
      </c>
      <c r="S81" s="24">
        <v>6.246166655088E-2</v>
      </c>
      <c r="T81" s="24">
        <v>9.6546297213189997E-2</v>
      </c>
      <c r="U81" s="24">
        <v>9.1278078796360004E-2</v>
      </c>
      <c r="V81" s="24">
        <v>0.15137595129859999</v>
      </c>
      <c r="X81" s="24">
        <v>2.496269072529</v>
      </c>
      <c r="Y81" s="24">
        <v>0.523319535946</v>
      </c>
      <c r="Z81" s="24">
        <v>0.62097512627999996</v>
      </c>
      <c r="AA81" s="24">
        <v>0.42566394561190002</v>
      </c>
      <c r="AB81" s="24">
        <v>0.13713922969889999</v>
      </c>
      <c r="AC81" s="24">
        <v>0.1540960158221</v>
      </c>
      <c r="AD81" s="24">
        <v>0.1201824435757</v>
      </c>
      <c r="BC81" s="24">
        <v>3.4515766489769999</v>
      </c>
      <c r="BD81" s="24">
        <v>5.816307103348E-2</v>
      </c>
      <c r="BE81" s="24">
        <v>6.3234517962469997E-2</v>
      </c>
      <c r="BF81" s="24">
        <v>5.3091624104500003E-2</v>
      </c>
      <c r="BG81" s="24">
        <v>0.36970428412810002</v>
      </c>
      <c r="BH81" s="24">
        <v>0.46151749876769999</v>
      </c>
      <c r="BI81" s="24">
        <v>0.27789106948850001</v>
      </c>
      <c r="BT81" s="25">
        <v>0.12592</v>
      </c>
      <c r="BU81" s="25">
        <v>8.2659999999999997E-2</v>
      </c>
      <c r="BV81" s="26"/>
      <c r="BW81" s="26"/>
      <c r="BX81" s="26"/>
      <c r="BY81" s="26"/>
      <c r="CG81" s="28">
        <f t="shared" si="5"/>
        <v>7.688294445529209E-15</v>
      </c>
      <c r="CH81" s="27">
        <v>0.1680023207875074</v>
      </c>
      <c r="CI81" s="27">
        <v>0.24609866219021015</v>
      </c>
      <c r="CJ81" s="27">
        <v>1.9087967377111468E-2</v>
      </c>
      <c r="CK81" s="27">
        <v>0.11189926084457617</v>
      </c>
      <c r="DN81" s="28">
        <f t="shared" si="6"/>
        <v>-2.3749999999999867</v>
      </c>
      <c r="DO81" s="27">
        <v>5.3686354204887904E-2</v>
      </c>
      <c r="DP81" s="27">
        <v>1.7500242121767092E-2</v>
      </c>
      <c r="DQ81" s="27">
        <v>5.7219934280978289E-2</v>
      </c>
      <c r="DR81" s="27">
        <v>5.9392128327160905E-2</v>
      </c>
      <c r="DS81" s="27">
        <v>4.1418113246497124E-4</v>
      </c>
      <c r="DU81" s="28">
        <f t="shared" si="7"/>
        <v>-2.3749999999999867</v>
      </c>
      <c r="DV81" s="31">
        <v>3.7642568013451831E-2</v>
      </c>
      <c r="DW81" s="31">
        <v>4.969533906673318E-2</v>
      </c>
      <c r="DX81" s="31">
        <v>2.5589796960170483E-2</v>
      </c>
      <c r="DY81" s="31">
        <v>6.9176013276462403E-2</v>
      </c>
      <c r="DZ81" s="31">
        <v>8.720885851409306E-2</v>
      </c>
      <c r="EA81" s="31">
        <f t="shared" si="4"/>
        <v>5.1143168038831746E-2</v>
      </c>
      <c r="FK81" s="27">
        <v>-0.50805883324370005</v>
      </c>
      <c r="FL81" s="27">
        <v>6.4250000416670003</v>
      </c>
      <c r="FM81" s="27">
        <v>6.6815977783290004</v>
      </c>
      <c r="FN81" s="27">
        <v>6.1684023050040002</v>
      </c>
      <c r="FO81" s="27">
        <v>0</v>
      </c>
      <c r="FP81" s="27">
        <v>0</v>
      </c>
      <c r="FQ81" s="27">
        <v>0</v>
      </c>
    </row>
    <row r="82" spans="1:173" x14ac:dyDescent="0.25">
      <c r="A82" s="24">
        <v>4.3635900000000003</v>
      </c>
      <c r="B82" s="24">
        <v>0.58367487131139995</v>
      </c>
      <c r="C82" s="24">
        <v>0.30186657085930002</v>
      </c>
      <c r="D82" s="24">
        <v>0.17322691240970001</v>
      </c>
      <c r="E82" s="24">
        <v>1.58346447506</v>
      </c>
      <c r="F82" s="24">
        <v>0.14649326712079999</v>
      </c>
      <c r="G82" s="24">
        <v>0.56610949475079997</v>
      </c>
      <c r="H82" s="24">
        <v>0.13717606449709999</v>
      </c>
      <c r="I82" s="24">
        <v>0.27429746982539999</v>
      </c>
      <c r="J82" s="24">
        <v>0.61231125194339997</v>
      </c>
      <c r="K82" s="24">
        <v>0.6820003338931</v>
      </c>
      <c r="L82" s="24">
        <v>1.4745739927370001</v>
      </c>
      <c r="M82" s="24">
        <v>7.9591728742719997E-2</v>
      </c>
      <c r="N82" s="24">
        <v>6.0140071961069998E-2</v>
      </c>
      <c r="O82" s="24">
        <v>0.12726346247699999</v>
      </c>
      <c r="P82" s="24">
        <v>0.10456014726109999</v>
      </c>
      <c r="Q82" s="24">
        <v>9.4064275119829996E-2</v>
      </c>
      <c r="R82" s="24">
        <v>0.21196546055420001</v>
      </c>
      <c r="S82" s="24">
        <v>7.0477168188740003E-2</v>
      </c>
      <c r="T82" s="24">
        <v>8.9146563478340005E-2</v>
      </c>
      <c r="U82" s="24">
        <v>8.7829235838250003E-2</v>
      </c>
      <c r="V82" s="24">
        <v>0.15840087159569999</v>
      </c>
      <c r="X82" s="24">
        <v>2.6866690725289999</v>
      </c>
      <c r="Y82" s="24">
        <v>0.56738198459720002</v>
      </c>
      <c r="Z82" s="24">
        <v>0.67594315214629996</v>
      </c>
      <c r="AA82" s="24">
        <v>0.45882081704810002</v>
      </c>
      <c r="AB82" s="24">
        <v>0.13518838119000001</v>
      </c>
      <c r="AC82" s="24">
        <v>0.15171162306889999</v>
      </c>
      <c r="AD82" s="24">
        <v>0.11866513931100001</v>
      </c>
      <c r="BC82" s="24">
        <v>3.6419766489769998</v>
      </c>
      <c r="BD82" s="24">
        <v>6.1225150413060002E-2</v>
      </c>
      <c r="BE82" s="24">
        <v>6.6667870690969994E-2</v>
      </c>
      <c r="BF82" s="24">
        <v>5.5782430135150003E-2</v>
      </c>
      <c r="BG82" s="24">
        <v>0.35378623028959999</v>
      </c>
      <c r="BH82" s="24">
        <v>0.43958847547699997</v>
      </c>
      <c r="BI82" s="24">
        <v>0.26798398510220001</v>
      </c>
      <c r="BT82" s="25">
        <v>9.5130000000000006E-2</v>
      </c>
      <c r="BU82" s="25">
        <v>8.0610000000000001E-2</v>
      </c>
      <c r="BV82" s="26"/>
      <c r="BW82" s="26"/>
      <c r="BX82" s="26"/>
      <c r="BY82" s="26"/>
      <c r="CG82" s="28">
        <f t="shared" si="5"/>
        <v>7.5000000000007686E-2</v>
      </c>
      <c r="CH82" s="27">
        <v>0.1692171743519707</v>
      </c>
      <c r="CI82" s="27">
        <v>0.24417443170493927</v>
      </c>
      <c r="CJ82" s="27">
        <v>1.6439365700732081E-2</v>
      </c>
      <c r="CK82" s="27">
        <v>0.11269294866657985</v>
      </c>
      <c r="DN82" s="28">
        <f t="shared" si="6"/>
        <v>-2.2999999999999865</v>
      </c>
      <c r="DO82" s="27">
        <v>6.009563035593201E-2</v>
      </c>
      <c r="DP82" s="27">
        <v>1.8045987888987858E-2</v>
      </c>
      <c r="DQ82" s="27">
        <v>6.1111902375070866E-2</v>
      </c>
      <c r="DR82" s="27">
        <v>6.0012920521152611E-2</v>
      </c>
      <c r="DS82" s="27">
        <v>7.2003946783176151E-4</v>
      </c>
      <c r="DU82" s="28">
        <f t="shared" si="7"/>
        <v>-2.2999999999999865</v>
      </c>
      <c r="DV82" s="31">
        <v>3.9997296121795027E-2</v>
      </c>
      <c r="DW82" s="31">
        <v>5.2793697334063902E-2</v>
      </c>
      <c r="DX82" s="31">
        <v>2.7200894909526152E-2</v>
      </c>
      <c r="DY82" s="31">
        <v>6.7484947956889405E-2</v>
      </c>
      <c r="DZ82" s="31">
        <v>8.4916193313625987E-2</v>
      </c>
      <c r="EA82" s="31">
        <f t="shared" si="4"/>
        <v>5.0053702600152822E-2</v>
      </c>
      <c r="FK82" s="27">
        <v>-0.40805883324370001</v>
      </c>
      <c r="FL82" s="27">
        <v>6.35</v>
      </c>
      <c r="FM82" s="27">
        <v>6.5028710738409998</v>
      </c>
      <c r="FN82" s="27">
        <v>6.1971289261590004</v>
      </c>
      <c r="FO82" s="27">
        <v>-3.3333333333330002E-2</v>
      </c>
      <c r="FP82" s="27">
        <v>0</v>
      </c>
      <c r="FQ82" s="27">
        <v>-6.6666666666669996E-2</v>
      </c>
    </row>
    <row r="83" spans="1:173" x14ac:dyDescent="0.25">
      <c r="A83" s="24">
        <v>4.5539699999999996</v>
      </c>
      <c r="B83" s="24">
        <v>0.55578117624540002</v>
      </c>
      <c r="C83" s="24">
        <v>0.3263429447267</v>
      </c>
      <c r="D83" s="24">
        <v>0.18498485182569999</v>
      </c>
      <c r="E83" s="24">
        <v>1.6245107444789999</v>
      </c>
      <c r="F83" s="24">
        <v>0.170141930159</v>
      </c>
      <c r="G83" s="24">
        <v>0.55822757150489999</v>
      </c>
      <c r="H83" s="24">
        <v>0.1333640630272</v>
      </c>
      <c r="I83" s="24">
        <v>0.26496756099550001</v>
      </c>
      <c r="J83" s="24">
        <v>0.59601079236270005</v>
      </c>
      <c r="K83" s="24">
        <v>0.64066872710050005</v>
      </c>
      <c r="L83" s="24">
        <v>1.49042463904</v>
      </c>
      <c r="M83" s="24">
        <v>8.8222054639480005E-2</v>
      </c>
      <c r="N83" s="24">
        <v>7.0263366736350003E-2</v>
      </c>
      <c r="O83" s="24">
        <v>0.12806937708579999</v>
      </c>
      <c r="P83" s="24">
        <v>0.10151033955240001</v>
      </c>
      <c r="Q83" s="24">
        <v>0.1030078570381</v>
      </c>
      <c r="R83" s="24">
        <v>0.2184984972955</v>
      </c>
      <c r="S83" s="24">
        <v>5.9338028204919999E-2</v>
      </c>
      <c r="T83" s="24">
        <v>9.5725009711989995E-2</v>
      </c>
      <c r="U83" s="24">
        <v>7.8977996896780006E-2</v>
      </c>
      <c r="V83" s="24">
        <v>0.15886094036519999</v>
      </c>
      <c r="X83" s="24">
        <v>2.8770690725289998</v>
      </c>
      <c r="Y83" s="24">
        <v>0.58863412816369998</v>
      </c>
      <c r="Z83" s="24">
        <v>0.70674417291199998</v>
      </c>
      <c r="AA83" s="24">
        <v>0.47052408341539997</v>
      </c>
      <c r="AB83" s="24">
        <v>0.1219618630141</v>
      </c>
      <c r="AC83" s="24">
        <v>0.13781011272179999</v>
      </c>
      <c r="AD83" s="24">
        <v>0.1061136133064</v>
      </c>
      <c r="BC83" s="24">
        <v>3.8323766489770001</v>
      </c>
      <c r="BD83" s="24">
        <v>6.6309316416070005E-2</v>
      </c>
      <c r="BE83" s="24">
        <v>7.1152359900170006E-2</v>
      </c>
      <c r="BF83" s="24">
        <v>6.1466272931959998E-2</v>
      </c>
      <c r="BG83" s="24">
        <v>0.35941685241600002</v>
      </c>
      <c r="BH83" s="24">
        <v>0.44377198242499999</v>
      </c>
      <c r="BI83" s="24">
        <v>0.275061722407</v>
      </c>
      <c r="BT83" s="25">
        <v>7.5670000000000001E-2</v>
      </c>
      <c r="BU83" s="25">
        <v>8.8650000000000007E-2</v>
      </c>
      <c r="BV83" s="26"/>
      <c r="BW83" s="26"/>
      <c r="BX83" s="26"/>
      <c r="BY83" s="26"/>
      <c r="CG83" s="28">
        <f t="shared" si="5"/>
        <v>0.15000000000000768</v>
      </c>
      <c r="CH83" s="27">
        <v>0.17040387033629004</v>
      </c>
      <c r="CI83" s="27">
        <v>0.24171193385447665</v>
      </c>
      <c r="CJ83" s="27">
        <v>1.4390491527604419E-2</v>
      </c>
      <c r="CK83" s="27">
        <v>0.11334041598927332</v>
      </c>
      <c r="DN83" s="28">
        <f t="shared" si="6"/>
        <v>-2.2249999999999863</v>
      </c>
      <c r="DO83" s="27">
        <v>6.5507534126171912E-2</v>
      </c>
      <c r="DP83" s="27">
        <v>1.8956791734981555E-2</v>
      </c>
      <c r="DQ83" s="27">
        <v>6.7052543401553061E-2</v>
      </c>
      <c r="DR83" s="27">
        <v>6.1636300643656196E-2</v>
      </c>
      <c r="DS83" s="27">
        <v>1.1973386769610107E-3</v>
      </c>
      <c r="DU83" s="28">
        <f t="shared" si="7"/>
        <v>-2.2249999999999863</v>
      </c>
      <c r="DV83" s="31">
        <v>4.2870101716664763E-2</v>
      </c>
      <c r="DW83" s="31">
        <v>5.6577544271256795E-2</v>
      </c>
      <c r="DX83" s="31">
        <v>2.9162659162072731E-2</v>
      </c>
      <c r="DY83" s="31">
        <v>6.5250429061635404E-2</v>
      </c>
      <c r="DZ83" s="31">
        <v>8.2000200266974729E-2</v>
      </c>
      <c r="EA83" s="31">
        <f t="shared" si="4"/>
        <v>4.8500657856296078E-2</v>
      </c>
      <c r="FK83" s="27">
        <v>-0.30805883324369998</v>
      </c>
      <c r="FL83" s="27">
        <v>6.650000041667</v>
      </c>
      <c r="FM83" s="27">
        <v>6.8540354335059996</v>
      </c>
      <c r="FN83" s="27">
        <v>6.4459646498270002</v>
      </c>
      <c r="FO83" s="27">
        <v>1.2</v>
      </c>
      <c r="FP83" s="27">
        <v>1.452050415125</v>
      </c>
      <c r="FQ83" s="27">
        <v>0.94794958487500003</v>
      </c>
    </row>
    <row r="84" spans="1:173" x14ac:dyDescent="0.25">
      <c r="A84" s="24">
        <v>4.7443499999999998</v>
      </c>
      <c r="B84" s="24">
        <v>0.50697558874860005</v>
      </c>
      <c r="C84" s="24">
        <v>0.34726887122060002</v>
      </c>
      <c r="D84" s="24">
        <v>0.1763609848313</v>
      </c>
      <c r="E84" s="24">
        <v>1.6656788310290001</v>
      </c>
      <c r="F84" s="24">
        <v>0.187506363944</v>
      </c>
      <c r="G84" s="24">
        <v>0.5534326127275</v>
      </c>
      <c r="H84" s="24">
        <v>0.14463608881600001</v>
      </c>
      <c r="I84" s="24">
        <v>0.24858712239879999</v>
      </c>
      <c r="J84" s="24">
        <v>0.54671673462210002</v>
      </c>
      <c r="K84" s="24">
        <v>0.631713604135</v>
      </c>
      <c r="L84" s="24">
        <v>1.477094145963</v>
      </c>
      <c r="M84" s="24">
        <v>8.3256043225479998E-2</v>
      </c>
      <c r="N84" s="24">
        <v>6.1139031497079999E-2</v>
      </c>
      <c r="O84" s="24">
        <v>0.1326682650397</v>
      </c>
      <c r="P84" s="24">
        <v>0.10517976624350001</v>
      </c>
      <c r="Q84" s="24">
        <v>0.1038934648678</v>
      </c>
      <c r="R84" s="24">
        <v>0.2202728635948</v>
      </c>
      <c r="S84" s="24">
        <v>5.9526442352119999E-2</v>
      </c>
      <c r="T84" s="24">
        <v>0.1039070983446</v>
      </c>
      <c r="U84" s="24">
        <v>7.9034691303400004E-2</v>
      </c>
      <c r="V84" s="24">
        <v>0.14182086151189999</v>
      </c>
      <c r="X84" s="24">
        <v>3.0674690725290001</v>
      </c>
      <c r="Y84" s="24">
        <v>0.5929160200279</v>
      </c>
      <c r="Z84" s="24">
        <v>0.71630521756150001</v>
      </c>
      <c r="AA84" s="24">
        <v>0.46952682249420002</v>
      </c>
      <c r="AB84" s="24">
        <v>0.1154385188424</v>
      </c>
      <c r="AC84" s="24">
        <v>0.13144804049709999</v>
      </c>
      <c r="AD84" s="24">
        <v>9.9428997187689994E-2</v>
      </c>
      <c r="BC84" s="24">
        <v>4.0227766489769996</v>
      </c>
      <c r="BD84" s="24">
        <v>6.4683357194300004E-2</v>
      </c>
      <c r="BE84" s="24">
        <v>6.900348649535E-2</v>
      </c>
      <c r="BF84" s="24">
        <v>6.0363227893259999E-2</v>
      </c>
      <c r="BG84" s="24">
        <v>0.36819213236100001</v>
      </c>
      <c r="BH84" s="24">
        <v>0.45224338780970003</v>
      </c>
      <c r="BI84" s="24">
        <v>0.28414087691239998</v>
      </c>
      <c r="BT84" s="25">
        <v>0.12225999999999999</v>
      </c>
      <c r="BU84" s="25">
        <v>7.9799999999999996E-2</v>
      </c>
      <c r="BV84" s="26"/>
      <c r="BW84" s="26"/>
      <c r="BX84" s="26"/>
      <c r="BY84" s="26"/>
      <c r="DN84" s="28">
        <f t="shared" si="6"/>
        <v>-2.1499999999999861</v>
      </c>
      <c r="DO84" s="27">
        <v>7.1138928965736203E-2</v>
      </c>
      <c r="DP84" s="27">
        <v>1.9956031639840277E-2</v>
      </c>
      <c r="DQ84" s="27">
        <v>7.2732927808431519E-2</v>
      </c>
      <c r="DR84" s="27">
        <v>6.4543809350943587E-2</v>
      </c>
      <c r="DS84" s="27">
        <v>3.0212316377629242E-3</v>
      </c>
      <c r="DU84" s="28">
        <f t="shared" si="7"/>
        <v>-2.1499999999999861</v>
      </c>
      <c r="DV84" s="31">
        <v>4.6278585880542913E-2</v>
      </c>
      <c r="DW84" s="31">
        <v>6.0796786201889434E-2</v>
      </c>
      <c r="DX84" s="31">
        <v>3.1760385559196393E-2</v>
      </c>
      <c r="DY84" s="31">
        <v>6.3569996591495398E-2</v>
      </c>
      <c r="DZ84" s="31">
        <v>7.9965552903342937E-2</v>
      </c>
      <c r="EA84" s="31">
        <f t="shared" si="4"/>
        <v>4.7174440279647858E-2</v>
      </c>
      <c r="FK84" s="27">
        <v>-0.2080588332437</v>
      </c>
      <c r="FL84" s="27">
        <v>6.6750000416670003</v>
      </c>
      <c r="FM84" s="27">
        <v>6.8896154857959999</v>
      </c>
      <c r="FN84" s="27">
        <v>6.4603845975379999</v>
      </c>
      <c r="FO84" s="27">
        <v>4.7333333333330003</v>
      </c>
      <c r="FP84" s="27">
        <v>4.9326786670920004</v>
      </c>
      <c r="FQ84" s="27">
        <v>4.5339879995740002</v>
      </c>
    </row>
    <row r="85" spans="1:173" x14ac:dyDescent="0.25">
      <c r="A85" s="24">
        <v>4.9347300000000001</v>
      </c>
      <c r="B85" s="24">
        <v>0.46286875324940002</v>
      </c>
      <c r="C85" s="24">
        <v>0.35986383709289999</v>
      </c>
      <c r="D85" s="24">
        <v>0.1759525569772</v>
      </c>
      <c r="E85" s="24">
        <v>1.7425344020410001</v>
      </c>
      <c r="F85" s="24">
        <v>0.26070922204109997</v>
      </c>
      <c r="G85" s="24">
        <v>0.52941809804280004</v>
      </c>
      <c r="H85" s="24">
        <v>0.13719837963049999</v>
      </c>
      <c r="I85" s="24">
        <v>0.2312827007746</v>
      </c>
      <c r="J85" s="24">
        <v>0.51784014062990003</v>
      </c>
      <c r="K85" s="24">
        <v>0.54827894478549999</v>
      </c>
      <c r="L85" s="24">
        <v>1.3907240921099999</v>
      </c>
      <c r="M85" s="24">
        <v>9.3856699132980004E-2</v>
      </c>
      <c r="N85" s="24">
        <v>6.2763089482420001E-2</v>
      </c>
      <c r="O85" s="24">
        <v>0.126479084124</v>
      </c>
      <c r="P85" s="24">
        <v>0.10526351749149999</v>
      </c>
      <c r="Q85" s="24">
        <v>0.1038415488432</v>
      </c>
      <c r="R85" s="24">
        <v>0.19493532672739999</v>
      </c>
      <c r="S85" s="24">
        <v>5.8239941526020002E-2</v>
      </c>
      <c r="T85" s="24">
        <v>0.10681984953400001</v>
      </c>
      <c r="U85" s="24">
        <v>7.6394895557759995E-2</v>
      </c>
      <c r="V85" s="24">
        <v>0.1336604856469</v>
      </c>
      <c r="X85" s="24">
        <v>3.257869072529</v>
      </c>
      <c r="Y85" s="24">
        <v>0.59350500873750001</v>
      </c>
      <c r="Z85" s="24">
        <v>0.71560775888229999</v>
      </c>
      <c r="AA85" s="24">
        <v>0.47140225859270002</v>
      </c>
      <c r="AB85" s="24">
        <v>0.1122340637642</v>
      </c>
      <c r="AC85" s="24">
        <v>0.12691974105709999</v>
      </c>
      <c r="AD85" s="24">
        <v>9.7548386471269996E-2</v>
      </c>
      <c r="BC85" s="24">
        <v>4.2131766489769999</v>
      </c>
      <c r="BD85" s="24">
        <v>6.9941868695079998E-2</v>
      </c>
      <c r="BE85" s="24">
        <v>7.5465498702949996E-2</v>
      </c>
      <c r="BF85" s="24">
        <v>6.441823868721E-2</v>
      </c>
      <c r="BG85" s="24">
        <v>0.36294677428560002</v>
      </c>
      <c r="BH85" s="24">
        <v>0.44377756341449998</v>
      </c>
      <c r="BI85" s="24">
        <v>0.2821159851567</v>
      </c>
      <c r="BT85" s="25">
        <v>9.5960000000000004E-2</v>
      </c>
      <c r="BU85" s="25">
        <v>8.4159999999999999E-2</v>
      </c>
      <c r="BV85" s="26"/>
      <c r="BW85" s="26"/>
      <c r="BX85" s="26"/>
      <c r="BY85" s="26"/>
      <c r="DN85" s="28">
        <f t="shared" si="6"/>
        <v>-2.074999999999986</v>
      </c>
      <c r="DO85" s="27">
        <v>7.8026642602949003E-2</v>
      </c>
      <c r="DP85" s="27">
        <v>2.0616173729873833E-2</v>
      </c>
      <c r="DQ85" s="27">
        <v>7.5606607310592988E-2</v>
      </c>
      <c r="DR85" s="27">
        <v>6.8141473455954366E-2</v>
      </c>
      <c r="DS85" s="27">
        <v>6.6947325885388905E-3</v>
      </c>
      <c r="DU85" s="28">
        <f t="shared" si="7"/>
        <v>-2.074999999999986</v>
      </c>
      <c r="DV85" s="31">
        <v>4.9817125937581822E-2</v>
      </c>
      <c r="DW85" s="31">
        <v>6.4831939139788228E-2</v>
      </c>
      <c r="DX85" s="31">
        <v>3.4802312735375415E-2</v>
      </c>
      <c r="DY85" s="31">
        <v>6.2929294157768406E-2</v>
      </c>
      <c r="DZ85" s="31">
        <v>7.9284582669798917E-2</v>
      </c>
      <c r="EA85" s="31">
        <f t="shared" si="4"/>
        <v>4.6574005645737895E-2</v>
      </c>
      <c r="FK85" s="27">
        <v>-0.1080588332437</v>
      </c>
      <c r="FL85" s="27">
        <v>6.2</v>
      </c>
      <c r="FM85" s="27">
        <v>6.4467175818979996</v>
      </c>
      <c r="FN85" s="27">
        <v>5.9532824181019999</v>
      </c>
      <c r="FO85" s="27">
        <v>7.433333444444</v>
      </c>
      <c r="FP85" s="27">
        <v>7.6716554918030004</v>
      </c>
      <c r="FQ85" s="27">
        <v>7.1950113970859997</v>
      </c>
    </row>
    <row r="86" spans="1:173" x14ac:dyDescent="0.25">
      <c r="A86" s="24">
        <v>5.1251100000000003</v>
      </c>
      <c r="B86" s="24">
        <v>0.42784061313909999</v>
      </c>
      <c r="C86" s="24">
        <v>0.3801751870183</v>
      </c>
      <c r="D86" s="24">
        <v>0.17020565416549999</v>
      </c>
      <c r="E86" s="24">
        <v>1.835767883768</v>
      </c>
      <c r="F86" s="24">
        <v>0.28853526205640001</v>
      </c>
      <c r="G86" s="24">
        <v>0.51161829514629997</v>
      </c>
      <c r="H86" s="24">
        <v>0.1522480566277</v>
      </c>
      <c r="I86" s="24">
        <v>0.2057258484092</v>
      </c>
      <c r="J86" s="24">
        <v>0.50810391448140002</v>
      </c>
      <c r="K86" s="24">
        <v>0.4988189909213</v>
      </c>
      <c r="L86" s="24">
        <v>1.3840593035590001</v>
      </c>
      <c r="M86" s="24">
        <v>9.5993018873269997E-2</v>
      </c>
      <c r="N86" s="24">
        <v>6.5884061038790007E-2</v>
      </c>
      <c r="O86" s="24">
        <v>0.10985807990309999</v>
      </c>
      <c r="P86" s="24">
        <v>0.10170449017289999</v>
      </c>
      <c r="Q86" s="24">
        <v>0.13474529512700001</v>
      </c>
      <c r="R86" s="24">
        <v>0.18740989669380001</v>
      </c>
      <c r="S86" s="24">
        <v>6.7739918263049995E-2</v>
      </c>
      <c r="T86" s="24">
        <v>0.1118901863602</v>
      </c>
      <c r="U86" s="24">
        <v>8.6638052298479998E-2</v>
      </c>
      <c r="V86" s="24">
        <v>0.1226126772709</v>
      </c>
      <c r="X86" s="24">
        <v>3.4482690725289999</v>
      </c>
      <c r="Y86" s="24">
        <v>0.60883846122670005</v>
      </c>
      <c r="Z86" s="24">
        <v>0.73916367862010002</v>
      </c>
      <c r="AA86" s="24">
        <v>0.47851324383330002</v>
      </c>
      <c r="AB86" s="24">
        <v>0.1124202145686</v>
      </c>
      <c r="AC86" s="24">
        <v>0.1263187455476</v>
      </c>
      <c r="AD86" s="24">
        <v>9.8521683589590001E-2</v>
      </c>
      <c r="BC86" s="24">
        <v>4.4035766489770003</v>
      </c>
      <c r="BD86" s="24">
        <v>6.0389235442199998E-2</v>
      </c>
      <c r="BE86" s="24">
        <v>6.4651217154190005E-2</v>
      </c>
      <c r="BF86" s="24">
        <v>5.61272537302E-2</v>
      </c>
      <c r="BG86" s="24">
        <v>0.35387940891980002</v>
      </c>
      <c r="BH86" s="24">
        <v>0.43502846114709998</v>
      </c>
      <c r="BI86" s="24">
        <v>0.27273035669239998</v>
      </c>
      <c r="BT86" s="25">
        <v>0.10159</v>
      </c>
      <c r="BU86" s="25">
        <v>5.7549999999999997E-2</v>
      </c>
      <c r="BV86" s="26"/>
      <c r="BW86" s="26"/>
      <c r="BX86" s="26"/>
      <c r="BY86" s="26"/>
      <c r="DN86" s="28">
        <f t="shared" si="6"/>
        <v>-1.999999999999986</v>
      </c>
      <c r="DO86" s="27">
        <v>8.6160554999375666E-2</v>
      </c>
      <c r="DP86" s="27">
        <v>2.0857432764678316E-2</v>
      </c>
      <c r="DQ86" s="27">
        <v>7.5229126750921055E-2</v>
      </c>
      <c r="DR86" s="27">
        <v>7.1726512464720255E-2</v>
      </c>
      <c r="DS86" s="27">
        <v>1.1626391828283109E-2</v>
      </c>
      <c r="DU86" s="28">
        <f t="shared" si="7"/>
        <v>-1.999999999999986</v>
      </c>
      <c r="DV86" s="31">
        <v>5.3120003761595702E-2</v>
      </c>
      <c r="DW86" s="31">
        <v>6.8432232257435902E-2</v>
      </c>
      <c r="DX86" s="31">
        <v>3.7807775265755503E-2</v>
      </c>
      <c r="DY86" s="31">
        <v>6.3063316090663998E-2</v>
      </c>
      <c r="DZ86" s="31">
        <v>7.9502369277971927E-2</v>
      </c>
      <c r="EA86" s="31">
        <f t="shared" si="4"/>
        <v>4.662426290335607E-2</v>
      </c>
      <c r="FK86" s="27">
        <v>-8.0588332436909993E-3</v>
      </c>
      <c r="FL86" s="27">
        <v>6.2250000833329997</v>
      </c>
      <c r="FM86" s="27">
        <v>6.5267612444680001</v>
      </c>
      <c r="FN86" s="27">
        <v>5.9232389221980002</v>
      </c>
      <c r="FO86" s="27">
        <v>8.8666669999999996</v>
      </c>
      <c r="FP86" s="27">
        <v>9.1476549535949996</v>
      </c>
      <c r="FQ86" s="27">
        <v>8.5856790464049997</v>
      </c>
    </row>
    <row r="87" spans="1:173" x14ac:dyDescent="0.25">
      <c r="A87" s="24">
        <v>5.3154899999999996</v>
      </c>
      <c r="B87" s="24">
        <v>0.3721380112789</v>
      </c>
      <c r="C87" s="24">
        <v>0.337739993367</v>
      </c>
      <c r="D87" s="24">
        <v>0.159036239967</v>
      </c>
      <c r="E87" s="24">
        <v>1.791824366605</v>
      </c>
      <c r="F87" s="24">
        <v>0.35226103532890002</v>
      </c>
      <c r="G87" s="24">
        <v>0.46620361647370001</v>
      </c>
      <c r="H87" s="24">
        <v>0.13279527785699999</v>
      </c>
      <c r="I87" s="24">
        <v>0.2065912351868</v>
      </c>
      <c r="J87" s="24">
        <v>0.44945550795459999</v>
      </c>
      <c r="K87" s="24">
        <v>0.48417773596890001</v>
      </c>
      <c r="L87" s="24">
        <v>1.3260748645860001</v>
      </c>
      <c r="M87" s="24">
        <v>8.1652691881890005E-2</v>
      </c>
      <c r="N87" s="24">
        <v>5.4659978178809999E-2</v>
      </c>
      <c r="O87" s="24">
        <v>0.1065067992113</v>
      </c>
      <c r="P87" s="24">
        <v>0.1004558352019</v>
      </c>
      <c r="Q87" s="24">
        <v>0.1344092016699</v>
      </c>
      <c r="R87" s="24">
        <v>0.16271625777320001</v>
      </c>
      <c r="S87" s="24">
        <v>5.9892249945880001E-2</v>
      </c>
      <c r="T87" s="24">
        <v>0.1068656588201</v>
      </c>
      <c r="U87" s="24">
        <v>8.0620532019990004E-2</v>
      </c>
      <c r="V87" s="24">
        <v>0.1169214136746</v>
      </c>
      <c r="X87" s="24">
        <v>3.6386690725289998</v>
      </c>
      <c r="Y87" s="24">
        <v>0.60717389095179997</v>
      </c>
      <c r="Z87" s="24">
        <v>0.74486311042469999</v>
      </c>
      <c r="AA87" s="24">
        <v>0.46948467147900003</v>
      </c>
      <c r="AB87" s="24">
        <v>0.1111176078003</v>
      </c>
      <c r="AC87" s="24">
        <v>0.1252476834673</v>
      </c>
      <c r="AD87" s="24">
        <v>9.6987532133269994E-2</v>
      </c>
      <c r="BC87" s="24">
        <v>4.5939766489769998</v>
      </c>
      <c r="BD87" s="24">
        <v>6.1408852172839999E-2</v>
      </c>
      <c r="BE87" s="24">
        <v>6.611478453795E-2</v>
      </c>
      <c r="BF87" s="24">
        <v>5.6702919807739997E-2</v>
      </c>
      <c r="BG87" s="24">
        <v>0.34745393497990001</v>
      </c>
      <c r="BH87" s="24">
        <v>0.42756544603879998</v>
      </c>
      <c r="BI87" s="24">
        <v>0.26734242392099999</v>
      </c>
      <c r="BT87" s="25">
        <v>0.16994999999999999</v>
      </c>
      <c r="BU87" s="25">
        <v>6.9139999999999993E-2</v>
      </c>
      <c r="BV87" s="26"/>
      <c r="BW87" s="26"/>
      <c r="BX87" s="26"/>
      <c r="BY87" s="26"/>
      <c r="DN87" s="28">
        <f t="shared" si="6"/>
        <v>-1.9249999999999861</v>
      </c>
      <c r="DO87" s="27">
        <v>9.4545671247006371E-2</v>
      </c>
      <c r="DP87" s="27">
        <v>2.1800032655753369E-2</v>
      </c>
      <c r="DQ87" s="27">
        <v>7.3737621481962695E-2</v>
      </c>
      <c r="DR87" s="27">
        <v>7.4935411859795992E-2</v>
      </c>
      <c r="DS87" s="27">
        <v>1.7168760339766814E-2</v>
      </c>
      <c r="DU87" s="28">
        <f t="shared" si="7"/>
        <v>-1.9249999999999861</v>
      </c>
      <c r="DV87" s="31">
        <v>5.6437499516857059E-2</v>
      </c>
      <c r="DW87" s="31">
        <v>7.1986595504697534E-2</v>
      </c>
      <c r="DX87" s="31">
        <v>4.0888403529016584E-2</v>
      </c>
      <c r="DY87" s="31">
        <v>6.36237745935921E-2</v>
      </c>
      <c r="DZ87" s="31">
        <v>8.0178648459036481E-2</v>
      </c>
      <c r="EA87" s="31">
        <f t="shared" si="4"/>
        <v>4.706890072814772E-2</v>
      </c>
      <c r="FK87" s="27">
        <v>9.1941166756310005E-2</v>
      </c>
      <c r="FL87" s="27">
        <v>6.0750000416669998</v>
      </c>
      <c r="FM87" s="27">
        <v>6.3690996398330002</v>
      </c>
      <c r="FN87" s="27">
        <v>5.7809004435010003</v>
      </c>
      <c r="FO87" s="27">
        <v>10.433333333329999</v>
      </c>
      <c r="FP87" s="27">
        <v>10.676541735320001</v>
      </c>
      <c r="FQ87" s="27">
        <v>10.190124931350001</v>
      </c>
    </row>
    <row r="88" spans="1:173" x14ac:dyDescent="0.25">
      <c r="A88" s="24">
        <v>5.5058699999999998</v>
      </c>
      <c r="B88" s="24">
        <v>0.33686397342050001</v>
      </c>
      <c r="C88" s="24">
        <v>0.33166673960449999</v>
      </c>
      <c r="D88" s="24">
        <v>0.154538399514</v>
      </c>
      <c r="E88" s="24">
        <v>1.8734019748190001</v>
      </c>
      <c r="F88" s="24">
        <v>0.34478593816109998</v>
      </c>
      <c r="G88" s="24">
        <v>0.4407145468216</v>
      </c>
      <c r="H88" s="24">
        <v>0.12951733519799999</v>
      </c>
      <c r="I88" s="24">
        <v>0.19853703751769999</v>
      </c>
      <c r="J88" s="24">
        <v>0.42892067520659999</v>
      </c>
      <c r="K88" s="24">
        <v>0.45895538774779998</v>
      </c>
      <c r="L88" s="24">
        <v>1.2132357213930001</v>
      </c>
      <c r="M88" s="24">
        <v>6.944754459145E-2</v>
      </c>
      <c r="N88" s="24">
        <v>5.2398389845849998E-2</v>
      </c>
      <c r="O88" s="24">
        <v>0.1084772669107</v>
      </c>
      <c r="P88" s="24">
        <v>9.5271472657899994E-2</v>
      </c>
      <c r="Q88" s="24">
        <v>0.1170388953516</v>
      </c>
      <c r="R88" s="24">
        <v>0.1399336183962</v>
      </c>
      <c r="S88" s="24">
        <v>5.9404949085960002E-2</v>
      </c>
      <c r="T88" s="24">
        <v>9.0602621687660007E-2</v>
      </c>
      <c r="U88" s="24">
        <v>7.3143781855239995E-2</v>
      </c>
      <c r="V88" s="24">
        <v>9.5344209258849996E-2</v>
      </c>
      <c r="X88" s="24">
        <v>3.8290690725290002</v>
      </c>
      <c r="Y88" s="24">
        <v>0.60373244991389996</v>
      </c>
      <c r="Z88" s="24">
        <v>0.74523295707199999</v>
      </c>
      <c r="AA88" s="24">
        <v>0.46223194275579998</v>
      </c>
      <c r="AB88" s="24">
        <v>0.1127006466512</v>
      </c>
      <c r="AC88" s="24">
        <v>0.12539739446859999</v>
      </c>
      <c r="AD88" s="24">
        <v>0.1000038988338</v>
      </c>
      <c r="BC88" s="24">
        <v>4.7843766489770001</v>
      </c>
      <c r="BD88" s="24">
        <v>5.570536543679E-2</v>
      </c>
      <c r="BE88" s="24">
        <v>5.9650241490220003E-2</v>
      </c>
      <c r="BF88" s="24">
        <v>5.1760489383370002E-2</v>
      </c>
      <c r="BG88" s="24">
        <v>0.32821577674640001</v>
      </c>
      <c r="BH88" s="24">
        <v>0.4057234637646</v>
      </c>
      <c r="BI88" s="24">
        <v>0.25070808972820002</v>
      </c>
      <c r="BT88" s="25">
        <v>0.20058000000000001</v>
      </c>
      <c r="BU88" s="25">
        <v>9.8239999999999994E-2</v>
      </c>
      <c r="BV88" s="26"/>
      <c r="BW88" s="26"/>
      <c r="BX88" s="26"/>
      <c r="BY88" s="26"/>
      <c r="DN88" s="28">
        <f t="shared" si="6"/>
        <v>-1.8499999999999861</v>
      </c>
      <c r="DO88" s="27">
        <v>0.10320620926218874</v>
      </c>
      <c r="DP88" s="27">
        <v>2.4565067897486862E-2</v>
      </c>
      <c r="DQ88" s="27">
        <v>7.2863076600134594E-2</v>
      </c>
      <c r="DR88" s="27">
        <v>7.7553992734425481E-2</v>
      </c>
      <c r="DS88" s="27">
        <v>2.2799458126575523E-2</v>
      </c>
      <c r="DU88" s="28">
        <f t="shared" si="7"/>
        <v>-1.8499999999999861</v>
      </c>
      <c r="DV88" s="31">
        <v>6.0197560924162299E-2</v>
      </c>
      <c r="DW88" s="31">
        <v>7.597681549549995E-2</v>
      </c>
      <c r="DX88" s="31">
        <v>4.4418306352824649E-2</v>
      </c>
      <c r="DY88" s="31">
        <v>6.4475063146488196E-2</v>
      </c>
      <c r="DZ88" s="31">
        <v>8.1220505491736705E-2</v>
      </c>
      <c r="EA88" s="31">
        <f t="shared" si="4"/>
        <v>4.7729620801239686E-2</v>
      </c>
      <c r="FK88" s="27">
        <v>0.19194116675629999</v>
      </c>
      <c r="FL88" s="27">
        <v>5.9750000416670002</v>
      </c>
      <c r="FM88" s="27">
        <v>6.2131427831219996</v>
      </c>
      <c r="FN88" s="27">
        <v>5.7368573002109997</v>
      </c>
      <c r="FO88" s="27">
        <v>10.100000055560001</v>
      </c>
      <c r="FP88" s="27">
        <v>10.503659770360001</v>
      </c>
      <c r="FQ88" s="27">
        <v>9.6963403407469997</v>
      </c>
    </row>
    <row r="89" spans="1:173" x14ac:dyDescent="0.25">
      <c r="A89" s="24">
        <v>5.69625</v>
      </c>
      <c r="B89" s="24">
        <v>0.2971121505032</v>
      </c>
      <c r="C89" s="24">
        <v>0.31283706685149998</v>
      </c>
      <c r="D89" s="24">
        <v>0.15870509320209999</v>
      </c>
      <c r="E89" s="24">
        <v>1.906322340285</v>
      </c>
      <c r="F89" s="24">
        <v>0.33127399223069998</v>
      </c>
      <c r="G89" s="24">
        <v>0.41566219353560002</v>
      </c>
      <c r="H89" s="24">
        <v>0.12698732560600001</v>
      </c>
      <c r="I89" s="24">
        <v>0.1861902502926</v>
      </c>
      <c r="J89" s="24">
        <v>0.39787782622180001</v>
      </c>
      <c r="K89" s="24">
        <v>0.43595393409319999</v>
      </c>
      <c r="L89" s="24">
        <v>1.12338755687</v>
      </c>
      <c r="M89" s="24">
        <v>7.4199000599549994E-2</v>
      </c>
      <c r="N89" s="24">
        <v>5.6029860352799998E-2</v>
      </c>
      <c r="O89" s="24">
        <v>9.717093203379E-2</v>
      </c>
      <c r="P89" s="24">
        <v>8.0972549947399997E-2</v>
      </c>
      <c r="Q89" s="24">
        <v>0.1307186631443</v>
      </c>
      <c r="R89" s="24">
        <v>0.1340291285047</v>
      </c>
      <c r="S89" s="24">
        <v>5.5056685172950003E-2</v>
      </c>
      <c r="T89" s="24">
        <v>8.2868046404279999E-2</v>
      </c>
      <c r="U89" s="24">
        <v>7.1904818753710006E-2</v>
      </c>
      <c r="V89" s="24">
        <v>0.1032947987748</v>
      </c>
      <c r="X89" s="24">
        <v>4.0194690725289997</v>
      </c>
      <c r="Y89" s="24">
        <v>0.5956072401318</v>
      </c>
      <c r="Z89" s="24">
        <v>0.74095154628719995</v>
      </c>
      <c r="AA89" s="24">
        <v>0.45026293397639999</v>
      </c>
      <c r="AB89" s="24">
        <v>0.11161534244769999</v>
      </c>
      <c r="AC89" s="24">
        <v>0.12552132712049999</v>
      </c>
      <c r="AD89" s="24">
        <v>9.7709357775020003E-2</v>
      </c>
      <c r="BC89" s="24">
        <v>4.9747766489769996</v>
      </c>
      <c r="BD89" s="24">
        <v>5.6680025224980002E-2</v>
      </c>
      <c r="BE89" s="24">
        <v>6.1201927084230001E-2</v>
      </c>
      <c r="BF89" s="24">
        <v>5.2158123365730003E-2</v>
      </c>
      <c r="BG89" s="24">
        <v>0.31794503999130003</v>
      </c>
      <c r="BH89" s="24">
        <v>0.39423651731920001</v>
      </c>
      <c r="BI89" s="24">
        <v>0.24165356266329999</v>
      </c>
      <c r="BT89" s="25">
        <v>0.19441</v>
      </c>
      <c r="BU89" s="25">
        <v>0.1328</v>
      </c>
      <c r="BV89" s="26"/>
      <c r="BW89" s="26"/>
      <c r="BX89" s="26"/>
      <c r="BY89" s="26"/>
      <c r="DN89" s="28">
        <f t="shared" si="6"/>
        <v>-1.7749999999999861</v>
      </c>
      <c r="DO89" s="27">
        <v>0.11191364429846998</v>
      </c>
      <c r="DP89" s="27">
        <v>2.7685611523844304E-2</v>
      </c>
      <c r="DQ89" s="27">
        <v>7.2465880793260828E-2</v>
      </c>
      <c r="DR89" s="27">
        <v>7.9559291355646586E-2</v>
      </c>
      <c r="DS89" s="27">
        <v>2.8198062498277839E-2</v>
      </c>
      <c r="DU89" s="28">
        <f t="shared" si="7"/>
        <v>-1.7749999999999861</v>
      </c>
      <c r="DV89" s="31">
        <v>6.3964498093899896E-2</v>
      </c>
      <c r="DW89" s="31">
        <v>8.0104490709145423E-2</v>
      </c>
      <c r="DX89" s="31">
        <v>4.7824505478654369E-2</v>
      </c>
      <c r="DY89" s="31">
        <v>6.5190674932226397E-2</v>
      </c>
      <c r="DZ89" s="31">
        <v>8.2169410054840269E-2</v>
      </c>
      <c r="EA89" s="31">
        <f t="shared" si="4"/>
        <v>4.8211939809612525E-2</v>
      </c>
      <c r="FK89" s="27">
        <v>0.2919411667563</v>
      </c>
      <c r="FL89" s="27">
        <v>5.8750000416669996</v>
      </c>
      <c r="FM89" s="27">
        <v>6.1547029283169996</v>
      </c>
      <c r="FN89" s="27">
        <v>5.5952971550159996</v>
      </c>
      <c r="FO89" s="27">
        <v>10.63333344444</v>
      </c>
      <c r="FP89" s="27">
        <v>11.02382496924</v>
      </c>
      <c r="FQ89" s="27">
        <v>10.242841919649999</v>
      </c>
    </row>
    <row r="90" spans="1:173" x14ac:dyDescent="0.25">
      <c r="A90" s="24">
        <v>5.8866300000000003</v>
      </c>
      <c r="B90" s="24">
        <v>0.2679074711728</v>
      </c>
      <c r="C90" s="24">
        <v>0.28787095861950002</v>
      </c>
      <c r="D90" s="24">
        <v>0.16151774654830001</v>
      </c>
      <c r="E90" s="24">
        <v>1.9048526127000001</v>
      </c>
      <c r="F90" s="24">
        <v>0.29285221340060003</v>
      </c>
      <c r="G90" s="24">
        <v>0.38281606743739999</v>
      </c>
      <c r="H90" s="24">
        <v>0.1186818335357</v>
      </c>
      <c r="I90" s="24">
        <v>0.15737851933899999</v>
      </c>
      <c r="J90" s="24">
        <v>0.36076393071230001</v>
      </c>
      <c r="K90" s="24">
        <v>0.39074303329139998</v>
      </c>
      <c r="L90" s="24">
        <v>1.0687754334270001</v>
      </c>
      <c r="M90" s="24">
        <v>7.4086706723449997E-2</v>
      </c>
      <c r="N90" s="24">
        <v>5.4539840834450001E-2</v>
      </c>
      <c r="O90" s="24">
        <v>9.6874010877659997E-2</v>
      </c>
      <c r="P90" s="24">
        <v>7.2452463352619997E-2</v>
      </c>
      <c r="Q90" s="24">
        <v>0.1217056854109</v>
      </c>
      <c r="R90" s="24">
        <v>0.13217359646060001</v>
      </c>
      <c r="S90" s="24">
        <v>6.0924876318529997E-2</v>
      </c>
      <c r="T90" s="24">
        <v>8.981931463383E-2</v>
      </c>
      <c r="U90" s="24">
        <v>6.8787027056860003E-2</v>
      </c>
      <c r="V90" s="24">
        <v>0.1112732554326</v>
      </c>
      <c r="X90" s="24">
        <v>4.209869072529</v>
      </c>
      <c r="Y90" s="24">
        <v>0.59475256551199995</v>
      </c>
      <c r="Z90" s="24">
        <v>0.74284007706599997</v>
      </c>
      <c r="AA90" s="24">
        <v>0.44666505395810002</v>
      </c>
      <c r="AB90" s="24">
        <v>0.1079127122821</v>
      </c>
      <c r="AC90" s="24">
        <v>0.1213988672663</v>
      </c>
      <c r="AD90" s="24">
        <v>9.4426557298029998E-2</v>
      </c>
      <c r="BT90" s="25">
        <v>0.18126999999999999</v>
      </c>
      <c r="BU90" s="25">
        <v>0.13428999999999999</v>
      </c>
      <c r="BV90" s="26"/>
      <c r="BY90" s="26"/>
      <c r="DN90" s="28">
        <f t="shared" si="6"/>
        <v>-1.6999999999999862</v>
      </c>
      <c r="DO90" s="27">
        <v>0.11865731804101472</v>
      </c>
      <c r="DP90" s="27">
        <v>2.889400968494089E-2</v>
      </c>
      <c r="DQ90" s="27">
        <v>7.2051293734698832E-2</v>
      </c>
      <c r="DR90" s="27">
        <v>8.1576656211656481E-2</v>
      </c>
      <c r="DS90" s="27">
        <v>3.3310692703534164E-2</v>
      </c>
      <c r="DU90" s="28">
        <f t="shared" si="7"/>
        <v>-1.6999999999999862</v>
      </c>
      <c r="DV90" s="31">
        <v>6.6897994075169082E-2</v>
      </c>
      <c r="DW90" s="31">
        <v>8.3471250966711527E-2</v>
      </c>
      <c r="DX90" s="31">
        <v>5.0324737183626636E-2</v>
      </c>
      <c r="DY90" s="31">
        <v>6.5283338456904205E-2</v>
      </c>
      <c r="DZ90" s="31">
        <v>8.2420344220759445E-2</v>
      </c>
      <c r="EA90" s="31">
        <f t="shared" si="4"/>
        <v>4.8146332693048965E-2</v>
      </c>
      <c r="FK90" s="27">
        <v>0.39194116675629997</v>
      </c>
      <c r="FL90" s="27">
        <v>5.4</v>
      </c>
      <c r="FM90" s="27">
        <v>5.6340568492819996</v>
      </c>
      <c r="FN90" s="27">
        <v>5.1659431507180003</v>
      </c>
      <c r="FO90" s="27">
        <v>10.833333444439999</v>
      </c>
      <c r="FP90" s="27">
        <v>11.219787029520001</v>
      </c>
      <c r="FQ90" s="27">
        <v>10.44687985937</v>
      </c>
    </row>
    <row r="91" spans="1:173" x14ac:dyDescent="0.25">
      <c r="A91" s="24">
        <v>6.0770099999999996</v>
      </c>
      <c r="B91" s="24">
        <v>0.24592955144049999</v>
      </c>
      <c r="C91" s="24">
        <v>0.24843420899829999</v>
      </c>
      <c r="D91" s="24">
        <v>0.1745521750033</v>
      </c>
      <c r="E91" s="24">
        <v>1.8181482954479999</v>
      </c>
      <c r="F91" s="24">
        <v>0.28389239206330003</v>
      </c>
      <c r="G91" s="24">
        <v>0.34649936317579999</v>
      </c>
      <c r="H91" s="24">
        <v>0.12281101077830001</v>
      </c>
      <c r="I91" s="24">
        <v>0.17516737679899999</v>
      </c>
      <c r="J91" s="24">
        <v>0.33562575670729999</v>
      </c>
      <c r="K91" s="24">
        <v>0.36485872944160003</v>
      </c>
      <c r="L91" s="24">
        <v>0.99082166545749994</v>
      </c>
      <c r="M91" s="24">
        <v>8.5148052532789995E-2</v>
      </c>
      <c r="N91" s="24">
        <v>7.0426111586659998E-2</v>
      </c>
      <c r="O91" s="24">
        <v>0.1026129245197</v>
      </c>
      <c r="P91" s="24">
        <v>7.072925136963E-2</v>
      </c>
      <c r="Q91" s="24">
        <v>0.1359337115432</v>
      </c>
      <c r="R91" s="24">
        <v>0.1251922398369</v>
      </c>
      <c r="S91" s="24">
        <v>6.8002157826629994E-2</v>
      </c>
      <c r="T91" s="24">
        <v>8.187399547535E-2</v>
      </c>
      <c r="U91" s="24">
        <v>6.2095384240309998E-2</v>
      </c>
      <c r="V91" s="24">
        <v>0.11011922177</v>
      </c>
      <c r="X91" s="24">
        <v>4.4002690725290003</v>
      </c>
      <c r="Y91" s="24">
        <v>0.59410860949160005</v>
      </c>
      <c r="Z91" s="24">
        <v>0.74597476608690005</v>
      </c>
      <c r="AA91" s="24">
        <v>0.44224245289620001</v>
      </c>
      <c r="AB91" s="24">
        <v>0.1083438985217</v>
      </c>
      <c r="AC91" s="24">
        <v>0.1229471239933</v>
      </c>
      <c r="AD91" s="24">
        <v>9.3740673050089998E-2</v>
      </c>
      <c r="BC91" t="s">
        <v>135</v>
      </c>
      <c r="DN91" s="28">
        <f t="shared" si="6"/>
        <v>-1.6249999999999862</v>
      </c>
      <c r="DO91" s="27">
        <v>0.12256897375057932</v>
      </c>
      <c r="DP91" s="27">
        <v>2.7686858715317283E-2</v>
      </c>
      <c r="DQ91" s="27">
        <v>7.1827871478026356E-2</v>
      </c>
      <c r="DR91" s="27">
        <v>8.4485957755043126E-2</v>
      </c>
      <c r="DS91" s="27">
        <v>3.8169537930376432E-2</v>
      </c>
      <c r="DU91" s="28">
        <f t="shared" si="7"/>
        <v>-1.6249999999999862</v>
      </c>
      <c r="DV91" s="31">
        <v>6.8947839925868434E-2</v>
      </c>
      <c r="DW91" s="31">
        <v>8.5940082456278349E-2</v>
      </c>
      <c r="DX91" s="31">
        <v>5.1955597395458519E-2</v>
      </c>
      <c r="DY91" s="31">
        <v>6.5178679528213004E-2</v>
      </c>
      <c r="DZ91" s="31">
        <v>8.2444082820084641E-2</v>
      </c>
      <c r="EA91" s="31">
        <f t="shared" si="4"/>
        <v>4.7913276236341368E-2</v>
      </c>
      <c r="FK91" s="27">
        <v>0.49194116675630001</v>
      </c>
      <c r="FL91" s="27">
        <v>5.375</v>
      </c>
      <c r="FM91" s="27">
        <v>5.6672458018440004</v>
      </c>
      <c r="FN91" s="27">
        <v>5.0827541981559996</v>
      </c>
      <c r="FO91" s="27">
        <v>10.26666672222</v>
      </c>
      <c r="FP91" s="27">
        <v>10.66338527323</v>
      </c>
      <c r="FQ91" s="27">
        <v>9.8699481712130002</v>
      </c>
    </row>
    <row r="92" spans="1:173" x14ac:dyDescent="0.25">
      <c r="A92" s="24">
        <v>6.2673899999999998</v>
      </c>
      <c r="B92" s="24">
        <v>0.2343256708067</v>
      </c>
      <c r="C92" s="24">
        <v>0.2358663210045</v>
      </c>
      <c r="D92" s="24">
        <v>0.18134169698460001</v>
      </c>
      <c r="E92" s="24">
        <v>1.8298448179619999</v>
      </c>
      <c r="F92" s="24">
        <v>0.27789128257509998</v>
      </c>
      <c r="G92" s="24">
        <v>0.34800089429999997</v>
      </c>
      <c r="H92" s="24">
        <v>0.13160806261319999</v>
      </c>
      <c r="I92" s="24">
        <v>0.15875741412780001</v>
      </c>
      <c r="J92" s="24">
        <v>0.33086460617809998</v>
      </c>
      <c r="K92" s="24">
        <v>0.33318080939549999</v>
      </c>
      <c r="L92" s="24">
        <v>0.89185176144849998</v>
      </c>
      <c r="M92" s="24">
        <v>7.8971775343519998E-2</v>
      </c>
      <c r="N92" s="24">
        <v>6.8114117557009995E-2</v>
      </c>
      <c r="O92" s="24">
        <v>0.1041904552559</v>
      </c>
      <c r="P92" s="24">
        <v>9.0990942362630001E-2</v>
      </c>
      <c r="Q92" s="24">
        <v>0.1323524478757</v>
      </c>
      <c r="R92" s="24">
        <v>0.1289864203619</v>
      </c>
      <c r="S92" s="24">
        <v>7.8221932373369996E-2</v>
      </c>
      <c r="T92" s="24">
        <v>9.5072042243570007E-2</v>
      </c>
      <c r="U92" s="24">
        <v>8.3380427754209993E-2</v>
      </c>
      <c r="V92" s="24">
        <v>0.1071944243272</v>
      </c>
      <c r="X92" s="24">
        <v>4.5906690725289998</v>
      </c>
      <c r="Y92" s="24">
        <v>0.59503863649699995</v>
      </c>
      <c r="Z92" s="24">
        <v>0.74905980347309997</v>
      </c>
      <c r="AA92" s="24">
        <v>0.44101746952080001</v>
      </c>
      <c r="AB92" s="24">
        <v>0.1102473467527</v>
      </c>
      <c r="AC92" s="24">
        <v>0.12529993040990001</v>
      </c>
      <c r="AD92" s="24">
        <v>9.5194763095410001E-2</v>
      </c>
      <c r="DN92" s="28">
        <f t="shared" si="6"/>
        <v>-1.5499999999999863</v>
      </c>
      <c r="DO92" s="27">
        <v>0.12592146587049177</v>
      </c>
      <c r="DP92" s="27">
        <v>2.5586353465290552E-2</v>
      </c>
      <c r="DQ92" s="27">
        <v>7.2915757280654733E-2</v>
      </c>
      <c r="DR92" s="27">
        <v>8.8050877581343071E-2</v>
      </c>
      <c r="DS92" s="27">
        <v>4.2624448641953971E-2</v>
      </c>
      <c r="DU92" s="28">
        <f t="shared" si="7"/>
        <v>-1.5499999999999863</v>
      </c>
      <c r="DV92" s="31">
        <v>7.1019780567946889E-2</v>
      </c>
      <c r="DW92" s="31">
        <v>8.8595814272560441E-2</v>
      </c>
      <c r="DX92" s="31">
        <v>5.3443746863333336E-2</v>
      </c>
      <c r="DY92" s="31">
        <v>6.5755761008295097E-2</v>
      </c>
      <c r="DZ92" s="31">
        <v>8.3171053244789989E-2</v>
      </c>
      <c r="EA92" s="31">
        <f t="shared" si="4"/>
        <v>4.8340468771800205E-2</v>
      </c>
      <c r="FK92" s="27">
        <v>0.59194116675630004</v>
      </c>
      <c r="FL92" s="27">
        <v>5.875</v>
      </c>
      <c r="FM92" s="27">
        <v>6.1089987922670002</v>
      </c>
      <c r="FN92" s="27">
        <v>5.6410012077329998</v>
      </c>
      <c r="FO92" s="27">
        <v>10.933333444440001</v>
      </c>
      <c r="FP92" s="27">
        <v>11.30767377868</v>
      </c>
      <c r="FQ92" s="27">
        <v>10.558993110199999</v>
      </c>
    </row>
    <row r="93" spans="1:173" x14ac:dyDescent="0.25">
      <c r="A93" s="24">
        <v>6.45777</v>
      </c>
      <c r="B93" s="24">
        <v>0.1902294191417</v>
      </c>
      <c r="C93" s="24">
        <v>0.21383375102630001</v>
      </c>
      <c r="D93" s="24">
        <v>0.1693636685927</v>
      </c>
      <c r="E93" s="24">
        <v>1.8525190380180001</v>
      </c>
      <c r="F93" s="24">
        <v>0.28069983064229997</v>
      </c>
      <c r="G93" s="24">
        <v>0.34905848709490001</v>
      </c>
      <c r="H93" s="24">
        <v>0.14051669011510001</v>
      </c>
      <c r="I93" s="24">
        <v>0.15882293949740001</v>
      </c>
      <c r="J93" s="24">
        <v>0.31258692024059997</v>
      </c>
      <c r="K93" s="24">
        <v>0.30292241641989998</v>
      </c>
      <c r="L93" s="24">
        <v>0.80172468246249995</v>
      </c>
      <c r="M93" s="24">
        <v>7.139165369712E-2</v>
      </c>
      <c r="N93" s="24">
        <v>6.491889366268E-2</v>
      </c>
      <c r="O93" s="24">
        <v>9.6968630816269996E-2</v>
      </c>
      <c r="P93" s="24">
        <v>8.0094664556619996E-2</v>
      </c>
      <c r="Q93" s="24">
        <v>0.12862642642210001</v>
      </c>
      <c r="R93" s="24">
        <v>0.11909386813470001</v>
      </c>
      <c r="S93" s="24">
        <v>6.6903274470580004E-2</v>
      </c>
      <c r="T93" s="24">
        <v>9.7942686975939997E-2</v>
      </c>
      <c r="U93" s="24">
        <v>7.7732823453890001E-2</v>
      </c>
      <c r="V93" s="24">
        <v>0.10620602794630001</v>
      </c>
      <c r="X93" s="24">
        <v>4.7810690725290002</v>
      </c>
      <c r="Y93" s="24">
        <v>0.58963372258510005</v>
      </c>
      <c r="Z93" s="24">
        <v>0.74522034614179999</v>
      </c>
      <c r="AA93" s="24">
        <v>0.43404709902850003</v>
      </c>
      <c r="AB93" s="24">
        <v>0.10906985279799999</v>
      </c>
      <c r="AC93" s="24">
        <v>0.1241196153953</v>
      </c>
      <c r="AD93" s="24">
        <v>9.4020090200730003E-2</v>
      </c>
      <c r="DN93" s="28">
        <f t="shared" si="6"/>
        <v>-1.4749999999999863</v>
      </c>
      <c r="DO93" s="27">
        <v>0.13040366219144248</v>
      </c>
      <c r="DP93" s="27">
        <v>2.4791606480836188E-2</v>
      </c>
      <c r="DQ93" s="27">
        <v>7.538284213929615E-2</v>
      </c>
      <c r="DR93" s="27">
        <v>9.1401584472672923E-2</v>
      </c>
      <c r="DS93" s="27">
        <v>4.7051912892194542E-2</v>
      </c>
      <c r="DU93" s="28">
        <f t="shared" si="7"/>
        <v>-1.4749999999999863</v>
      </c>
      <c r="DV93" s="31">
        <v>7.3806321635288358E-2</v>
      </c>
      <c r="DW93" s="31">
        <v>9.2018375800195257E-2</v>
      </c>
      <c r="DX93" s="31">
        <v>5.5594267470381459E-2</v>
      </c>
      <c r="DY93" s="31">
        <v>6.7108672573078301E-2</v>
      </c>
      <c r="DZ93" s="31">
        <v>8.4730214912225904E-2</v>
      </c>
      <c r="EA93" s="31">
        <f t="shared" si="4"/>
        <v>4.9487130233930698E-2</v>
      </c>
      <c r="FK93" s="27">
        <v>0.69194116675630002</v>
      </c>
      <c r="FL93" s="27">
        <v>5.95</v>
      </c>
      <c r="FM93" s="27">
        <v>6.2077072825480002</v>
      </c>
      <c r="FN93" s="27">
        <v>5.6922927174520002</v>
      </c>
      <c r="FO93" s="27">
        <v>10.63333344444</v>
      </c>
      <c r="FP93" s="27">
        <v>11.02382496924</v>
      </c>
      <c r="FQ93" s="27">
        <v>10.242841919649999</v>
      </c>
    </row>
    <row r="94" spans="1:173" x14ac:dyDescent="0.25">
      <c r="A94" s="24">
        <v>6.6481500000000002</v>
      </c>
      <c r="B94" s="24">
        <v>0.17306149926440001</v>
      </c>
      <c r="C94" s="24">
        <v>0.1995263882303</v>
      </c>
      <c r="D94" s="24">
        <v>0.16397128602220001</v>
      </c>
      <c r="E94" s="24">
        <v>1.8600105318569999</v>
      </c>
      <c r="F94" s="24">
        <v>0.3012457952082</v>
      </c>
      <c r="G94" s="24">
        <v>0.31692202509150003</v>
      </c>
      <c r="H94" s="24">
        <v>0.1485960220692</v>
      </c>
      <c r="I94" s="24">
        <v>0.150695534174</v>
      </c>
      <c r="J94" s="24">
        <v>0.29241315194590001</v>
      </c>
      <c r="K94" s="24">
        <v>0.27471157255970002</v>
      </c>
      <c r="L94" s="24">
        <v>0.74121993760079996</v>
      </c>
      <c r="M94" s="24">
        <v>6.9199700036489994E-2</v>
      </c>
      <c r="N94" s="24">
        <v>6.1281998327380002E-2</v>
      </c>
      <c r="O94" s="24">
        <v>9.6723655906719996E-2</v>
      </c>
      <c r="P94" s="24">
        <v>8.5858473534529994E-2</v>
      </c>
      <c r="Q94" s="24">
        <v>0.1113095015</v>
      </c>
      <c r="R94" s="24">
        <v>0.1096776239778</v>
      </c>
      <c r="S94" s="24">
        <v>6.5293986617099994E-2</v>
      </c>
      <c r="T94" s="24">
        <v>8.9918867839890004E-2</v>
      </c>
      <c r="U94" s="24">
        <v>7.5585848345290002E-2</v>
      </c>
      <c r="V94" s="24">
        <v>9.6044227688319994E-2</v>
      </c>
      <c r="X94" s="24">
        <v>4.9714690725289996</v>
      </c>
      <c r="Y94" s="24">
        <v>0.5778791933977</v>
      </c>
      <c r="Z94" s="24">
        <v>0.73341920700910002</v>
      </c>
      <c r="AA94" s="24">
        <v>0.42233917978640001</v>
      </c>
      <c r="AB94" s="24">
        <v>0.1062254438066</v>
      </c>
      <c r="AC94" s="24">
        <v>0.1188189732283</v>
      </c>
      <c r="AD94" s="24">
        <v>9.3631914384969997E-2</v>
      </c>
      <c r="DN94" s="28">
        <f t="shared" si="6"/>
        <v>-1.3999999999999864</v>
      </c>
      <c r="DO94" s="27">
        <v>0.13368677796355716</v>
      </c>
      <c r="DP94" s="27">
        <v>2.5925112319591794E-2</v>
      </c>
      <c r="DQ94" s="27">
        <v>7.8194551603211732E-2</v>
      </c>
      <c r="DR94" s="27">
        <v>9.4570748264489579E-2</v>
      </c>
      <c r="DS94" s="27">
        <v>5.2026662931679769E-2</v>
      </c>
      <c r="DU94" s="28">
        <f t="shared" si="7"/>
        <v>-1.3999999999999864</v>
      </c>
      <c r="DV94" s="31">
        <v>7.6880770616505972E-2</v>
      </c>
      <c r="DW94" s="31">
        <v>9.525982062141812E-2</v>
      </c>
      <c r="DX94" s="31">
        <v>5.8501720611593824E-2</v>
      </c>
      <c r="DY94" s="31">
        <v>6.8250993364938201E-2</v>
      </c>
      <c r="DZ94" s="31">
        <v>8.6158409723145049E-2</v>
      </c>
      <c r="EA94" s="31">
        <f t="shared" si="4"/>
        <v>5.0343577006731352E-2</v>
      </c>
      <c r="FK94" s="27">
        <v>0.7919411667563</v>
      </c>
      <c r="FL94" s="27">
        <v>5.75</v>
      </c>
      <c r="FM94" s="27">
        <v>5.966443586384</v>
      </c>
      <c r="FN94" s="27">
        <v>5.533556413616</v>
      </c>
      <c r="FO94" s="27">
        <v>11.100000111110001</v>
      </c>
      <c r="FP94" s="27">
        <v>11.60700976411</v>
      </c>
      <c r="FQ94" s="27">
        <v>10.59299045811</v>
      </c>
    </row>
    <row r="95" spans="1:173" x14ac:dyDescent="0.25">
      <c r="A95" s="24">
        <v>6.8385300000000004</v>
      </c>
      <c r="B95" s="24">
        <v>0.14709500281019999</v>
      </c>
      <c r="C95" s="24">
        <v>0.1805057505138</v>
      </c>
      <c r="D95" s="24">
        <v>0.15027902256180001</v>
      </c>
      <c r="E95" s="24">
        <v>1.806509954252</v>
      </c>
      <c r="F95" s="24">
        <v>0.31427283419590002</v>
      </c>
      <c r="G95" s="24">
        <v>0.27534624470829999</v>
      </c>
      <c r="H95" s="24">
        <v>0.13749988466339999</v>
      </c>
      <c r="I95" s="24">
        <v>0.13044201901960001</v>
      </c>
      <c r="J95" s="24">
        <v>0.27003005384060003</v>
      </c>
      <c r="K95" s="24">
        <v>0.2392929345691</v>
      </c>
      <c r="L95" s="24">
        <v>0.66484607426810005</v>
      </c>
      <c r="M95" s="24">
        <v>5.0986431361089997E-2</v>
      </c>
      <c r="N95" s="24">
        <v>5.3537942849759997E-2</v>
      </c>
      <c r="O95" s="24">
        <v>9.1233705369759999E-2</v>
      </c>
      <c r="P95" s="24">
        <v>7.3264529879800006E-2</v>
      </c>
      <c r="Q95" s="24">
        <v>0.1070618077354</v>
      </c>
      <c r="R95" s="24">
        <v>9.9760984946469997E-2</v>
      </c>
      <c r="S95" s="24">
        <v>5.4076905051589998E-2</v>
      </c>
      <c r="T95" s="24">
        <v>8.0282836900319995E-2</v>
      </c>
      <c r="U95" s="24">
        <v>6.7697913482359998E-2</v>
      </c>
      <c r="V95" s="24">
        <v>8.3803768262140005E-2</v>
      </c>
      <c r="X95" s="24">
        <v>5.161869072529</v>
      </c>
      <c r="Y95" s="24">
        <v>0.57846354629929997</v>
      </c>
      <c r="Z95" s="24">
        <v>0.74024039133039998</v>
      </c>
      <c r="AA95" s="24">
        <v>0.41668670126820001</v>
      </c>
      <c r="AB95" s="24">
        <v>0.1084475676002</v>
      </c>
      <c r="AC95" s="24">
        <v>0.1196458393071</v>
      </c>
      <c r="AD95" s="24">
        <v>9.7249295893189994E-2</v>
      </c>
      <c r="DN95" s="28">
        <f t="shared" si="6"/>
        <v>-1.3249999999999864</v>
      </c>
      <c r="DO95" s="27">
        <v>0.13479935257803516</v>
      </c>
      <c r="DP95" s="27">
        <v>2.8158627094788717E-2</v>
      </c>
      <c r="DQ95" s="27">
        <v>8.1893161071655951E-2</v>
      </c>
      <c r="DR95" s="27">
        <v>9.8210852149876932E-2</v>
      </c>
      <c r="DS95" s="27">
        <v>5.6910554855345283E-2</v>
      </c>
      <c r="DU95" s="28">
        <f t="shared" si="7"/>
        <v>-1.3249999999999864</v>
      </c>
      <c r="DV95" s="31">
        <v>7.9994509549940376E-2</v>
      </c>
      <c r="DW95" s="31">
        <v>9.8103676439805415E-2</v>
      </c>
      <c r="DX95" s="31">
        <v>6.1885342660075338E-2</v>
      </c>
      <c r="DY95" s="31">
        <v>6.8037913630397101E-2</v>
      </c>
      <c r="DZ95" s="31">
        <v>8.6039267586207904E-2</v>
      </c>
      <c r="EA95" s="31">
        <f t="shared" si="4"/>
        <v>5.0036559674586298E-2</v>
      </c>
      <c r="FK95" s="27">
        <v>0.89194116675629997</v>
      </c>
      <c r="FL95" s="27">
        <v>5.8500001666669998</v>
      </c>
      <c r="FM95" s="27">
        <v>6.2169796620069997</v>
      </c>
      <c r="FN95" s="27">
        <v>5.483020671327</v>
      </c>
      <c r="FO95" s="27">
        <v>10.9</v>
      </c>
      <c r="FP95" s="27">
        <v>11.20389626713</v>
      </c>
      <c r="FQ95" s="27">
        <v>10.596103732870001</v>
      </c>
    </row>
    <row r="96" spans="1:173" x14ac:dyDescent="0.25">
      <c r="A96" s="24">
        <v>7.0289099999999998</v>
      </c>
      <c r="B96" s="24">
        <v>0.1450109282557</v>
      </c>
      <c r="C96" s="24">
        <v>0.16513291883530001</v>
      </c>
      <c r="D96" s="24">
        <v>0.16473423411740001</v>
      </c>
      <c r="E96" s="24">
        <v>1.765914460166</v>
      </c>
      <c r="F96" s="24">
        <v>0.31629144135039999</v>
      </c>
      <c r="G96" s="24">
        <v>0.2509570375772</v>
      </c>
      <c r="H96" s="24">
        <v>0.12345250818090001</v>
      </c>
      <c r="I96" s="24">
        <v>0.1218841044865</v>
      </c>
      <c r="J96" s="24">
        <v>0.23448463496210001</v>
      </c>
      <c r="K96" s="24">
        <v>0.2182405724881</v>
      </c>
      <c r="L96" s="24">
        <v>0.57615509180500002</v>
      </c>
      <c r="M96" s="24">
        <v>6.9100516612940005E-2</v>
      </c>
      <c r="N96" s="24">
        <v>5.6139939161269997E-2</v>
      </c>
      <c r="O96" s="24">
        <v>8.4960174118869997E-2</v>
      </c>
      <c r="P96" s="24">
        <v>6.457513753237E-2</v>
      </c>
      <c r="Q96" s="24">
        <v>9.8280672732529994E-2</v>
      </c>
      <c r="R96" s="24">
        <v>0.1063447396767</v>
      </c>
      <c r="S96" s="24">
        <v>4.3311937771650003E-2</v>
      </c>
      <c r="T96" s="24">
        <v>8.0967542904149994E-2</v>
      </c>
      <c r="U96" s="24">
        <v>6.9591466596710005E-2</v>
      </c>
      <c r="V96" s="24">
        <v>7.1122131275E-2</v>
      </c>
      <c r="X96" s="24">
        <v>5.3522690725290003</v>
      </c>
      <c r="Y96" s="24">
        <v>0.55257253496129999</v>
      </c>
      <c r="Z96" s="24">
        <v>0.71000773583169996</v>
      </c>
      <c r="AA96" s="24">
        <v>0.39513733409099999</v>
      </c>
      <c r="AB96" s="24">
        <v>0.10047006183770001</v>
      </c>
      <c r="AC96" s="24">
        <v>0.1109410094699</v>
      </c>
      <c r="AD96" s="24">
        <v>8.9999114205619998E-2</v>
      </c>
      <c r="DN96" s="28">
        <f t="shared" si="6"/>
        <v>-1.2499999999999865</v>
      </c>
      <c r="DO96" s="27">
        <v>0.13606700173860325</v>
      </c>
      <c r="DP96" s="27">
        <v>2.9793592752744687E-2</v>
      </c>
      <c r="DQ96" s="27">
        <v>8.6619160431293141E-2</v>
      </c>
      <c r="DR96" s="27">
        <v>0.10239475843106166</v>
      </c>
      <c r="DS96" s="27">
        <v>6.1088093534823459E-2</v>
      </c>
      <c r="DU96" s="28">
        <f t="shared" si="7"/>
        <v>-1.2499999999999865</v>
      </c>
      <c r="DV96" s="31">
        <v>8.3192521377705247E-2</v>
      </c>
      <c r="DW96" s="31">
        <v>0.10124277033034665</v>
      </c>
      <c r="DX96" s="31">
        <v>6.5142272425063846E-2</v>
      </c>
      <c r="DY96" s="31">
        <v>6.6549955402458297E-2</v>
      </c>
      <c r="DZ96" s="31">
        <v>8.4296096681152718E-2</v>
      </c>
      <c r="EA96" s="31">
        <f t="shared" si="4"/>
        <v>4.8803814123763875E-2</v>
      </c>
      <c r="FK96" s="27">
        <v>0.99194116675629995</v>
      </c>
      <c r="FL96" s="27">
        <v>5.6750000416670003</v>
      </c>
      <c r="FM96" s="27">
        <v>5.9705742968179996</v>
      </c>
      <c r="FN96" s="27">
        <v>5.3794257865160002</v>
      </c>
      <c r="FO96" s="27">
        <v>10.66666666667</v>
      </c>
      <c r="FP96" s="27">
        <v>10.8918753571</v>
      </c>
      <c r="FQ96" s="27">
        <v>10.44145797623</v>
      </c>
    </row>
    <row r="97" spans="1:173" x14ac:dyDescent="0.25">
      <c r="A97" s="24">
        <v>7.21929</v>
      </c>
      <c r="B97" s="24">
        <v>0.1259447389134</v>
      </c>
      <c r="C97" s="24">
        <v>0.15512495522110001</v>
      </c>
      <c r="D97" s="24">
        <v>0.15013675510220001</v>
      </c>
      <c r="E97" s="24">
        <v>1.753175868717</v>
      </c>
      <c r="F97" s="24">
        <v>0.30216972163040001</v>
      </c>
      <c r="G97" s="24">
        <v>0.2381824466394</v>
      </c>
      <c r="H97" s="24">
        <v>0.1221038216346</v>
      </c>
      <c r="I97" s="24">
        <v>0.1171482019128</v>
      </c>
      <c r="J97" s="24">
        <v>0.22563111326509999</v>
      </c>
      <c r="K97" s="24">
        <v>0.2078956770232</v>
      </c>
      <c r="L97" s="24">
        <v>0.51303081040289999</v>
      </c>
      <c r="M97" s="24">
        <v>6.1864800854549998E-2</v>
      </c>
      <c r="N97" s="24">
        <v>5.8100223486649998E-2</v>
      </c>
      <c r="O97" s="24">
        <v>9.1813289883060006E-2</v>
      </c>
      <c r="P97" s="24">
        <v>6.4356342405879993E-2</v>
      </c>
      <c r="Q97" s="24">
        <v>9.0208672943679999E-2</v>
      </c>
      <c r="R97" s="24">
        <v>0.11230868326439999</v>
      </c>
      <c r="S97" s="24">
        <v>3.9288718137959998E-2</v>
      </c>
      <c r="T97" s="24">
        <v>8.5779739642450004E-2</v>
      </c>
      <c r="U97" s="24">
        <v>6.9887860146509995E-2</v>
      </c>
      <c r="V97" s="24">
        <v>8.2225360820829999E-2</v>
      </c>
      <c r="X97" s="24">
        <v>5.5426690725289998</v>
      </c>
      <c r="Y97" s="24">
        <v>0.53737615721859999</v>
      </c>
      <c r="Z97" s="24">
        <v>0.69738595864160002</v>
      </c>
      <c r="AA97" s="24">
        <v>0.37736635579560002</v>
      </c>
      <c r="AB97" s="24">
        <v>9.0106274964140004E-2</v>
      </c>
      <c r="AC97" s="24">
        <v>9.8720830118940006E-2</v>
      </c>
      <c r="AD97" s="24">
        <v>8.1491719809349994E-2</v>
      </c>
      <c r="DN97" s="28">
        <f t="shared" si="6"/>
        <v>-1.1749999999999865</v>
      </c>
      <c r="DO97" s="27">
        <v>0.13760831896392992</v>
      </c>
      <c r="DP97" s="27">
        <v>2.9539274255062163E-2</v>
      </c>
      <c r="DQ97" s="27">
        <v>8.9871492908985454E-2</v>
      </c>
      <c r="DR97" s="27">
        <v>0.10618647124098796</v>
      </c>
      <c r="DS97" s="27">
        <v>6.4721294161763282E-2</v>
      </c>
      <c r="DU97" s="28">
        <f t="shared" si="7"/>
        <v>-1.1749999999999865</v>
      </c>
      <c r="DV97" s="31">
        <v>8.5585370306145797E-2</v>
      </c>
      <c r="DW97" s="31">
        <v>0.10392336085809895</v>
      </c>
      <c r="DX97" s="31">
        <v>6.7247379754192649E-2</v>
      </c>
      <c r="DY97" s="31">
        <v>6.4697355189054798E-2</v>
      </c>
      <c r="DZ97" s="31">
        <v>8.2014492440184508E-2</v>
      </c>
      <c r="EA97" s="31">
        <f t="shared" si="4"/>
        <v>4.7380217937925087E-2</v>
      </c>
      <c r="FK97" s="27">
        <v>1.0919411667559999</v>
      </c>
      <c r="FL97" s="27">
        <v>5.7000001249999999</v>
      </c>
      <c r="FM97" s="27">
        <v>6.0407155280409999</v>
      </c>
      <c r="FN97" s="27">
        <v>5.3592847219589999</v>
      </c>
      <c r="FO97" s="27">
        <v>10.566666666670001</v>
      </c>
      <c r="FP97" s="27">
        <v>10.74906177037</v>
      </c>
      <c r="FQ97" s="27">
        <v>10.38427156296</v>
      </c>
    </row>
    <row r="98" spans="1:173" x14ac:dyDescent="0.25">
      <c r="A98" s="24">
        <v>7.4096700000000002</v>
      </c>
      <c r="B98" s="24">
        <v>0.12669101682350001</v>
      </c>
      <c r="C98" s="24">
        <v>0.15624630392030001</v>
      </c>
      <c r="D98" s="24">
        <v>0.1449074464383</v>
      </c>
      <c r="E98" s="24">
        <v>1.6803566265350001</v>
      </c>
      <c r="F98" s="24">
        <v>0.3009397317118</v>
      </c>
      <c r="G98" s="24">
        <v>0.2269684369959</v>
      </c>
      <c r="H98" s="24">
        <v>0.1205204500897</v>
      </c>
      <c r="I98" s="24">
        <v>0.12059619204990001</v>
      </c>
      <c r="J98" s="24">
        <v>0.21381952394190001</v>
      </c>
      <c r="K98" s="24">
        <v>0.19337511196080001</v>
      </c>
      <c r="L98" s="24">
        <v>0.47886065918319998</v>
      </c>
      <c r="M98" s="24">
        <v>6.1393166574939997E-2</v>
      </c>
      <c r="N98" s="24">
        <v>6.2207609663490003E-2</v>
      </c>
      <c r="O98" s="24">
        <v>8.9680004101779995E-2</v>
      </c>
      <c r="P98" s="24">
        <v>7.5560977079730002E-2</v>
      </c>
      <c r="Q98" s="24">
        <v>0.10233399541340001</v>
      </c>
      <c r="R98" s="24">
        <v>0.11497468537949999</v>
      </c>
      <c r="S98" s="24">
        <v>5.6110025151630001E-2</v>
      </c>
      <c r="T98" s="24">
        <v>9.2505770065739998E-2</v>
      </c>
      <c r="U98" s="24">
        <v>7.2334333975589998E-2</v>
      </c>
      <c r="V98" s="24">
        <v>8.0308372824099999E-2</v>
      </c>
      <c r="X98" s="24">
        <v>5.7330690725290001</v>
      </c>
      <c r="Y98" s="24">
        <v>0.51748270269920005</v>
      </c>
      <c r="Z98" s="24">
        <v>0.67825909501710002</v>
      </c>
      <c r="AA98" s="24">
        <v>0.35670631038139999</v>
      </c>
      <c r="AB98" s="24">
        <v>8.8624448368819997E-2</v>
      </c>
      <c r="AC98" s="24">
        <v>9.7374241143909995E-2</v>
      </c>
      <c r="AD98" s="24">
        <v>7.9874655593740004E-2</v>
      </c>
      <c r="DN98" s="28">
        <f t="shared" si="6"/>
        <v>-1.0999999999999865</v>
      </c>
      <c r="DO98" s="27">
        <v>0.13836610672040675</v>
      </c>
      <c r="DP98" s="27">
        <v>2.8414820406859286E-2</v>
      </c>
      <c r="DQ98" s="27">
        <v>9.0471693801846498E-2</v>
      </c>
      <c r="DR98" s="27">
        <v>0.10834019182325069</v>
      </c>
      <c r="DS98" s="27">
        <v>6.8104731415745329E-2</v>
      </c>
      <c r="DU98" s="28">
        <f t="shared" si="7"/>
        <v>-1.0999999999999865</v>
      </c>
      <c r="DV98" s="31">
        <v>8.6739508833621831E-2</v>
      </c>
      <c r="DW98" s="31">
        <v>0.10530674951325976</v>
      </c>
      <c r="DX98" s="31">
        <v>6.8172268153983903E-2</v>
      </c>
      <c r="DY98" s="31">
        <v>6.2842777612397996E-2</v>
      </c>
      <c r="DZ98" s="31">
        <v>7.9766503266410632E-2</v>
      </c>
      <c r="EA98" s="31">
        <f t="shared" si="4"/>
        <v>4.591905195838536E-2</v>
      </c>
      <c r="FK98" s="27">
        <v>1.191941166756</v>
      </c>
      <c r="FL98" s="27">
        <v>5.6000000833329997</v>
      </c>
      <c r="FM98" s="27">
        <v>5.9867367349210001</v>
      </c>
      <c r="FN98" s="27">
        <v>5.2132634317460003</v>
      </c>
      <c r="FO98" s="27">
        <v>9.8333335000000002</v>
      </c>
      <c r="FP98" s="27">
        <v>10.08133196747</v>
      </c>
      <c r="FQ98" s="27">
        <v>9.5853350325260003</v>
      </c>
    </row>
    <row r="99" spans="1:173" x14ac:dyDescent="0.25">
      <c r="A99" s="24">
        <v>7.6000500000000004</v>
      </c>
      <c r="B99" s="24">
        <v>0.10691700416869999</v>
      </c>
      <c r="C99" s="24">
        <v>0.1582043286409</v>
      </c>
      <c r="D99" s="24">
        <v>0.15200339064019999</v>
      </c>
      <c r="E99" s="24">
        <v>1.646149778656</v>
      </c>
      <c r="F99" s="24">
        <v>0.2648439472095</v>
      </c>
      <c r="G99" s="24">
        <v>0.20860808230469999</v>
      </c>
      <c r="H99" s="24">
        <v>0.1171147595602</v>
      </c>
      <c r="I99" s="24">
        <v>0.12098527717550001</v>
      </c>
      <c r="J99" s="24">
        <v>0.2127819082181</v>
      </c>
      <c r="K99" s="24">
        <v>0.19513414203179999</v>
      </c>
      <c r="L99" s="24">
        <v>0.42721186832300001</v>
      </c>
      <c r="M99" s="24">
        <v>6.2939857962770004E-2</v>
      </c>
      <c r="N99" s="24">
        <v>6.440952488467E-2</v>
      </c>
      <c r="O99" s="24">
        <v>8.5007035416180002E-2</v>
      </c>
      <c r="P99" s="24">
        <v>8.7932519094879993E-2</v>
      </c>
      <c r="Q99" s="24">
        <v>0.1105624759616</v>
      </c>
      <c r="R99" s="24">
        <v>0.1136458401438</v>
      </c>
      <c r="S99" s="24">
        <v>6.5680507816889999E-2</v>
      </c>
      <c r="T99" s="24">
        <v>8.5953032045760006E-2</v>
      </c>
      <c r="U99" s="24">
        <v>6.1198891414799998E-2</v>
      </c>
      <c r="V99" s="24">
        <v>8.1258673674010004E-2</v>
      </c>
      <c r="X99" s="24">
        <v>5.9234690725289996</v>
      </c>
      <c r="Y99" s="24">
        <v>0.4903781654712</v>
      </c>
      <c r="Z99" s="24">
        <v>0.6516315786504</v>
      </c>
      <c r="AA99" s="24">
        <v>0.329124752292</v>
      </c>
      <c r="AB99" s="24">
        <v>8.8263677710149993E-2</v>
      </c>
      <c r="AC99" s="24">
        <v>9.6674963459280006E-2</v>
      </c>
      <c r="AD99" s="24">
        <v>7.9852391961010002E-2</v>
      </c>
      <c r="DN99" s="28">
        <f t="shared" si="6"/>
        <v>-1.0249999999999866</v>
      </c>
      <c r="DO99" s="27">
        <v>0.1387938559205891</v>
      </c>
      <c r="DP99" s="27">
        <v>2.8713559636546659E-2</v>
      </c>
      <c r="DQ99" s="27">
        <v>9.0385208994441732E-2</v>
      </c>
      <c r="DR99" s="27">
        <v>0.1087862789958943</v>
      </c>
      <c r="DS99" s="27">
        <v>7.1970104371812213E-2</v>
      </c>
      <c r="DU99" s="28">
        <f t="shared" si="7"/>
        <v>-1.0249999999999866</v>
      </c>
      <c r="DV99" s="31">
        <v>8.7729801583856723E-2</v>
      </c>
      <c r="DW99" s="31">
        <v>0.10615430828637568</v>
      </c>
      <c r="DX99" s="31">
        <v>6.930529488133777E-2</v>
      </c>
      <c r="DY99" s="31">
        <v>6.1038213686516497E-2</v>
      </c>
      <c r="DZ99" s="31">
        <v>7.7612824537307681E-2</v>
      </c>
      <c r="EA99" s="31">
        <f t="shared" si="4"/>
        <v>4.4463602835725313E-2</v>
      </c>
      <c r="FK99" s="27">
        <v>1.2919411667559999</v>
      </c>
      <c r="FL99" s="27">
        <v>5.4750000833329997</v>
      </c>
      <c r="FM99" s="27">
        <v>5.8385200419679997</v>
      </c>
      <c r="FN99" s="27">
        <v>5.1114801246979997</v>
      </c>
      <c r="FO99" s="27">
        <v>9.6666667222220006</v>
      </c>
      <c r="FP99" s="27">
        <v>9.8267320424939992</v>
      </c>
      <c r="FQ99" s="27">
        <v>9.5066014019500003</v>
      </c>
    </row>
    <row r="100" spans="1:173" x14ac:dyDescent="0.25">
      <c r="A100" s="24">
        <v>7.7904299999999997</v>
      </c>
      <c r="B100" s="24">
        <v>9.9456929825189999E-2</v>
      </c>
      <c r="C100" s="24">
        <v>0.14250159307169999</v>
      </c>
      <c r="D100" s="24">
        <v>0.14768402626909999</v>
      </c>
      <c r="E100" s="24">
        <v>1.560713892026</v>
      </c>
      <c r="F100" s="24">
        <v>0.24021267474329999</v>
      </c>
      <c r="G100" s="24">
        <v>0.19870337211649999</v>
      </c>
      <c r="H100" s="24">
        <v>0.11271090559120001</v>
      </c>
      <c r="I100" s="24">
        <v>0.1052096302084</v>
      </c>
      <c r="J100" s="24">
        <v>0.18570181076520001</v>
      </c>
      <c r="K100" s="24">
        <v>0.168348341539</v>
      </c>
      <c r="L100" s="24">
        <v>0.40119038555249997</v>
      </c>
      <c r="M100" s="24">
        <v>6.4494301618190003E-2</v>
      </c>
      <c r="N100" s="24">
        <v>5.734052148405E-2</v>
      </c>
      <c r="O100" s="24">
        <v>8.3237373361030001E-2</v>
      </c>
      <c r="P100" s="24">
        <v>8.8658029308290004E-2</v>
      </c>
      <c r="Q100" s="24">
        <v>9.5861239452549998E-2</v>
      </c>
      <c r="R100" s="24">
        <v>0.1101295908058</v>
      </c>
      <c r="S100" s="24">
        <v>5.6265642755940003E-2</v>
      </c>
      <c r="T100" s="24">
        <v>8.4714382803979998E-2</v>
      </c>
      <c r="U100" s="24">
        <v>7.3903547004010001E-2</v>
      </c>
      <c r="V100" s="24">
        <v>7.9779418984749995E-2</v>
      </c>
      <c r="X100" s="24">
        <v>6.1138690725289999</v>
      </c>
      <c r="Y100" s="24">
        <v>0.4642491386648</v>
      </c>
      <c r="Z100" s="24">
        <v>0.61684634056999998</v>
      </c>
      <c r="AA100" s="24">
        <v>0.31165193675969999</v>
      </c>
      <c r="AB100" s="24">
        <v>9.1213305070129994E-2</v>
      </c>
      <c r="AC100" s="24">
        <v>9.9381122882640005E-2</v>
      </c>
      <c r="AD100" s="24">
        <v>8.3045487257619996E-2</v>
      </c>
      <c r="DN100" s="28">
        <f t="shared" si="6"/>
        <v>-0.94999999999998663</v>
      </c>
      <c r="DO100" s="27">
        <v>0.13925871624965105</v>
      </c>
      <c r="DP100" s="27">
        <v>3.1434257058783228E-2</v>
      </c>
      <c r="DQ100" s="27">
        <v>9.0741727864641353E-2</v>
      </c>
      <c r="DR100" s="27">
        <v>0.10919773165195644</v>
      </c>
      <c r="DS100" s="27">
        <v>7.6202761594395679E-2</v>
      </c>
      <c r="DU100" s="28">
        <f t="shared" si="7"/>
        <v>-0.94999999999998663</v>
      </c>
      <c r="DV100" s="31">
        <v>8.9367038883885461E-2</v>
      </c>
      <c r="DW100" s="31">
        <v>0.10727490171334465</v>
      </c>
      <c r="DX100" s="31">
        <v>7.1459176054426268E-2</v>
      </c>
      <c r="DY100" s="31">
        <v>5.9276172445691097E-2</v>
      </c>
      <c r="DZ100" s="31">
        <v>7.5435094465769223E-2</v>
      </c>
      <c r="EA100" s="31">
        <f t="shared" si="4"/>
        <v>4.3117250425612971E-2</v>
      </c>
      <c r="FK100" s="27">
        <v>1.391941166756</v>
      </c>
      <c r="FL100" s="27">
        <v>5.8250000833330002</v>
      </c>
      <c r="FM100" s="27">
        <v>6.1941574922699996</v>
      </c>
      <c r="FN100" s="27">
        <v>5.4558426743970001</v>
      </c>
      <c r="FO100" s="27">
        <v>9.2666670555560007</v>
      </c>
      <c r="FP100" s="27">
        <v>9.4679699024440005</v>
      </c>
      <c r="FQ100" s="27">
        <v>9.0653642086670008</v>
      </c>
    </row>
    <row r="101" spans="1:173" x14ac:dyDescent="0.25">
      <c r="A101" s="24">
        <v>7.98081</v>
      </c>
      <c r="B101" s="24">
        <v>9.7090854887990005E-2</v>
      </c>
      <c r="C101" s="24">
        <v>0.13970932629640001</v>
      </c>
      <c r="D101" s="24">
        <v>0.15039318780710001</v>
      </c>
      <c r="E101" s="24">
        <v>1.5234247330649999</v>
      </c>
      <c r="F101" s="24">
        <v>0.23020288353519999</v>
      </c>
      <c r="G101" s="24">
        <v>0.1845224100408</v>
      </c>
      <c r="H101" s="24">
        <v>0.1090883320235</v>
      </c>
      <c r="I101" s="24">
        <v>9.7325798500289995E-2</v>
      </c>
      <c r="J101" s="24">
        <v>0.17026732627249999</v>
      </c>
      <c r="K101" s="24">
        <v>0.15809688880049999</v>
      </c>
      <c r="L101" s="24">
        <v>0.34500492196249999</v>
      </c>
      <c r="M101" s="24">
        <v>5.8530527763980003E-2</v>
      </c>
      <c r="N101" s="24">
        <v>4.994173372704E-2</v>
      </c>
      <c r="O101" s="24">
        <v>7.7425475741079997E-2</v>
      </c>
      <c r="P101" s="24">
        <v>7.2182876500330007E-2</v>
      </c>
      <c r="Q101" s="24">
        <v>7.5094724973520002E-2</v>
      </c>
      <c r="R101" s="24">
        <v>0.1004888474569</v>
      </c>
      <c r="S101" s="24">
        <v>4.511349037858E-2</v>
      </c>
      <c r="T101" s="24">
        <v>6.7064583264570002E-2</v>
      </c>
      <c r="U101" s="24">
        <v>6.2365333755930001E-2</v>
      </c>
      <c r="V101" s="24">
        <v>7.9861767954610002E-2</v>
      </c>
      <c r="X101" s="24">
        <v>6.3042690725290003</v>
      </c>
      <c r="Y101" s="24">
        <v>0.4503212124905</v>
      </c>
      <c r="Z101" s="24">
        <v>0.60161293435380003</v>
      </c>
      <c r="AA101" s="24">
        <v>0.29902949062720002</v>
      </c>
      <c r="AB101" s="24">
        <v>9.6747498545499994E-2</v>
      </c>
      <c r="AC101" s="24">
        <v>0.1035504909248</v>
      </c>
      <c r="AD101" s="24">
        <v>8.9944506166159996E-2</v>
      </c>
      <c r="DN101" s="28">
        <f t="shared" si="6"/>
        <v>-0.87499999999998668</v>
      </c>
      <c r="DO101" s="27">
        <v>0.13912789282814533</v>
      </c>
      <c r="DP101" s="27">
        <v>3.5256892148882842E-2</v>
      </c>
      <c r="DQ101" s="27">
        <v>9.0902513546418068E-2</v>
      </c>
      <c r="DR101" s="27">
        <v>0.11156995319056845</v>
      </c>
      <c r="DS101" s="27">
        <v>7.9945878149844052E-2</v>
      </c>
      <c r="DU101" s="28">
        <f t="shared" si="7"/>
        <v>-0.87499999999998668</v>
      </c>
      <c r="DV101" s="31">
        <v>9.13606259727716E-2</v>
      </c>
      <c r="DW101" s="31">
        <v>0.10863526630660544</v>
      </c>
      <c r="DX101" s="31">
        <v>7.4085985638937757E-2</v>
      </c>
      <c r="DY101" s="31">
        <v>5.7487632221061402E-2</v>
      </c>
      <c r="DZ101" s="31">
        <v>7.3100343293706987E-2</v>
      </c>
      <c r="EA101" s="31">
        <f t="shared" si="4"/>
        <v>4.1874921148415817E-2</v>
      </c>
      <c r="FK101" s="27">
        <v>1.4919411667560001</v>
      </c>
      <c r="FL101" s="27">
        <v>5.900000041667</v>
      </c>
      <c r="FM101" s="27">
        <v>6.2816440943789997</v>
      </c>
      <c r="FN101" s="27">
        <v>5.5183559889540001</v>
      </c>
      <c r="FO101" s="27">
        <v>9.0000004444439998</v>
      </c>
      <c r="FP101" s="27">
        <v>9.1608802802489997</v>
      </c>
      <c r="FQ101" s="27">
        <v>8.839120608639</v>
      </c>
    </row>
    <row r="102" spans="1:173" x14ac:dyDescent="0.25">
      <c r="A102" s="24">
        <v>8.1711899999999993</v>
      </c>
      <c r="B102" s="24">
        <v>7.8806928492099998E-2</v>
      </c>
      <c r="C102" s="24">
        <v>0.1197203755312</v>
      </c>
      <c r="D102" s="24">
        <v>0.12159557887319999</v>
      </c>
      <c r="E102" s="24">
        <v>1.448190187035</v>
      </c>
      <c r="F102" s="24">
        <v>0.20325605908069999</v>
      </c>
      <c r="G102" s="24">
        <v>0.16178108499509999</v>
      </c>
      <c r="H102" s="24">
        <v>0.105390538905</v>
      </c>
      <c r="I102" s="24">
        <v>9.2606314927209998E-2</v>
      </c>
      <c r="J102" s="24">
        <v>0.1650821456539</v>
      </c>
      <c r="K102" s="24">
        <v>0.14668183173579999</v>
      </c>
      <c r="L102" s="24">
        <v>0.29969498512830001</v>
      </c>
      <c r="M102" s="24">
        <v>5.8307992082619997E-2</v>
      </c>
      <c r="N102" s="24">
        <v>4.8825010209079998E-2</v>
      </c>
      <c r="O102" s="24">
        <v>8.7327367567140005E-2</v>
      </c>
      <c r="P102" s="24">
        <v>6.7608415389520005E-2</v>
      </c>
      <c r="Q102" s="24">
        <v>6.9290701836660001E-2</v>
      </c>
      <c r="R102" s="24">
        <v>9.6073498786200001E-2</v>
      </c>
      <c r="S102" s="24">
        <v>3.2995898068659997E-2</v>
      </c>
      <c r="T102" s="24">
        <v>7.2459605308040007E-2</v>
      </c>
      <c r="U102" s="24">
        <v>5.7608713107329998E-2</v>
      </c>
      <c r="V102" s="24">
        <v>6.0579793191819997E-2</v>
      </c>
      <c r="X102" s="24">
        <v>6.4946690725289997</v>
      </c>
      <c r="Y102" s="24">
        <v>0.43384344029560001</v>
      </c>
      <c r="Z102" s="24">
        <v>0.58609444220509999</v>
      </c>
      <c r="AA102" s="24">
        <v>0.28159243838600001</v>
      </c>
      <c r="AB102" s="24">
        <v>9.0987895013619993E-2</v>
      </c>
      <c r="AC102" s="24">
        <v>9.802775653161E-2</v>
      </c>
      <c r="AD102" s="24">
        <v>8.3948033495630001E-2</v>
      </c>
      <c r="DN102" s="28">
        <f t="shared" si="6"/>
        <v>-0.79999999999998672</v>
      </c>
      <c r="DO102" s="27">
        <v>0.1391792799373204</v>
      </c>
      <c r="DP102" s="27">
        <v>3.8042374522783695E-2</v>
      </c>
      <c r="DQ102" s="27">
        <v>9.0691549886248404E-2</v>
      </c>
      <c r="DR102" s="27">
        <v>0.11623467544438548</v>
      </c>
      <c r="DS102" s="27">
        <v>8.3021691279709917E-2</v>
      </c>
      <c r="DU102" s="28">
        <f t="shared" si="7"/>
        <v>-0.79999999999998672</v>
      </c>
      <c r="DV102" s="31">
        <v>9.3433914214089392E-2</v>
      </c>
      <c r="DW102" s="31">
        <v>0.11045841246770674</v>
      </c>
      <c r="DX102" s="31">
        <v>7.6409415960472044E-2</v>
      </c>
      <c r="DY102" s="31">
        <v>5.57878976830119E-2</v>
      </c>
      <c r="DZ102" s="31">
        <v>7.0824245196130939E-2</v>
      </c>
      <c r="EA102" s="31">
        <f t="shared" si="4"/>
        <v>4.0751550169892861E-2</v>
      </c>
      <c r="FK102" s="27">
        <v>1.5919411667559999</v>
      </c>
      <c r="FL102" s="27">
        <v>5.35</v>
      </c>
      <c r="FM102" s="27">
        <v>5.6151906615179996</v>
      </c>
      <c r="FN102" s="27">
        <v>5.0848093384819997</v>
      </c>
      <c r="FO102" s="27">
        <v>8.6333337777780006</v>
      </c>
      <c r="FP102" s="27">
        <v>8.7432950940099996</v>
      </c>
      <c r="FQ102" s="27">
        <v>8.5233724615449997</v>
      </c>
    </row>
    <row r="103" spans="1:173" x14ac:dyDescent="0.25">
      <c r="A103" s="24">
        <v>8.3615700000000004</v>
      </c>
      <c r="B103" s="24">
        <v>7.6199894929339998E-2</v>
      </c>
      <c r="C103" s="24">
        <v>0.10590518106629999</v>
      </c>
      <c r="D103" s="24">
        <v>0.13015202757479999</v>
      </c>
      <c r="E103" s="24">
        <v>1.363009233271</v>
      </c>
      <c r="F103" s="24">
        <v>0.17545075666900001</v>
      </c>
      <c r="G103" s="24">
        <v>0.1528734305569</v>
      </c>
      <c r="H103" s="24">
        <v>9.823929084211E-2</v>
      </c>
      <c r="I103" s="24">
        <v>8.4662681904750001E-2</v>
      </c>
      <c r="J103" s="24">
        <v>0.14577211308349999</v>
      </c>
      <c r="K103" s="24">
        <v>0.10804234499400001</v>
      </c>
      <c r="L103" s="24">
        <v>0.27013921187189999</v>
      </c>
      <c r="M103" s="24">
        <v>4.5990892927889999E-2</v>
      </c>
      <c r="N103" s="24">
        <v>5.1328907541380003E-2</v>
      </c>
      <c r="O103" s="24">
        <v>6.6575789250730003E-2</v>
      </c>
      <c r="P103" s="24">
        <v>7.5928641051450002E-2</v>
      </c>
      <c r="Q103" s="24">
        <v>7.2942303343859996E-2</v>
      </c>
      <c r="R103" s="24">
        <v>8.731217822574E-2</v>
      </c>
      <c r="S103" s="24">
        <v>4.847546797347E-2</v>
      </c>
      <c r="T103" s="24">
        <v>6.8284506770459996E-2</v>
      </c>
      <c r="U103" s="24">
        <v>6.0000395698909997E-2</v>
      </c>
      <c r="V103" s="24">
        <v>6.6264690137759999E-2</v>
      </c>
      <c r="X103" s="24">
        <v>6.6850690725290001</v>
      </c>
      <c r="Y103" s="24">
        <v>0.42021579491119998</v>
      </c>
      <c r="Z103" s="24">
        <v>0.57277725145509994</v>
      </c>
      <c r="AA103" s="24">
        <v>0.26765433836739999</v>
      </c>
      <c r="AB103" s="24">
        <v>8.6089388377350001E-2</v>
      </c>
      <c r="AC103" s="24">
        <v>9.1729330193229999E-2</v>
      </c>
      <c r="AD103" s="24">
        <v>8.0449446561459997E-2</v>
      </c>
      <c r="DN103" s="28">
        <f t="shared" si="6"/>
        <v>-0.72499999999998677</v>
      </c>
      <c r="DO103" s="27">
        <v>0.14089760680054128</v>
      </c>
      <c r="DP103" s="27">
        <v>3.9963480945968764E-2</v>
      </c>
      <c r="DQ103" s="27">
        <v>9.0821137241385963E-2</v>
      </c>
      <c r="DR103" s="27">
        <v>0.12173517576401044</v>
      </c>
      <c r="DS103" s="27">
        <v>8.5683031762049222E-2</v>
      </c>
      <c r="DU103" s="28">
        <f t="shared" si="7"/>
        <v>-0.72499999999998677</v>
      </c>
      <c r="DV103" s="31">
        <v>9.5820086502790988E-2</v>
      </c>
      <c r="DW103" s="31">
        <v>0.11307013642224968</v>
      </c>
      <c r="DX103" s="31">
        <v>7.8570036583332295E-2</v>
      </c>
      <c r="DY103" s="31">
        <v>5.4459041705782599E-2</v>
      </c>
      <c r="DZ103" s="31">
        <v>6.9012542762686355E-2</v>
      </c>
      <c r="EA103" s="31">
        <f t="shared" si="4"/>
        <v>3.9905540648878843E-2</v>
      </c>
      <c r="FK103" s="27">
        <v>1.691941166756</v>
      </c>
      <c r="FL103" s="27">
        <v>5.5000001249999997</v>
      </c>
      <c r="FM103" s="27">
        <v>5.9064695861240004</v>
      </c>
      <c r="FN103" s="27">
        <v>5.0935306638759998</v>
      </c>
      <c r="FO103" s="27">
        <v>8.0666670000000007</v>
      </c>
      <c r="FP103" s="27">
        <v>8.2495988598810008</v>
      </c>
      <c r="FQ103" s="27">
        <v>7.8837351401189997</v>
      </c>
    </row>
    <row r="104" spans="1:173" x14ac:dyDescent="0.25">
      <c r="A104" s="24">
        <v>8.5519499999999997</v>
      </c>
      <c r="B104" s="24">
        <v>8.3765807614950005E-2</v>
      </c>
      <c r="C104" s="24">
        <v>0.118268615865</v>
      </c>
      <c r="D104" s="24">
        <v>0.1357880077043</v>
      </c>
      <c r="E104" s="24">
        <v>1.3167476841500001</v>
      </c>
      <c r="F104" s="24">
        <v>0.14669696627629999</v>
      </c>
      <c r="G104" s="24">
        <v>0.1345916678188</v>
      </c>
      <c r="H104" s="24">
        <v>9.5136735102420003E-2</v>
      </c>
      <c r="I104" s="24">
        <v>9.0921936346430005E-2</v>
      </c>
      <c r="J104" s="24">
        <v>0.1444079454518</v>
      </c>
      <c r="K104" s="24">
        <v>0.1072414789795</v>
      </c>
      <c r="L104" s="24">
        <v>0.2397172313581</v>
      </c>
      <c r="M104" s="24">
        <v>4.5149201874870003E-2</v>
      </c>
      <c r="N104" s="24">
        <v>5.126166227337E-2</v>
      </c>
      <c r="O104" s="24">
        <v>7.4428546220900005E-2</v>
      </c>
      <c r="P104" s="24">
        <v>5.9751827019449998E-2</v>
      </c>
      <c r="Q104" s="24">
        <v>6.5644961816099995E-2</v>
      </c>
      <c r="R104" s="24">
        <v>8.9766657490609997E-2</v>
      </c>
      <c r="S104" s="24">
        <v>3.8163278876730003E-2</v>
      </c>
      <c r="T104" s="24">
        <v>6.5550866715920003E-2</v>
      </c>
      <c r="U104" s="24">
        <v>4.9601479590189998E-2</v>
      </c>
      <c r="V104" s="24">
        <v>6.4396026061230002E-2</v>
      </c>
      <c r="X104" s="24">
        <v>6.8754690725290004</v>
      </c>
      <c r="Y104" s="24">
        <v>0.39237452503659997</v>
      </c>
      <c r="Z104" s="24">
        <v>0.54098774379150005</v>
      </c>
      <c r="AA104" s="24">
        <v>0.24376130628170001</v>
      </c>
      <c r="AB104" s="24">
        <v>7.6170682583869997E-2</v>
      </c>
      <c r="AC104" s="24">
        <v>8.2431396429560003E-2</v>
      </c>
      <c r="AD104" s="24">
        <v>6.9909968738180006E-2</v>
      </c>
      <c r="DN104" s="28">
        <f t="shared" si="6"/>
        <v>-0.64999999999998681</v>
      </c>
      <c r="DO104" s="27">
        <v>0.14399360246825305</v>
      </c>
      <c r="DP104" s="27">
        <v>4.2856990993993732E-2</v>
      </c>
      <c r="DQ104" s="27">
        <v>9.1505706954570359E-2</v>
      </c>
      <c r="DR104" s="27">
        <v>0.12661286403624647</v>
      </c>
      <c r="DS104" s="27">
        <v>8.8163142745527029E-2</v>
      </c>
      <c r="DU104" s="28">
        <f t="shared" si="7"/>
        <v>-0.64999999999998681</v>
      </c>
      <c r="DV104" s="31">
        <v>9.8626461439718011E-2</v>
      </c>
      <c r="DW104" s="31">
        <v>0.11610764594153082</v>
      </c>
      <c r="DX104" s="31">
        <v>8.11452769379052E-2</v>
      </c>
      <c r="DY104" s="31">
        <v>5.3540108545015001E-2</v>
      </c>
      <c r="DZ104" s="31">
        <v>6.7696885203104754E-2</v>
      </c>
      <c r="EA104" s="31">
        <f t="shared" si="4"/>
        <v>3.9383331886925249E-2</v>
      </c>
      <c r="FK104" s="27">
        <v>1.7919411667559999</v>
      </c>
      <c r="FL104" s="27">
        <v>5.8000000416670003</v>
      </c>
      <c r="FM104" s="27">
        <v>6.1605551822770002</v>
      </c>
      <c r="FN104" s="27">
        <v>5.4394449010569996</v>
      </c>
      <c r="FO104" s="27">
        <v>8.0333337777779992</v>
      </c>
      <c r="FP104" s="27">
        <v>8.2455428702090003</v>
      </c>
      <c r="FQ104" s="27">
        <v>7.8211246853459997</v>
      </c>
    </row>
    <row r="105" spans="1:173" x14ac:dyDescent="0.25">
      <c r="A105" s="24">
        <v>8.7423300000000008</v>
      </c>
      <c r="B105" s="24">
        <v>6.2434207358590003E-2</v>
      </c>
      <c r="C105" s="24">
        <v>0.10697257683899999</v>
      </c>
      <c r="D105" s="24">
        <v>0.1221728902263</v>
      </c>
      <c r="E105" s="24">
        <v>1.239873931477</v>
      </c>
      <c r="F105" s="24">
        <v>0.1164359492082</v>
      </c>
      <c r="G105" s="24">
        <v>0.1319870880133</v>
      </c>
      <c r="H105" s="24">
        <v>8.6514192625439995E-2</v>
      </c>
      <c r="I105" s="24">
        <v>8.874408394786E-2</v>
      </c>
      <c r="J105" s="24">
        <v>0.14423617308879999</v>
      </c>
      <c r="K105" s="24">
        <v>0.108680898151</v>
      </c>
      <c r="L105" s="24">
        <v>0.22548755591450001</v>
      </c>
      <c r="M105" s="24">
        <v>4.5582416828340001E-2</v>
      </c>
      <c r="N105" s="24">
        <v>5.2270454310750003E-2</v>
      </c>
      <c r="O105" s="24">
        <v>6.9282577547150004E-2</v>
      </c>
      <c r="P105" s="24">
        <v>5.5178367717830003E-2</v>
      </c>
      <c r="Q105" s="24">
        <v>7.5326044356979996E-2</v>
      </c>
      <c r="R105" s="24">
        <v>9.1409903370260004E-2</v>
      </c>
      <c r="S105" s="24">
        <v>3.70142048599E-2</v>
      </c>
      <c r="T105" s="24">
        <v>6.0508882981290001E-2</v>
      </c>
      <c r="U105" s="24">
        <v>4.497447477581E-2</v>
      </c>
      <c r="V105" s="24">
        <v>5.0657316365930002E-2</v>
      </c>
      <c r="X105" s="24">
        <v>7.0658690725289999</v>
      </c>
      <c r="Y105" s="24">
        <v>0.37111435747499999</v>
      </c>
      <c r="Z105" s="24">
        <v>0.5159210128267</v>
      </c>
      <c r="AA105" s="24">
        <v>0.22630770212330001</v>
      </c>
      <c r="AB105" s="24">
        <v>7.4439425838230003E-2</v>
      </c>
      <c r="AC105" s="24">
        <v>8.0405779251709997E-2</v>
      </c>
      <c r="AD105" s="24">
        <v>6.8473072424740003E-2</v>
      </c>
      <c r="DN105" s="28">
        <f t="shared" si="6"/>
        <v>-0.57499999999998685</v>
      </c>
      <c r="DO105" s="27">
        <v>0.14694202693227063</v>
      </c>
      <c r="DP105" s="27">
        <v>4.6944888324512886E-2</v>
      </c>
      <c r="DQ105" s="27">
        <v>9.1953611295842605E-2</v>
      </c>
      <c r="DR105" s="27">
        <v>0.13035492628901377</v>
      </c>
      <c r="DS105" s="27">
        <v>9.117918579118979E-2</v>
      </c>
      <c r="DU105" s="28">
        <f t="shared" si="7"/>
        <v>-0.57499999999998685</v>
      </c>
      <c r="DV105" s="31">
        <v>0.10147492772656605</v>
      </c>
      <c r="DW105" s="31">
        <v>0.11889832348185975</v>
      </c>
      <c r="DX105" s="31">
        <v>8.4051531971272353E-2</v>
      </c>
      <c r="DY105" s="31">
        <v>5.2840431389900001E-2</v>
      </c>
      <c r="DZ105" s="31">
        <v>6.6557167254307284E-2</v>
      </c>
      <c r="EA105" s="31">
        <f t="shared" si="4"/>
        <v>3.9123695525492719E-2</v>
      </c>
      <c r="FK105" s="27">
        <v>1.891941166756</v>
      </c>
      <c r="FL105" s="27">
        <v>5.45</v>
      </c>
      <c r="FM105" s="27">
        <v>5.7295571031349999</v>
      </c>
      <c r="FN105" s="27">
        <v>5.1704428968649996</v>
      </c>
      <c r="FO105" s="27">
        <v>7.5666668333329996</v>
      </c>
      <c r="FP105" s="27">
        <v>7.7554019158500003</v>
      </c>
      <c r="FQ105" s="27">
        <v>7.3779317508169999</v>
      </c>
    </row>
    <row r="106" spans="1:173" x14ac:dyDescent="0.25">
      <c r="A106" s="24">
        <v>8.9327100000000002</v>
      </c>
      <c r="B106" s="24">
        <v>7.8718141882870005E-2</v>
      </c>
      <c r="C106" s="24">
        <v>0.11067159759090001</v>
      </c>
      <c r="D106" s="24">
        <v>0.1157119479806</v>
      </c>
      <c r="E106" s="24">
        <v>1.221335649781</v>
      </c>
      <c r="F106" s="24">
        <v>0.16362311595779999</v>
      </c>
      <c r="G106" s="24">
        <v>0.13770815737229999</v>
      </c>
      <c r="H106" s="24">
        <v>9.4994570151359994E-2</v>
      </c>
      <c r="I106" s="24">
        <v>0.12558545938599999</v>
      </c>
      <c r="J106" s="24">
        <v>0.14334042763730001</v>
      </c>
      <c r="K106" s="24">
        <v>0.1118617955398</v>
      </c>
      <c r="L106" s="24">
        <v>0.20972545388470001</v>
      </c>
      <c r="M106" s="24">
        <v>5.9289565964040003E-2</v>
      </c>
      <c r="N106" s="24">
        <v>6.1503286116890002E-2</v>
      </c>
      <c r="O106" s="24">
        <v>6.7111503613360005E-2</v>
      </c>
      <c r="P106" s="24">
        <v>7.6129704155330005E-2</v>
      </c>
      <c r="Q106" s="24">
        <v>5.8175334448889997E-2</v>
      </c>
      <c r="R106" s="24">
        <v>8.8833887519810001E-2</v>
      </c>
      <c r="S106" s="24">
        <v>5.7893386963509999E-2</v>
      </c>
      <c r="T106" s="24">
        <v>7.5508514814280003E-2</v>
      </c>
      <c r="U106" s="24">
        <v>5.2488687322309997E-2</v>
      </c>
      <c r="V106" s="24">
        <v>7.3371228805440003E-2</v>
      </c>
      <c r="X106" s="24">
        <v>7.2562690725290002</v>
      </c>
      <c r="Y106" s="24">
        <v>0.355504010042</v>
      </c>
      <c r="Z106" s="24">
        <v>0.49946989853360002</v>
      </c>
      <c r="AA106" s="24">
        <v>0.2115381215504</v>
      </c>
      <c r="AB106" s="24">
        <v>7.5583369158600006E-2</v>
      </c>
      <c r="AC106" s="24">
        <v>8.2203025663789994E-2</v>
      </c>
      <c r="AD106" s="24">
        <v>6.8963712653410003E-2</v>
      </c>
      <c r="DN106" s="28">
        <f t="shared" si="6"/>
        <v>-0.49999999999998684</v>
      </c>
      <c r="DO106" s="27">
        <v>0.14821555382202964</v>
      </c>
      <c r="DP106" s="27">
        <v>5.0884161247454415E-2</v>
      </c>
      <c r="DQ106" s="27">
        <v>9.1412702210560415E-2</v>
      </c>
      <c r="DR106" s="27">
        <v>0.13306245976213077</v>
      </c>
      <c r="DS106" s="27">
        <v>9.4670538277262364E-2</v>
      </c>
      <c r="DU106" s="28">
        <f t="shared" si="7"/>
        <v>-0.49999999999998684</v>
      </c>
      <c r="DV106" s="31">
        <v>0.10364908306388765</v>
      </c>
      <c r="DW106" s="31">
        <v>0.1207747907891125</v>
      </c>
      <c r="DX106" s="31">
        <v>8.6523375338662792E-2</v>
      </c>
      <c r="DY106" s="31">
        <v>5.2355332561700899E-2</v>
      </c>
      <c r="DZ106" s="31">
        <v>6.5480020488471805E-2</v>
      </c>
      <c r="EA106" s="31">
        <f t="shared" si="4"/>
        <v>3.9230644634929993E-2</v>
      </c>
      <c r="FK106" s="27">
        <v>1.9919411667560001</v>
      </c>
      <c r="FL106" s="27">
        <v>5.9750001250000002</v>
      </c>
      <c r="FM106" s="27">
        <v>6.2969760629509999</v>
      </c>
      <c r="FN106" s="27">
        <v>5.6530241870489997</v>
      </c>
      <c r="FO106" s="27">
        <v>7</v>
      </c>
      <c r="FP106" s="27">
        <v>7.1188177051570003</v>
      </c>
      <c r="FQ106" s="27">
        <v>6.8811822948429997</v>
      </c>
    </row>
    <row r="107" spans="1:173" x14ac:dyDescent="0.25">
      <c r="A107" s="24">
        <v>9.1230899999999995</v>
      </c>
      <c r="B107" s="24">
        <v>6.2809463080489999E-2</v>
      </c>
      <c r="C107" s="24">
        <v>0.1131501869197</v>
      </c>
      <c r="D107" s="24">
        <v>0.12272047808350001</v>
      </c>
      <c r="E107" s="24">
        <v>1.187602044575</v>
      </c>
      <c r="F107" s="24">
        <v>0.16317159508609999</v>
      </c>
      <c r="G107" s="24">
        <v>0.13753206891540001</v>
      </c>
      <c r="H107" s="24">
        <v>0.11809298981870001</v>
      </c>
      <c r="I107" s="24">
        <v>0.18602907294670001</v>
      </c>
      <c r="J107" s="24">
        <v>0.14197784073290001</v>
      </c>
      <c r="K107" s="24">
        <v>0.10980438395430001</v>
      </c>
      <c r="L107" s="24">
        <v>0.20960912502840001</v>
      </c>
      <c r="M107" s="24">
        <v>6.870195885574E-2</v>
      </c>
      <c r="N107" s="24">
        <v>6.6104331672989999E-2</v>
      </c>
      <c r="O107" s="24">
        <v>6.5513533375159999E-2</v>
      </c>
      <c r="P107" s="24">
        <v>8.0599376025149994E-2</v>
      </c>
      <c r="Q107" s="24">
        <v>6.4762389399190004E-2</v>
      </c>
      <c r="R107" s="24">
        <v>0.1023346260416</v>
      </c>
      <c r="S107" s="24">
        <v>4.9657471312719997E-2</v>
      </c>
      <c r="T107" s="24">
        <v>7.0078157201390004E-2</v>
      </c>
      <c r="U107" s="24">
        <v>6.1227138451320003E-2</v>
      </c>
      <c r="V107" s="24">
        <v>7.400580641856E-2</v>
      </c>
      <c r="X107" s="24">
        <v>7.4466690725289997</v>
      </c>
      <c r="Y107" s="24">
        <v>0.34211649996819998</v>
      </c>
      <c r="Z107" s="24">
        <v>0.47966476105729999</v>
      </c>
      <c r="AA107" s="24">
        <v>0.2045682388791</v>
      </c>
      <c r="AB107" s="24">
        <v>8.0740894022990006E-2</v>
      </c>
      <c r="AC107" s="24">
        <v>8.6776639626809995E-2</v>
      </c>
      <c r="AD107" s="24">
        <v>7.4705148419159997E-2</v>
      </c>
      <c r="DN107" s="28">
        <f t="shared" si="6"/>
        <v>-0.42499999999998683</v>
      </c>
      <c r="DO107" s="27">
        <v>0.14751242734895703</v>
      </c>
      <c r="DP107" s="27">
        <v>5.342740545242361E-2</v>
      </c>
      <c r="DQ107" s="27">
        <v>8.9855343867919227E-2</v>
      </c>
      <c r="DR107" s="27">
        <v>0.135134274247454</v>
      </c>
      <c r="DS107" s="27">
        <v>9.7727110713470108E-2</v>
      </c>
      <c r="DU107" s="28">
        <f t="shared" si="7"/>
        <v>-0.42499999999998683</v>
      </c>
      <c r="DV107" s="31">
        <v>0.10473131232604478</v>
      </c>
      <c r="DW107" s="31">
        <v>0.12154946923233544</v>
      </c>
      <c r="DX107" s="31">
        <v>8.7913155419754127E-2</v>
      </c>
      <c r="DY107" s="31">
        <v>5.2402772215871203E-2</v>
      </c>
      <c r="DZ107" s="31">
        <v>6.4869781757966816E-2</v>
      </c>
      <c r="EA107" s="31">
        <f t="shared" si="4"/>
        <v>3.9935762673775591E-2</v>
      </c>
      <c r="FK107" s="27">
        <v>2.0919411667559999</v>
      </c>
      <c r="FL107" s="27">
        <v>5.8000000833329999</v>
      </c>
      <c r="FM107" s="27">
        <v>6.1438908921750004</v>
      </c>
      <c r="FN107" s="27">
        <v>5.4561092744920003</v>
      </c>
      <c r="FO107" s="27">
        <v>7.1666667222219997</v>
      </c>
      <c r="FP107" s="27">
        <v>7.3236397483660003</v>
      </c>
      <c r="FQ107" s="27">
        <v>7.0096936960780001</v>
      </c>
    </row>
    <row r="108" spans="1:173" x14ac:dyDescent="0.25">
      <c r="A108" s="24">
        <v>9.3134700000000006</v>
      </c>
      <c r="B108" s="24">
        <v>7.3159982547299995E-2</v>
      </c>
      <c r="C108" s="24">
        <v>9.8560991073560006E-2</v>
      </c>
      <c r="D108" s="24">
        <v>0.1127436516017</v>
      </c>
      <c r="E108" s="24">
        <v>1.1324761563100001</v>
      </c>
      <c r="F108" s="24">
        <v>0.16900783327239999</v>
      </c>
      <c r="G108" s="24">
        <v>0.17394648209159999</v>
      </c>
      <c r="H108" s="24">
        <v>0.12788168606530001</v>
      </c>
      <c r="I108" s="24">
        <v>0.22214891615439999</v>
      </c>
      <c r="J108" s="24">
        <v>0.13930812410560001</v>
      </c>
      <c r="K108" s="24">
        <v>0.10588112673029999</v>
      </c>
      <c r="L108" s="24">
        <v>0.2144169264311</v>
      </c>
      <c r="M108" s="24">
        <v>7.0911127110579994E-2</v>
      </c>
      <c r="N108" s="24">
        <v>5.4194912165610003E-2</v>
      </c>
      <c r="O108" s="24">
        <v>6.7604843398639994E-2</v>
      </c>
      <c r="P108" s="24">
        <v>8.2990794736029994E-2</v>
      </c>
      <c r="Q108" s="24">
        <v>6.411689318298E-2</v>
      </c>
      <c r="R108" s="24">
        <v>9.1433311672850001E-2</v>
      </c>
      <c r="S108" s="24">
        <v>6.5917652050080003E-2</v>
      </c>
      <c r="T108" s="24">
        <v>6.681363724462E-2</v>
      </c>
      <c r="U108" s="24">
        <v>6.4780755878199994E-2</v>
      </c>
      <c r="V108" s="24">
        <v>7.9753013041300003E-2</v>
      </c>
      <c r="X108" s="24">
        <v>7.637069072529</v>
      </c>
      <c r="Y108" s="24">
        <v>0.32817768062989999</v>
      </c>
      <c r="Z108" s="24">
        <v>0.46276607321610003</v>
      </c>
      <c r="AA108" s="24">
        <v>0.19358928804379999</v>
      </c>
      <c r="AB108" s="24">
        <v>8.1858835841539995E-2</v>
      </c>
      <c r="AC108" s="24">
        <v>8.7867361083869999E-2</v>
      </c>
      <c r="AD108" s="24">
        <v>7.5850310599199999E-2</v>
      </c>
      <c r="DN108" s="28">
        <f t="shared" si="6"/>
        <v>-0.34999999999998682</v>
      </c>
      <c r="DO108" s="27">
        <v>0.14536222636712468</v>
      </c>
      <c r="DP108" s="27">
        <v>5.4599608924195367E-2</v>
      </c>
      <c r="DQ108" s="27">
        <v>8.8044441532602213E-2</v>
      </c>
      <c r="DR108" s="27">
        <v>0.13703586925982977</v>
      </c>
      <c r="DS108" s="27">
        <v>0.10041251237628147</v>
      </c>
      <c r="DU108" s="28">
        <f t="shared" si="7"/>
        <v>-0.34999999999998682</v>
      </c>
      <c r="DV108" s="31">
        <v>0.10509093169200671</v>
      </c>
      <c r="DW108" s="31">
        <v>0.12168023595697526</v>
      </c>
      <c r="DX108" s="31">
        <v>8.8501627427038168E-2</v>
      </c>
      <c r="DY108" s="31">
        <v>5.2886624508272799E-2</v>
      </c>
      <c r="DZ108" s="31">
        <v>6.4982845710383097E-2</v>
      </c>
      <c r="EA108" s="31">
        <f t="shared" si="4"/>
        <v>4.0790403306162501E-2</v>
      </c>
      <c r="FK108" s="27">
        <v>2.191941166756</v>
      </c>
      <c r="FL108" s="27">
        <v>5.0750000000000002</v>
      </c>
      <c r="FM108" s="27">
        <v>5.3638790178539999</v>
      </c>
      <c r="FN108" s="27">
        <v>4.7861209821459996</v>
      </c>
      <c r="FO108" s="27">
        <v>7.4666668888889998</v>
      </c>
      <c r="FP108" s="27">
        <v>7.6901275452110003</v>
      </c>
      <c r="FQ108" s="27">
        <v>7.2432062325670001</v>
      </c>
    </row>
    <row r="109" spans="1:173" x14ac:dyDescent="0.25">
      <c r="A109" s="24">
        <v>9.5038499999999999</v>
      </c>
      <c r="B109" s="24">
        <v>7.2330562739550006E-2</v>
      </c>
      <c r="C109" s="24">
        <v>9.1547009217290004E-2</v>
      </c>
      <c r="D109" s="24">
        <v>0.12758891648670001</v>
      </c>
      <c r="E109" s="24">
        <v>1.0628137700219999</v>
      </c>
      <c r="F109" s="24">
        <v>0.14841524586730001</v>
      </c>
      <c r="G109" s="24">
        <v>0.16690591756449999</v>
      </c>
      <c r="H109" s="24">
        <v>0.1126731704499</v>
      </c>
      <c r="I109" s="24">
        <v>0.22904821035539999</v>
      </c>
      <c r="J109" s="24">
        <v>0.1460706070825</v>
      </c>
      <c r="K109" s="24">
        <v>0.1117461204653</v>
      </c>
      <c r="L109" s="24">
        <v>0.2053938069472</v>
      </c>
      <c r="M109" s="24">
        <v>5.9596692565259998E-2</v>
      </c>
      <c r="N109" s="24">
        <v>5.3181712455200002E-2</v>
      </c>
      <c r="O109" s="24">
        <v>6.3887246948800006E-2</v>
      </c>
      <c r="P109" s="24">
        <v>7.7940474261279993E-2</v>
      </c>
      <c r="Q109" s="24">
        <v>6.8686236026929998E-2</v>
      </c>
      <c r="R109" s="24">
        <v>9.7463409159139994E-2</v>
      </c>
      <c r="S109" s="24">
        <v>6.1373538336420001E-2</v>
      </c>
      <c r="T109" s="24">
        <v>7.375305642096E-2</v>
      </c>
      <c r="U109" s="24">
        <v>5.7762068472229998E-2</v>
      </c>
      <c r="V109" s="24">
        <v>8.2734170995820006E-2</v>
      </c>
      <c r="X109" s="24">
        <v>7.8274690725290004</v>
      </c>
      <c r="Y109" s="24">
        <v>0.30567577833710002</v>
      </c>
      <c r="Z109" s="24">
        <v>0.43376524774379999</v>
      </c>
      <c r="AA109" s="24">
        <v>0.1775863089303</v>
      </c>
      <c r="AB109" s="24">
        <v>7.9438404757860001E-2</v>
      </c>
      <c r="AC109" s="24">
        <v>8.4832123829109998E-2</v>
      </c>
      <c r="AD109" s="24">
        <v>7.4044685686599998E-2</v>
      </c>
      <c r="DN109" s="28">
        <f t="shared" si="6"/>
        <v>-0.27499999999998681</v>
      </c>
      <c r="DO109" s="27">
        <v>0.14231493698618725</v>
      </c>
      <c r="DP109" s="27">
        <v>5.5118274130871676E-2</v>
      </c>
      <c r="DQ109" s="27">
        <v>8.700176234285896E-2</v>
      </c>
      <c r="DR109" s="27">
        <v>0.13927720284673731</v>
      </c>
      <c r="DS109" s="27">
        <v>0.10240163990913144</v>
      </c>
      <c r="DU109" s="28">
        <f t="shared" si="7"/>
        <v>-0.27499999999998681</v>
      </c>
      <c r="DV109" s="31">
        <v>0.10522276324315713</v>
      </c>
      <c r="DW109" s="31">
        <v>0.12163306130500624</v>
      </c>
      <c r="DX109" s="31">
        <v>8.8812465181308017E-2</v>
      </c>
      <c r="DY109" s="31">
        <v>5.3387661892492999E-2</v>
      </c>
      <c r="DZ109" s="31">
        <v>6.5453169317834056E-2</v>
      </c>
      <c r="EA109" s="31">
        <f t="shared" si="4"/>
        <v>4.1322154467151942E-2</v>
      </c>
      <c r="FK109" s="27">
        <v>2.2919411667560001</v>
      </c>
      <c r="FL109" s="27">
        <v>5.25</v>
      </c>
      <c r="FM109" s="27">
        <v>5.5632924734379996</v>
      </c>
      <c r="FN109" s="27">
        <v>4.9367075265620004</v>
      </c>
      <c r="FO109" s="27">
        <v>6.9666667222219996</v>
      </c>
      <c r="FP109" s="27">
        <v>7.1424934609389998</v>
      </c>
      <c r="FQ109" s="27">
        <v>6.7908399835050002</v>
      </c>
    </row>
    <row r="110" spans="1:173" x14ac:dyDescent="0.25">
      <c r="A110" s="24">
        <v>9.6942299999999992</v>
      </c>
      <c r="B110" s="24">
        <v>8.0983670395060006E-2</v>
      </c>
      <c r="C110" s="24">
        <v>7.9435185716600007E-2</v>
      </c>
      <c r="D110" s="24">
        <v>0.11610794600920001</v>
      </c>
      <c r="E110" s="24">
        <v>0.9883272694895</v>
      </c>
      <c r="F110" s="24">
        <v>0.1165647870856</v>
      </c>
      <c r="G110" s="24">
        <v>0.1673507055365</v>
      </c>
      <c r="H110" s="24">
        <v>9.4810031520000004E-2</v>
      </c>
      <c r="I110" s="24">
        <v>0.18282857288359999</v>
      </c>
      <c r="J110" s="24">
        <v>0.1535654936933</v>
      </c>
      <c r="K110" s="24">
        <v>0.1122887234882</v>
      </c>
      <c r="L110" s="24">
        <v>0.15914301087320001</v>
      </c>
      <c r="M110" s="24">
        <v>5.3399666659789999E-2</v>
      </c>
      <c r="N110" s="24">
        <v>4.7057194272629999E-2</v>
      </c>
      <c r="O110" s="24">
        <v>7.3658625076619993E-2</v>
      </c>
      <c r="P110" s="24">
        <v>6.5058510465220001E-2</v>
      </c>
      <c r="Q110" s="24">
        <v>6.5984300024779993E-2</v>
      </c>
      <c r="R110" s="24">
        <v>9.2659787991069997E-2</v>
      </c>
      <c r="S110" s="24">
        <v>5.2009926172460003E-2</v>
      </c>
      <c r="T110" s="24">
        <v>8.3616652659390001E-2</v>
      </c>
      <c r="U110" s="24">
        <v>6.6562923515229994E-2</v>
      </c>
      <c r="V110" s="24">
        <v>6.3864254196289993E-2</v>
      </c>
      <c r="X110" s="24">
        <v>8.0178690725290007</v>
      </c>
      <c r="Y110" s="24">
        <v>0.29137515119919999</v>
      </c>
      <c r="Z110" s="24">
        <v>0.41641770902960001</v>
      </c>
      <c r="AA110" s="24">
        <v>0.16633259336879999</v>
      </c>
      <c r="AB110" s="24">
        <v>6.8806936151649997E-2</v>
      </c>
      <c r="AC110" s="24">
        <v>7.3882558867450002E-2</v>
      </c>
      <c r="AD110" s="24">
        <v>6.3731313435850007E-2</v>
      </c>
      <c r="DN110" s="28">
        <f t="shared" si="6"/>
        <v>-0.1999999999999868</v>
      </c>
      <c r="DO110" s="27">
        <v>0.13953583459018346</v>
      </c>
      <c r="DP110" s="27">
        <v>5.5890252905349588E-2</v>
      </c>
      <c r="DQ110" s="27">
        <v>8.6733432625060655E-2</v>
      </c>
      <c r="DR110" s="27">
        <v>0.14214074589123493</v>
      </c>
      <c r="DS110" s="27">
        <v>0.1031986103041071</v>
      </c>
      <c r="DU110" s="28">
        <f t="shared" si="7"/>
        <v>-0.1999999999999868</v>
      </c>
      <c r="DV110" s="31">
        <v>0.10549977526318706</v>
      </c>
      <c r="DW110" s="31">
        <v>0.12180865282700103</v>
      </c>
      <c r="DX110" s="31">
        <v>8.9190897699373092E-2</v>
      </c>
      <c r="DY110" s="31">
        <v>5.3489739023629898E-2</v>
      </c>
      <c r="DZ110" s="31">
        <v>6.561340540390341E-2</v>
      </c>
      <c r="EA110" s="31">
        <f t="shared" si="4"/>
        <v>4.1366072643356386E-2</v>
      </c>
      <c r="FK110" s="27">
        <v>2.3919411667560002</v>
      </c>
      <c r="FL110" s="27">
        <v>5.7</v>
      </c>
      <c r="FM110" s="27">
        <v>6.0106794797380001</v>
      </c>
      <c r="FN110" s="27">
        <v>5.3893205202620003</v>
      </c>
      <c r="FO110" s="27">
        <v>6.8</v>
      </c>
      <c r="FP110" s="27">
        <v>6.9371988681139998</v>
      </c>
      <c r="FQ110" s="27">
        <v>6.6628011318859999</v>
      </c>
    </row>
    <row r="111" spans="1:173" x14ac:dyDescent="0.25">
      <c r="A111" s="24">
        <v>9.8846100000000003</v>
      </c>
      <c r="B111" s="24">
        <v>9.2837094319990002E-2</v>
      </c>
      <c r="C111" s="24">
        <v>9.1294992258120003E-2</v>
      </c>
      <c r="D111" s="24">
        <v>0.1277659063937</v>
      </c>
      <c r="E111" s="24">
        <v>0.91089936575090003</v>
      </c>
      <c r="F111" s="24">
        <v>0.124947338253</v>
      </c>
      <c r="G111" s="24">
        <v>0.13891592452070001</v>
      </c>
      <c r="H111" s="24">
        <v>9.677000228266E-2</v>
      </c>
      <c r="I111" s="24">
        <v>0.1980673637192</v>
      </c>
      <c r="J111" s="24">
        <v>0.1381723715641</v>
      </c>
      <c r="K111" s="24">
        <v>0.1025883989588</v>
      </c>
      <c r="L111" s="24">
        <v>0.16358930737880001</v>
      </c>
      <c r="M111" s="24">
        <v>5.7981370808490001E-2</v>
      </c>
      <c r="N111" s="24">
        <v>6.0986119148149998E-2</v>
      </c>
      <c r="O111" s="24">
        <v>6.7631863423259997E-2</v>
      </c>
      <c r="P111" s="24">
        <v>5.682484111707E-2</v>
      </c>
      <c r="Q111" s="24">
        <v>6.0474083905740002E-2</v>
      </c>
      <c r="R111" s="24">
        <v>9.2349458356299999E-2</v>
      </c>
      <c r="S111" s="24">
        <v>6.8580545441300003E-2</v>
      </c>
      <c r="T111" s="24">
        <v>8.2418734538039995E-2</v>
      </c>
      <c r="U111" s="24">
        <v>6.8487929003569994E-2</v>
      </c>
      <c r="V111" s="24">
        <v>8.4780683798119996E-2</v>
      </c>
      <c r="X111" s="24">
        <v>8.2082690725289993</v>
      </c>
      <c r="Y111" s="24">
        <v>0.26752782094159999</v>
      </c>
      <c r="Z111" s="24">
        <v>0.38703648617039998</v>
      </c>
      <c r="AA111" s="24">
        <v>0.1480191557129</v>
      </c>
      <c r="AB111" s="24">
        <v>6.5107699554710005E-2</v>
      </c>
      <c r="AC111" s="24">
        <v>7.0832560054789995E-2</v>
      </c>
      <c r="AD111" s="24">
        <v>5.9382839054620003E-2</v>
      </c>
      <c r="DN111" s="28">
        <f t="shared" si="6"/>
        <v>-0.1249999999999868</v>
      </c>
      <c r="DO111" s="27">
        <v>0.13773123361415565</v>
      </c>
      <c r="DP111" s="27">
        <v>5.7909165057391528E-2</v>
      </c>
      <c r="DQ111" s="27">
        <v>8.5610625683625471E-2</v>
      </c>
      <c r="DR111" s="27">
        <v>0.14486325790803198</v>
      </c>
      <c r="DS111" s="27">
        <v>0.10323850841916112</v>
      </c>
      <c r="DU111" s="28">
        <f t="shared" si="7"/>
        <v>-0.1249999999999868</v>
      </c>
      <c r="DV111" s="31">
        <v>0.10587055813647321</v>
      </c>
      <c r="DW111" s="31">
        <v>0.12207737931177418</v>
      </c>
      <c r="DX111" s="31">
        <v>8.9663736961172247E-2</v>
      </c>
      <c r="DY111" s="31">
        <v>5.3096339655628801E-2</v>
      </c>
      <c r="DZ111" s="31">
        <v>6.5191697585394129E-2</v>
      </c>
      <c r="EA111" s="31">
        <f t="shared" si="4"/>
        <v>4.1000981725863472E-2</v>
      </c>
      <c r="FK111" s="27">
        <v>2.4919411667559999</v>
      </c>
      <c r="FL111" s="27">
        <v>5.4</v>
      </c>
      <c r="FM111" s="27">
        <v>5.6196835668979999</v>
      </c>
      <c r="FN111" s="27">
        <v>5.180316433102</v>
      </c>
      <c r="FO111" s="27">
        <v>7.1666667222219997</v>
      </c>
      <c r="FP111" s="27">
        <v>7.2900716096089999</v>
      </c>
      <c r="FQ111" s="27">
        <v>7.0432618348349996</v>
      </c>
    </row>
    <row r="112" spans="1:173" x14ac:dyDescent="0.25">
      <c r="A112" s="24">
        <v>10.07499</v>
      </c>
      <c r="B112" s="24">
        <v>8.0605592317369995E-2</v>
      </c>
      <c r="C112" s="24">
        <v>8.6040869674439996E-2</v>
      </c>
      <c r="D112" s="24">
        <v>0.1169125069985</v>
      </c>
      <c r="E112" s="24">
        <v>0.92112681002340002</v>
      </c>
      <c r="F112" s="24">
        <v>0.1059486048176</v>
      </c>
      <c r="G112" s="24">
        <v>0.13042948046860001</v>
      </c>
      <c r="H112" s="24">
        <v>9.2849935391420002E-2</v>
      </c>
      <c r="I112" s="24">
        <v>0.1612476794379</v>
      </c>
      <c r="J112" s="24">
        <v>0.15018102488669999</v>
      </c>
      <c r="K112" s="24">
        <v>9.0437501318899993E-2</v>
      </c>
      <c r="L112" s="24">
        <v>0.1513799680024</v>
      </c>
      <c r="M112" s="24">
        <v>6.4187403024830003E-2</v>
      </c>
      <c r="N112" s="24">
        <v>5.5766417126370003E-2</v>
      </c>
      <c r="O112" s="24">
        <v>7.2836857390630005E-2</v>
      </c>
      <c r="P112" s="24">
        <v>6.1180807644140002E-2</v>
      </c>
      <c r="Q112" s="24">
        <v>6.4312520299579998E-2</v>
      </c>
      <c r="R112" s="24">
        <v>0.1015276332909</v>
      </c>
      <c r="S112" s="24">
        <v>6.8719167266299994E-2</v>
      </c>
      <c r="T112" s="24">
        <v>8.3176015992839997E-2</v>
      </c>
      <c r="U112" s="24">
        <v>6.4169738421699998E-2</v>
      </c>
      <c r="V112" s="24">
        <v>6.6747824968530003E-2</v>
      </c>
      <c r="X112" s="24">
        <v>8.3986690725289996</v>
      </c>
      <c r="Y112" s="24">
        <v>0.2464041969785</v>
      </c>
      <c r="Z112" s="24">
        <v>0.35925005215139999</v>
      </c>
      <c r="AA112" s="24">
        <v>0.1335583418056</v>
      </c>
      <c r="AB112" s="24">
        <v>6.4310377292160006E-2</v>
      </c>
      <c r="AC112" s="24">
        <v>6.8442587543090003E-2</v>
      </c>
      <c r="AD112" s="24">
        <v>6.0178167041240002E-2</v>
      </c>
      <c r="DN112" s="28">
        <f t="shared" si="6"/>
        <v>-4.9999999999986805E-2</v>
      </c>
      <c r="DO112" s="27">
        <v>0.13685169718687296</v>
      </c>
      <c r="DP112" s="27">
        <v>6.0727913936235979E-2</v>
      </c>
      <c r="DQ112" s="27">
        <v>8.1780969941090409E-2</v>
      </c>
      <c r="DR112" s="27">
        <v>0.14635111376413631</v>
      </c>
      <c r="DS112" s="27">
        <v>0.10419647387335228</v>
      </c>
      <c r="DU112" s="28">
        <f t="shared" si="7"/>
        <v>-4.9999999999986805E-2</v>
      </c>
      <c r="DV112" s="31">
        <v>0.10598163374033749</v>
      </c>
      <c r="DW112" s="31">
        <v>0.12213622103739957</v>
      </c>
      <c r="DX112" s="31">
        <v>8.982704644327541E-2</v>
      </c>
      <c r="DY112" s="31">
        <v>5.2482182952230401E-2</v>
      </c>
      <c r="DZ112" s="31">
        <v>6.4524993706911241E-2</v>
      </c>
      <c r="EA112" s="31">
        <f t="shared" si="4"/>
        <v>4.0439372197549561E-2</v>
      </c>
      <c r="FK112" s="27">
        <v>2.5919411667559999</v>
      </c>
      <c r="FL112" s="27">
        <v>5.0999999999999996</v>
      </c>
      <c r="FM112" s="27">
        <v>5.3934057881530002</v>
      </c>
      <c r="FN112" s="27">
        <v>4.806594211847</v>
      </c>
      <c r="FO112" s="27">
        <v>6.4333333888890003</v>
      </c>
      <c r="FP112" s="27">
        <v>6.6380171393199996</v>
      </c>
      <c r="FQ112" s="27">
        <v>6.2286496384580001</v>
      </c>
    </row>
    <row r="113" spans="1:173" x14ac:dyDescent="0.25">
      <c r="A113" s="24">
        <v>10.265370000000001</v>
      </c>
      <c r="B113" s="24">
        <v>7.5353305790529998E-2</v>
      </c>
      <c r="C113" s="24">
        <v>8.4428569627439998E-2</v>
      </c>
      <c r="D113" s="24">
        <v>0.1075913538134</v>
      </c>
      <c r="E113" s="24">
        <v>0.87667940110230003</v>
      </c>
      <c r="F113" s="24">
        <v>0.113184410631</v>
      </c>
      <c r="G113" s="24">
        <v>0.13468342923419999</v>
      </c>
      <c r="H113" s="24">
        <v>0.17099577747530001</v>
      </c>
      <c r="I113" s="24">
        <v>0.16112491351559999</v>
      </c>
      <c r="J113" s="24">
        <v>0.1375847362024</v>
      </c>
      <c r="K113" s="24">
        <v>8.1308029939009999E-2</v>
      </c>
      <c r="L113" s="24">
        <v>0.14316000614659999</v>
      </c>
      <c r="M113" s="24">
        <v>6.161524624057E-2</v>
      </c>
      <c r="N113" s="24">
        <v>5.1546013692380002E-2</v>
      </c>
      <c r="O113" s="24">
        <v>6.655245830697E-2</v>
      </c>
      <c r="P113" s="24">
        <v>6.4935488297029997E-2</v>
      </c>
      <c r="Q113" s="24">
        <v>8.0103679315449997E-2</v>
      </c>
      <c r="R113" s="24">
        <v>8.9297219248350004E-2</v>
      </c>
      <c r="S113" s="24">
        <v>5.80375855286E-2</v>
      </c>
      <c r="T113" s="24">
        <v>8.6747235996749994E-2</v>
      </c>
      <c r="U113" s="24">
        <v>6.6292372998839999E-2</v>
      </c>
      <c r="V113" s="24">
        <v>6.7873782746540004E-2</v>
      </c>
      <c r="X113" s="24">
        <v>8.589069072529</v>
      </c>
      <c r="Y113" s="24">
        <v>0.23757127969700001</v>
      </c>
      <c r="Z113" s="24">
        <v>0.34624917051699999</v>
      </c>
      <c r="AA113" s="24">
        <v>0.1288933888771</v>
      </c>
      <c r="AB113" s="24">
        <v>6.0371450793939997E-2</v>
      </c>
      <c r="AC113" s="24">
        <v>6.5151964253990002E-2</v>
      </c>
      <c r="AD113" s="24">
        <v>5.559093733388E-2</v>
      </c>
      <c r="DN113" s="28">
        <f t="shared" si="6"/>
        <v>2.5000000000013192E-2</v>
      </c>
      <c r="DO113" s="27">
        <v>0.13720593143617049</v>
      </c>
      <c r="DP113" s="27">
        <v>6.3346220320828386E-2</v>
      </c>
      <c r="DQ113" s="27">
        <v>7.5860407113093803E-2</v>
      </c>
      <c r="DR113" s="27">
        <v>0.14673730292032927</v>
      </c>
      <c r="DS113" s="27">
        <v>0.1068126904542169</v>
      </c>
      <c r="DU113" s="28">
        <f t="shared" si="7"/>
        <v>2.5000000000013192E-2</v>
      </c>
      <c r="DV113" s="31">
        <v>0.10599251044892784</v>
      </c>
      <c r="DW113" s="31">
        <v>0.12236587017080061</v>
      </c>
      <c r="DX113" s="31">
        <v>8.9619150727055064E-2</v>
      </c>
      <c r="DY113" s="31">
        <v>5.1984120609213501E-2</v>
      </c>
      <c r="DZ113" s="31">
        <v>6.4010593533099958E-2</v>
      </c>
      <c r="EA113" s="31">
        <f t="shared" si="4"/>
        <v>3.9957647685327044E-2</v>
      </c>
      <c r="FK113" s="27">
        <v>2.691941166756</v>
      </c>
      <c r="FL113" s="27">
        <v>4.875</v>
      </c>
      <c r="FM113" s="27">
        <v>5.2275913387679998</v>
      </c>
      <c r="FN113" s="27">
        <v>4.5224086612320002</v>
      </c>
      <c r="FO113" s="27">
        <v>6.4333333333329996</v>
      </c>
      <c r="FP113" s="27">
        <v>6.5396686028469997</v>
      </c>
      <c r="FQ113" s="27">
        <v>6.3269980638199996</v>
      </c>
    </row>
    <row r="114" spans="1:173" x14ac:dyDescent="0.25">
      <c r="A114" s="24">
        <v>10.45575</v>
      </c>
      <c r="B114" s="24">
        <v>6.3230582083979997E-2</v>
      </c>
      <c r="C114" s="24">
        <v>8.7809957737089994E-2</v>
      </c>
      <c r="D114" s="24">
        <v>0.1102251257574</v>
      </c>
      <c r="E114" s="24">
        <v>0.81582615962899996</v>
      </c>
      <c r="F114" s="24">
        <v>0.1219755367109</v>
      </c>
      <c r="G114" s="24">
        <v>0.12821743560689999</v>
      </c>
      <c r="H114" s="24">
        <v>0.25730958521730002</v>
      </c>
      <c r="I114" s="24">
        <v>0.145180708184</v>
      </c>
      <c r="J114" s="24">
        <v>0.149963016251</v>
      </c>
      <c r="K114" s="24">
        <v>8.5814844511440003E-2</v>
      </c>
      <c r="L114" s="24">
        <v>0.1449437152752</v>
      </c>
      <c r="M114" s="24">
        <v>6.2440862738730001E-2</v>
      </c>
      <c r="N114" s="24">
        <v>5.5247102829739998E-2</v>
      </c>
      <c r="O114" s="24">
        <v>6.9396639938899995E-2</v>
      </c>
      <c r="P114" s="24">
        <v>5.8245206182750003E-2</v>
      </c>
      <c r="Q114" s="24">
        <v>7.6804395023070002E-2</v>
      </c>
      <c r="R114" s="24">
        <v>9.3162642433410006E-2</v>
      </c>
      <c r="S114" s="24">
        <v>5.4809449695789998E-2</v>
      </c>
      <c r="T114" s="24">
        <v>8.965162937177E-2</v>
      </c>
      <c r="U114" s="24">
        <v>6.6078416722269995E-2</v>
      </c>
      <c r="V114" s="24">
        <v>9.4741882382979994E-2</v>
      </c>
      <c r="X114" s="24">
        <v>8.7794690725290003</v>
      </c>
      <c r="Y114" s="24">
        <v>0.2212308678954</v>
      </c>
      <c r="Z114" s="24">
        <v>0.3238767315703</v>
      </c>
      <c r="AA114" s="24">
        <v>0.1185850042205</v>
      </c>
      <c r="AB114" s="24">
        <v>5.822046431142E-2</v>
      </c>
      <c r="AC114" s="24">
        <v>6.3393564653480006E-2</v>
      </c>
      <c r="AD114" s="24">
        <v>5.3047363969370001E-2</v>
      </c>
      <c r="DN114" s="28">
        <f t="shared" si="6"/>
        <v>0.10000000000001319</v>
      </c>
      <c r="DO114" s="27">
        <v>0.13831882473254459</v>
      </c>
      <c r="DP114" s="27">
        <v>6.6680882282630582E-2</v>
      </c>
      <c r="DQ114" s="27">
        <v>7.0423542497307617E-2</v>
      </c>
      <c r="DR114" s="27">
        <v>0.14634594197206913</v>
      </c>
      <c r="DS114" s="27">
        <v>0.10901412655405826</v>
      </c>
      <c r="DU114" s="28">
        <f t="shared" si="7"/>
        <v>0.10000000000001319</v>
      </c>
      <c r="DV114" s="31">
        <v>0.10615666360772202</v>
      </c>
      <c r="DW114" s="31">
        <v>0.12272914238078689</v>
      </c>
      <c r="DX114" s="31">
        <v>8.958418483465716E-2</v>
      </c>
      <c r="DY114" s="31">
        <v>5.1625289235114002E-2</v>
      </c>
      <c r="DZ114" s="31">
        <v>6.0016642615279434E-2</v>
      </c>
      <c r="EA114" s="31">
        <f t="shared" si="4"/>
        <v>4.3233935854948571E-2</v>
      </c>
      <c r="FK114" s="27">
        <v>2.7919411667560001</v>
      </c>
      <c r="FL114" s="27">
        <v>4.8499999999999996</v>
      </c>
      <c r="FM114" s="27">
        <v>5.1905558116810004</v>
      </c>
      <c r="FN114" s="27">
        <v>4.5094441883189997</v>
      </c>
      <c r="FO114" s="27">
        <v>6.6333333333329998</v>
      </c>
      <c r="FP114" s="27">
        <v>6.7468049905590002</v>
      </c>
      <c r="FQ114" s="27">
        <v>6.5198616761080004</v>
      </c>
    </row>
    <row r="115" spans="1:173" x14ac:dyDescent="0.25">
      <c r="A115" s="24">
        <v>10.646129999999999</v>
      </c>
      <c r="B115" s="24">
        <v>7.1598749402859999E-2</v>
      </c>
      <c r="C115" s="24">
        <v>8.6455556735219999E-2</v>
      </c>
      <c r="D115" s="24">
        <v>0.10314525926449999</v>
      </c>
      <c r="E115" s="24">
        <v>0.78166762302210002</v>
      </c>
      <c r="F115" s="24">
        <v>0.1274193782569</v>
      </c>
      <c r="G115" s="24">
        <v>0.12640493524160001</v>
      </c>
      <c r="H115" s="24">
        <v>0.31534786234060003</v>
      </c>
      <c r="I115" s="24">
        <v>0.1199615750797</v>
      </c>
      <c r="J115" s="24">
        <v>0.1313295349511</v>
      </c>
      <c r="K115" s="24">
        <v>9.1364239199150002E-2</v>
      </c>
      <c r="L115" s="24">
        <v>0.1484257951722</v>
      </c>
      <c r="M115" s="24">
        <v>6.7256160950499994E-2</v>
      </c>
      <c r="N115" s="24">
        <v>5.6928008495429998E-2</v>
      </c>
      <c r="O115" s="24">
        <v>6.7596966712490006E-2</v>
      </c>
      <c r="P115" s="24">
        <v>5.652550053192E-2</v>
      </c>
      <c r="Q115" s="24">
        <v>7.6091491710500003E-2</v>
      </c>
      <c r="R115" s="24">
        <v>9.0809599146460002E-2</v>
      </c>
      <c r="S115" s="24">
        <v>6.169167808039E-2</v>
      </c>
      <c r="T115" s="24">
        <v>8.3454997719059995E-2</v>
      </c>
      <c r="U115" s="24">
        <v>6.0982430968329997E-2</v>
      </c>
      <c r="V115" s="24">
        <v>8.3749286434169998E-2</v>
      </c>
      <c r="X115" s="24">
        <v>8.9698690725290007</v>
      </c>
      <c r="Y115" s="24">
        <v>0.22847966519679999</v>
      </c>
      <c r="Z115" s="24">
        <v>0.32833584738659999</v>
      </c>
      <c r="AA115" s="24">
        <v>0.12862348300699999</v>
      </c>
      <c r="AB115" s="24">
        <v>6.7030509972390004E-2</v>
      </c>
      <c r="AC115" s="24">
        <v>7.0580327843690005E-2</v>
      </c>
      <c r="AD115" s="24">
        <v>6.3480692101079997E-2</v>
      </c>
      <c r="DN115" s="28">
        <f t="shared" si="6"/>
        <v>0.1750000000000132</v>
      </c>
      <c r="DO115" s="27">
        <v>0.13806473248986717</v>
      </c>
      <c r="DP115" s="27">
        <v>7.1383565929921636E-2</v>
      </c>
      <c r="DQ115" s="27">
        <v>6.7148897341448785E-2</v>
      </c>
      <c r="DR115" s="27">
        <v>0.14493535491077064</v>
      </c>
      <c r="DS115" s="27">
        <v>0.10966460602368426</v>
      </c>
      <c r="DU115" s="28">
        <f t="shared" si="7"/>
        <v>0.1750000000000132</v>
      </c>
      <c r="DV115" s="31">
        <v>0.10623943133913849</v>
      </c>
      <c r="DW115" s="31">
        <v>0.12246434631220661</v>
      </c>
      <c r="DX115" s="31">
        <v>9.0014516366070371E-2</v>
      </c>
      <c r="DY115" s="31">
        <v>5.1352247122544097E-2</v>
      </c>
      <c r="DZ115" s="31">
        <v>5.949801943020773E-2</v>
      </c>
      <c r="EA115" s="31">
        <f t="shared" si="4"/>
        <v>4.3206474814880463E-2</v>
      </c>
      <c r="FK115" s="27">
        <v>2.8919411667560002</v>
      </c>
      <c r="FL115" s="27">
        <v>4.1749999999999998</v>
      </c>
      <c r="FM115" s="27">
        <v>4.6045789141449998</v>
      </c>
      <c r="FN115" s="27">
        <v>3.7454210858549999</v>
      </c>
      <c r="FO115" s="27">
        <v>6.4666666666669999</v>
      </c>
      <c r="FP115" s="27">
        <v>6.6699083689389997</v>
      </c>
      <c r="FQ115" s="27">
        <v>6.263424964395</v>
      </c>
    </row>
    <row r="116" spans="1:173" x14ac:dyDescent="0.25">
      <c r="A116" s="24">
        <v>10.836510000000001</v>
      </c>
      <c r="B116" s="24">
        <v>7.265078252354E-2</v>
      </c>
      <c r="C116" s="24">
        <v>8.5214233765329994E-2</v>
      </c>
      <c r="D116" s="24">
        <v>0.1013418537085</v>
      </c>
      <c r="E116" s="24">
        <v>0.70434283527740005</v>
      </c>
      <c r="F116" s="24">
        <v>0.13477431498430001</v>
      </c>
      <c r="G116" s="24">
        <v>0.1087062398306</v>
      </c>
      <c r="H116" s="24">
        <v>0.37167075760730001</v>
      </c>
      <c r="I116" s="24">
        <v>0.13141345145280001</v>
      </c>
      <c r="J116" s="24">
        <v>0.11924224044700001</v>
      </c>
      <c r="K116" s="24">
        <v>8.9268547856300007E-2</v>
      </c>
      <c r="L116" s="24">
        <v>0.13786689052609999</v>
      </c>
      <c r="M116" s="24">
        <v>6.7403682042549998E-2</v>
      </c>
      <c r="N116" s="24">
        <v>5.6316472116949998E-2</v>
      </c>
      <c r="O116" s="24">
        <v>7.2092161582990005E-2</v>
      </c>
      <c r="P116" s="24">
        <v>5.8225169999000001E-2</v>
      </c>
      <c r="Q116" s="24">
        <v>7.6967051277319995E-2</v>
      </c>
      <c r="R116" s="24">
        <v>7.7201911821889999E-2</v>
      </c>
      <c r="S116" s="24">
        <v>5.2547019354579998E-2</v>
      </c>
      <c r="T116" s="24">
        <v>8.4491895670779998E-2</v>
      </c>
      <c r="U116" s="24">
        <v>6.922505645641E-2</v>
      </c>
      <c r="V116" s="24">
        <v>7.6739291235589993E-2</v>
      </c>
      <c r="X116" s="24">
        <v>9.1602690725289992</v>
      </c>
      <c r="Y116" s="24">
        <v>0.2320453862855</v>
      </c>
      <c r="Z116" s="24">
        <v>0.3283476923161</v>
      </c>
      <c r="AA116" s="24">
        <v>0.13574308025490001</v>
      </c>
      <c r="AB116" s="24">
        <v>7.0298478875380002E-2</v>
      </c>
      <c r="AC116" s="24">
        <v>7.4680563835560002E-2</v>
      </c>
      <c r="AD116" s="24">
        <v>6.5916393915189997E-2</v>
      </c>
      <c r="DN116" s="28">
        <f t="shared" si="6"/>
        <v>0.25000000000001321</v>
      </c>
      <c r="DO116" s="27">
        <v>0.13527326942294121</v>
      </c>
      <c r="DP116" s="27">
        <v>7.6715367409158311E-2</v>
      </c>
      <c r="DQ116" s="27">
        <v>6.6834968284057397E-2</v>
      </c>
      <c r="DR116" s="27">
        <v>0.14299009104405588</v>
      </c>
      <c r="DS116" s="27">
        <v>0.10977090093098357</v>
      </c>
      <c r="DU116" s="28">
        <f t="shared" si="7"/>
        <v>0.25000000000001321</v>
      </c>
      <c r="DV116" s="31">
        <v>0.10631691941823933</v>
      </c>
      <c r="DW116" s="31">
        <v>0.12153269750825174</v>
      </c>
      <c r="DX116" s="31">
        <v>9.1101141328226914E-2</v>
      </c>
      <c r="DY116" s="31">
        <v>5.1231575027277799E-2</v>
      </c>
      <c r="DZ116" s="31">
        <v>5.9248467560051518E-2</v>
      </c>
      <c r="EA116" s="31">
        <f t="shared" si="4"/>
        <v>4.3214682494504081E-2</v>
      </c>
      <c r="FK116" s="27">
        <v>2.9919411667559999</v>
      </c>
      <c r="FL116" s="27">
        <v>4.1749999999999998</v>
      </c>
      <c r="FM116" s="27">
        <v>4.7477270766670001</v>
      </c>
      <c r="FN116" s="27">
        <v>3.602272923333</v>
      </c>
      <c r="FO116" s="27">
        <v>5.9</v>
      </c>
      <c r="FP116" s="27">
        <v>6.0111437860450003</v>
      </c>
      <c r="FQ116" s="27">
        <v>5.7888562139550004</v>
      </c>
    </row>
    <row r="117" spans="1:173" x14ac:dyDescent="0.25">
      <c r="A117" s="24">
        <v>11.02689</v>
      </c>
      <c r="B117" s="24">
        <v>7.4483902609079999E-2</v>
      </c>
      <c r="C117" s="24">
        <v>8.5794734801249994E-2</v>
      </c>
      <c r="D117" s="24">
        <v>0.1029161181331</v>
      </c>
      <c r="E117" s="24">
        <v>0.69586641486620004</v>
      </c>
      <c r="F117" s="24">
        <v>0.12898043445640001</v>
      </c>
      <c r="G117" s="24">
        <v>0.1114382660464</v>
      </c>
      <c r="H117" s="24">
        <v>0.41316173647639998</v>
      </c>
      <c r="I117" s="24">
        <v>9.9353620397479997E-2</v>
      </c>
      <c r="J117" s="24">
        <v>0.1193175884467</v>
      </c>
      <c r="K117" s="24">
        <v>7.9587279625280005E-2</v>
      </c>
      <c r="L117" s="24">
        <v>0.1224229372317</v>
      </c>
      <c r="M117" s="24">
        <v>5.8245973941910001E-2</v>
      </c>
      <c r="N117" s="24">
        <v>6.0824730504930001E-2</v>
      </c>
      <c r="O117" s="24">
        <v>7.9179284719050003E-2</v>
      </c>
      <c r="P117" s="24">
        <v>5.8871938010289997E-2</v>
      </c>
      <c r="Q117" s="24">
        <v>6.4624330454939996E-2</v>
      </c>
      <c r="R117" s="24">
        <v>8.6716708325299999E-2</v>
      </c>
      <c r="S117" s="24">
        <v>5.2334970451779997E-2</v>
      </c>
      <c r="T117" s="24">
        <v>7.8213590186949997E-2</v>
      </c>
      <c r="U117" s="24">
        <v>5.82774266384E-2</v>
      </c>
      <c r="V117" s="24">
        <v>7.5884594512919998E-2</v>
      </c>
      <c r="X117" s="24">
        <v>9.3506690725289996</v>
      </c>
      <c r="Y117" s="24">
        <v>0.2335938069439</v>
      </c>
      <c r="Z117" s="24">
        <v>0.32460681162029997</v>
      </c>
      <c r="AA117" s="24">
        <v>0.1425808022675</v>
      </c>
      <c r="AB117" s="24">
        <v>7.0851694048089997E-2</v>
      </c>
      <c r="AC117" s="24">
        <v>7.4285274443139995E-2</v>
      </c>
      <c r="AD117" s="24">
        <v>6.7418113653039999E-2</v>
      </c>
      <c r="DN117" s="28">
        <f t="shared" si="6"/>
        <v>0.32500000000001322</v>
      </c>
      <c r="DO117" s="27">
        <v>0.13089618746422094</v>
      </c>
      <c r="DP117" s="27">
        <v>8.4135054440346219E-2</v>
      </c>
      <c r="DQ117" s="27">
        <v>6.9397874389109951E-2</v>
      </c>
      <c r="DR117" s="27">
        <v>0.14171961803975622</v>
      </c>
      <c r="DS117" s="27">
        <v>0.11094500542358365</v>
      </c>
      <c r="DU117" s="28">
        <f t="shared" si="7"/>
        <v>0.32500000000001322</v>
      </c>
      <c r="DV117" s="31">
        <v>0.10741874795140342</v>
      </c>
      <c r="DW117" s="31">
        <v>0.12107138790969156</v>
      </c>
      <c r="DX117" s="31">
        <v>9.3766107993115286E-2</v>
      </c>
      <c r="DY117" s="31">
        <v>5.1248727592347998E-2</v>
      </c>
      <c r="DZ117" s="31">
        <v>5.9345721255614527E-2</v>
      </c>
      <c r="EA117" s="31">
        <f t="shared" si="4"/>
        <v>4.3151733929081469E-2</v>
      </c>
      <c r="FK117" s="27">
        <v>3.0919411667559999</v>
      </c>
      <c r="FL117" s="27">
        <v>4</v>
      </c>
      <c r="FM117" s="27">
        <v>4.5166783542389997</v>
      </c>
      <c r="FN117" s="27">
        <v>3.4833216457609999</v>
      </c>
      <c r="FO117" s="27">
        <v>6.0666666666670004</v>
      </c>
      <c r="FP117" s="27">
        <v>6.1333333333329998</v>
      </c>
      <c r="FQ117" s="27">
        <v>6</v>
      </c>
    </row>
    <row r="118" spans="1:173" x14ac:dyDescent="0.25">
      <c r="A118" s="24">
        <v>11.217269999999999</v>
      </c>
      <c r="B118" s="24">
        <v>5.6672838406149999E-2</v>
      </c>
      <c r="C118" s="24">
        <v>7.9578079839520005E-2</v>
      </c>
      <c r="D118" s="24">
        <v>9.6286832815599993E-2</v>
      </c>
      <c r="E118" s="24">
        <v>0.65043005343430005</v>
      </c>
      <c r="F118" s="24">
        <v>0.1216034364486</v>
      </c>
      <c r="G118" s="24">
        <v>9.4306282339950004E-2</v>
      </c>
      <c r="H118" s="24">
        <v>0.39787386423490001</v>
      </c>
      <c r="I118" s="24">
        <v>8.9579946650840001E-2</v>
      </c>
      <c r="J118" s="24">
        <v>0.117434810544</v>
      </c>
      <c r="K118" s="24">
        <v>9.6030190579299998E-2</v>
      </c>
      <c r="L118" s="24">
        <v>0.1262486605083</v>
      </c>
      <c r="M118" s="24">
        <v>5.2224514096529999E-2</v>
      </c>
      <c r="N118" s="24">
        <v>5.1792504330229999E-2</v>
      </c>
      <c r="O118" s="24">
        <v>5.0939969027039997E-2</v>
      </c>
      <c r="P118" s="24">
        <v>6.7774615533679999E-2</v>
      </c>
      <c r="Q118" s="24">
        <v>7.2116775752279996E-2</v>
      </c>
      <c r="R118" s="24">
        <v>8.1902146320160005E-2</v>
      </c>
      <c r="S118" s="24">
        <v>5.5758690526190001E-2</v>
      </c>
      <c r="T118" s="24">
        <v>7.6556627048510004E-2</v>
      </c>
      <c r="U118" s="24">
        <v>6.6094243076060002E-2</v>
      </c>
      <c r="V118" s="24">
        <v>7.1116286481199997E-2</v>
      </c>
      <c r="X118" s="24">
        <v>9.5410690725289999</v>
      </c>
      <c r="Y118" s="24">
        <v>0.22495757610879999</v>
      </c>
      <c r="Z118" s="24">
        <v>0.30990959546410002</v>
      </c>
      <c r="AA118" s="24">
        <v>0.14000555675359999</v>
      </c>
      <c r="AB118" s="24">
        <v>6.9637860564200002E-2</v>
      </c>
      <c r="AC118" s="24">
        <v>7.3915166575069996E-2</v>
      </c>
      <c r="AD118" s="24">
        <v>6.536055455334E-2</v>
      </c>
      <c r="DN118" s="28">
        <f t="shared" si="6"/>
        <v>0.40000000000001323</v>
      </c>
      <c r="DO118" s="27">
        <v>0.12660437384128334</v>
      </c>
      <c r="DP118" s="27">
        <v>9.4571477817019689E-2</v>
      </c>
      <c r="DQ118" s="27">
        <v>7.2704783616808946E-2</v>
      </c>
      <c r="DR118" s="27">
        <v>0.14121856092808047</v>
      </c>
      <c r="DS118" s="27">
        <v>0.11336743552796878</v>
      </c>
      <c r="DU118" s="28">
        <f t="shared" si="7"/>
        <v>0.40000000000001323</v>
      </c>
      <c r="DV118" s="31">
        <v>0.10969332634623215</v>
      </c>
      <c r="DW118" s="31">
        <v>0.12171444446662037</v>
      </c>
      <c r="DX118" s="31">
        <v>9.7672208225843923E-2</v>
      </c>
      <c r="DY118" s="31">
        <v>5.1361644471229699E-2</v>
      </c>
      <c r="DZ118" s="31">
        <v>5.9636464686176477E-2</v>
      </c>
      <c r="EA118" s="31">
        <f t="shared" si="4"/>
        <v>4.3086824256282921E-2</v>
      </c>
      <c r="FK118" s="27">
        <v>3.191941166756</v>
      </c>
      <c r="FL118" s="27">
        <v>3.7</v>
      </c>
      <c r="FM118" s="27">
        <v>4.1175497887520001</v>
      </c>
      <c r="FN118" s="27">
        <v>3.2824502112479998</v>
      </c>
      <c r="FO118" s="27">
        <v>6.1333333333329998</v>
      </c>
      <c r="FP118" s="27">
        <v>6.28327885721</v>
      </c>
      <c r="FQ118" s="27">
        <v>5.9833878094559996</v>
      </c>
    </row>
    <row r="119" spans="1:173" x14ac:dyDescent="0.25">
      <c r="A119" s="24">
        <v>11.40765</v>
      </c>
      <c r="B119" s="24">
        <v>6.4232635987549996E-2</v>
      </c>
      <c r="C119" s="24">
        <v>8.0325713249169997E-2</v>
      </c>
      <c r="D119" s="24">
        <v>0.10221991279669999</v>
      </c>
      <c r="E119" s="24">
        <v>0.61555723727269995</v>
      </c>
      <c r="F119" s="24">
        <v>0.1267929849694</v>
      </c>
      <c r="G119" s="24">
        <v>0.1001129532045</v>
      </c>
      <c r="H119" s="24">
        <v>0.38185774137549999</v>
      </c>
      <c r="I119" s="24">
        <v>0.1008042165102</v>
      </c>
      <c r="J119" s="24">
        <v>0.11403110955570001</v>
      </c>
      <c r="K119" s="24">
        <v>9.8416741213569997E-2</v>
      </c>
      <c r="L119" s="24">
        <v>0.15340457862070001</v>
      </c>
      <c r="M119" s="24">
        <v>5.8335809042790003E-2</v>
      </c>
      <c r="N119" s="24">
        <v>6.7755287765529998E-2</v>
      </c>
      <c r="O119" s="24">
        <v>6.8955944334430003E-2</v>
      </c>
      <c r="P119" s="24">
        <v>8.6876512030610004E-2</v>
      </c>
      <c r="Q119" s="24">
        <v>7.4814315639449999E-2</v>
      </c>
      <c r="R119" s="24">
        <v>7.6240220723599997E-2</v>
      </c>
      <c r="S119" s="24">
        <v>5.4700172146000002E-2</v>
      </c>
      <c r="T119" s="24">
        <v>8.5468701995470006E-2</v>
      </c>
      <c r="U119" s="24">
        <v>6.8338480143720001E-2</v>
      </c>
      <c r="V119" s="24">
        <v>7.4085546105469996E-2</v>
      </c>
      <c r="X119" s="24">
        <v>9.7314690725290003</v>
      </c>
      <c r="Y119" s="24">
        <v>0.20467321788100001</v>
      </c>
      <c r="Z119" s="24">
        <v>0.28375109759490003</v>
      </c>
      <c r="AA119" s="24">
        <v>0.1255953381671</v>
      </c>
      <c r="AB119" s="24">
        <v>6.6387184103349997E-2</v>
      </c>
      <c r="AC119" s="24">
        <v>7.0856003940449996E-2</v>
      </c>
      <c r="AD119" s="24">
        <v>6.1918364266249998E-2</v>
      </c>
      <c r="DN119" s="28">
        <f t="shared" si="6"/>
        <v>0.47500000000001324</v>
      </c>
      <c r="DO119" s="27">
        <v>0.12256086864220575</v>
      </c>
      <c r="DP119" s="27">
        <v>0.10636151186597403</v>
      </c>
      <c r="DQ119" s="27">
        <v>7.468587157189438E-2</v>
      </c>
      <c r="DR119" s="27">
        <v>0.13996202460441406</v>
      </c>
      <c r="DS119" s="27">
        <v>0.11587088476867449</v>
      </c>
      <c r="DU119" s="28">
        <f t="shared" si="7"/>
        <v>0.47500000000001324</v>
      </c>
      <c r="DV119" s="31">
        <v>0.11188823229063249</v>
      </c>
      <c r="DW119" s="31">
        <v>0.12268745629986241</v>
      </c>
      <c r="DX119" s="31">
        <v>0.10108900828140258</v>
      </c>
      <c r="DY119" s="31">
        <v>5.1433232752046303E-2</v>
      </c>
      <c r="DZ119" s="31">
        <v>5.9882934819526154E-2</v>
      </c>
      <c r="EA119" s="31">
        <f t="shared" si="4"/>
        <v>4.2983530684566451E-2</v>
      </c>
      <c r="FK119" s="27">
        <v>3.2919411667560001</v>
      </c>
      <c r="FL119" s="27">
        <v>4.125</v>
      </c>
      <c r="FM119" s="27">
        <v>4.4566215102899998</v>
      </c>
      <c r="FN119" s="27">
        <v>3.7933784897099998</v>
      </c>
      <c r="FO119" s="27">
        <v>5.2666666666669997</v>
      </c>
      <c r="FP119" s="27">
        <v>5.4166121905439999</v>
      </c>
      <c r="FQ119" s="27">
        <v>5.1167211427900003</v>
      </c>
    </row>
    <row r="120" spans="1:173" x14ac:dyDescent="0.25">
      <c r="A120" s="24">
        <v>11.59803</v>
      </c>
      <c r="B120" s="24">
        <v>6.6259322641010004E-2</v>
      </c>
      <c r="C120" s="24">
        <v>8.3119399838360003E-2</v>
      </c>
      <c r="D120" s="24">
        <v>0.10385767741680001</v>
      </c>
      <c r="E120" s="24">
        <v>0.58484451510699997</v>
      </c>
      <c r="F120" s="24">
        <v>0.1148038556859</v>
      </c>
      <c r="G120" s="24">
        <v>9.9160928519490002E-2</v>
      </c>
      <c r="H120" s="24">
        <v>0.34499100975930003</v>
      </c>
      <c r="I120" s="24">
        <v>9.4292651737409999E-2</v>
      </c>
      <c r="J120" s="24">
        <v>0.11360286419350001</v>
      </c>
      <c r="K120" s="24">
        <v>8.9595012336849994E-2</v>
      </c>
      <c r="L120" s="24">
        <v>0.20445401634509999</v>
      </c>
      <c r="M120" s="24">
        <v>5.148246248281E-2</v>
      </c>
      <c r="N120" s="24">
        <v>5.7741054643409999E-2</v>
      </c>
      <c r="O120" s="24">
        <v>6.4701835882850001E-2</v>
      </c>
      <c r="P120" s="24">
        <v>8.4718013955759994E-2</v>
      </c>
      <c r="Q120" s="24">
        <v>6.0051114843040002E-2</v>
      </c>
      <c r="R120" s="24">
        <v>8.628967642832E-2</v>
      </c>
      <c r="S120" s="24">
        <v>4.7455588435310003E-2</v>
      </c>
      <c r="T120" s="24">
        <v>8.0922368388760005E-2</v>
      </c>
      <c r="U120" s="24">
        <v>5.627008404363E-2</v>
      </c>
      <c r="V120" s="24">
        <v>7.7297782157920006E-2</v>
      </c>
      <c r="X120" s="24">
        <v>9.9218690725290006</v>
      </c>
      <c r="Y120" s="24">
        <v>0.1987134604909</v>
      </c>
      <c r="Z120" s="24">
        <v>0.27060604959939999</v>
      </c>
      <c r="AA120" s="24">
        <v>0.1268208713824</v>
      </c>
      <c r="AB120" s="24">
        <v>7.0051562954000002E-2</v>
      </c>
      <c r="AC120" s="24">
        <v>7.395611862366E-2</v>
      </c>
      <c r="AD120" s="24">
        <v>6.6147007284340004E-2</v>
      </c>
      <c r="DN120" s="28">
        <f t="shared" si="6"/>
        <v>0.55000000000001326</v>
      </c>
      <c r="DO120" s="27">
        <v>0.11893220749425806</v>
      </c>
      <c r="DP120" s="27">
        <v>0.11769505814315198</v>
      </c>
      <c r="DQ120" s="27">
        <v>7.5021021103755886E-2</v>
      </c>
      <c r="DR120" s="27">
        <v>0.13723425995347827</v>
      </c>
      <c r="DS120" s="27">
        <v>0.11757195771162893</v>
      </c>
      <c r="DU120" s="28">
        <f t="shared" si="7"/>
        <v>0.55000000000001326</v>
      </c>
      <c r="DV120" s="31">
        <v>0.11329090088125457</v>
      </c>
      <c r="DW120" s="31">
        <v>0.12355593018204075</v>
      </c>
      <c r="DX120" s="31">
        <v>0.10302587158046839</v>
      </c>
      <c r="DY120" s="31">
        <v>5.1298323006802898E-2</v>
      </c>
      <c r="DZ120" s="31">
        <v>5.9946278659778113E-2</v>
      </c>
      <c r="EA120" s="31">
        <f t="shared" si="4"/>
        <v>4.2650367353827684E-2</v>
      </c>
      <c r="FK120" s="27">
        <v>3.3919411667560002</v>
      </c>
      <c r="FL120" s="27">
        <v>5.2249999999999996</v>
      </c>
      <c r="FM120" s="27">
        <v>5.4685583137030003</v>
      </c>
      <c r="FN120" s="27">
        <v>4.9814416862969999</v>
      </c>
      <c r="FO120" s="27">
        <v>5.3</v>
      </c>
      <c r="FP120" s="27">
        <v>5.4831103813680002</v>
      </c>
      <c r="FQ120" s="27">
        <v>5.1168896186320003</v>
      </c>
    </row>
    <row r="121" spans="1:173" x14ac:dyDescent="0.25">
      <c r="A121" s="24">
        <v>11.788410000000001</v>
      </c>
      <c r="B121" s="24">
        <v>6.5818682343309995E-2</v>
      </c>
      <c r="C121" s="24">
        <v>8.3092119129290001E-2</v>
      </c>
      <c r="D121" s="24">
        <v>0.1014465614779</v>
      </c>
      <c r="E121" s="24">
        <v>0.55008065904470005</v>
      </c>
      <c r="F121" s="24">
        <v>9.8747508751969998E-2</v>
      </c>
      <c r="G121" s="24">
        <v>8.9556142216869999E-2</v>
      </c>
      <c r="H121" s="24">
        <v>0.31110911528570001</v>
      </c>
      <c r="I121" s="24">
        <v>8.2335250903899995E-2</v>
      </c>
      <c r="J121" s="24">
        <v>0.1120487458352</v>
      </c>
      <c r="K121" s="24">
        <v>8.8416363564539996E-2</v>
      </c>
      <c r="L121" s="24">
        <v>0.24060649065920001</v>
      </c>
      <c r="M121" s="24">
        <v>5.6138041181469998E-2</v>
      </c>
      <c r="N121" s="24">
        <v>5.695727996503E-2</v>
      </c>
      <c r="O121" s="24">
        <v>6.5948047276580005E-2</v>
      </c>
      <c r="P121" s="24">
        <v>8.0110793684530002E-2</v>
      </c>
      <c r="Q121" s="24">
        <v>6.1931291352160002E-2</v>
      </c>
      <c r="R121" s="24">
        <v>0.10390315194080001</v>
      </c>
      <c r="S121" s="24">
        <v>5.7733785973429999E-2</v>
      </c>
      <c r="T121" s="24">
        <v>8.3257266643480002E-2</v>
      </c>
      <c r="U121" s="24">
        <v>5.5589450663809999E-2</v>
      </c>
      <c r="V121" s="24">
        <v>7.6447990887200001E-2</v>
      </c>
      <c r="X121" s="24">
        <v>10.112269072529999</v>
      </c>
      <c r="Y121" s="24">
        <v>0.1897418157579</v>
      </c>
      <c r="Z121" s="24">
        <v>0.26338283456119999</v>
      </c>
      <c r="AA121" s="24">
        <v>0.1161007969546</v>
      </c>
      <c r="AB121" s="24">
        <v>7.0262438542580005E-2</v>
      </c>
      <c r="AC121" s="24">
        <v>7.4435998104479997E-2</v>
      </c>
      <c r="AD121" s="24">
        <v>6.6088878980679999E-2</v>
      </c>
      <c r="DN121" s="28">
        <f t="shared" si="6"/>
        <v>0.62500000000001321</v>
      </c>
      <c r="DO121" s="27">
        <v>0.11713340642795921</v>
      </c>
      <c r="DP121" s="27">
        <v>0.12587080165784562</v>
      </c>
      <c r="DQ121" s="27">
        <v>7.4171178054632705E-2</v>
      </c>
      <c r="DR121" s="27">
        <v>0.13390484254080401</v>
      </c>
      <c r="DS121" s="27">
        <v>0.1182572858110795</v>
      </c>
      <c r="DU121" s="28">
        <f t="shared" si="7"/>
        <v>0.62500000000001321</v>
      </c>
      <c r="DV121" s="31">
        <v>0.11386750289846434</v>
      </c>
      <c r="DW121" s="31">
        <v>0.12423887861974718</v>
      </c>
      <c r="DX121" s="31">
        <v>0.1034961271771815</v>
      </c>
      <c r="DY121" s="31">
        <v>5.1144911716973801E-2</v>
      </c>
      <c r="DZ121" s="31">
        <v>6.0081090782469301E-2</v>
      </c>
      <c r="EA121" s="31">
        <f t="shared" si="4"/>
        <v>4.2208732651478301E-2</v>
      </c>
      <c r="FK121" s="27">
        <v>3.4919411667559999</v>
      </c>
      <c r="FL121" s="27">
        <v>5.2249999999999996</v>
      </c>
      <c r="FM121" s="27">
        <v>5.481597722719</v>
      </c>
      <c r="FN121" s="27">
        <v>4.9684022772810001</v>
      </c>
      <c r="FO121" s="27">
        <v>5.5</v>
      </c>
      <c r="FP121" s="27">
        <v>5.6552985739109998</v>
      </c>
      <c r="FQ121" s="27">
        <v>5.3447014260890002</v>
      </c>
    </row>
    <row r="122" spans="1:173" x14ac:dyDescent="0.25">
      <c r="A122" s="24">
        <v>11.97879</v>
      </c>
      <c r="B122" s="24">
        <v>5.0307132520199999E-2</v>
      </c>
      <c r="C122" s="24">
        <v>6.6111753921689997E-2</v>
      </c>
      <c r="D122" s="24">
        <v>9.6550831501289999E-2</v>
      </c>
      <c r="E122" s="24">
        <v>0.49414399855050001</v>
      </c>
      <c r="F122" s="24">
        <v>9.5012828134480004E-2</v>
      </c>
      <c r="G122" s="24">
        <v>8.988516636617E-2</v>
      </c>
      <c r="H122" s="24">
        <v>0.30280387394730002</v>
      </c>
      <c r="I122" s="24">
        <v>7.7339054448249997E-2</v>
      </c>
      <c r="J122" s="24">
        <v>9.3770006079479995E-2</v>
      </c>
      <c r="K122" s="24">
        <v>8.2375182649609996E-2</v>
      </c>
      <c r="L122" s="24">
        <v>0.25997814580770001</v>
      </c>
      <c r="M122" s="24">
        <v>4.739952555028E-2</v>
      </c>
      <c r="N122" s="24">
        <v>4.5862940916260003E-2</v>
      </c>
      <c r="O122" s="24">
        <v>7.5592800196779997E-2</v>
      </c>
      <c r="P122" s="24">
        <v>6.6426981814999994E-2</v>
      </c>
      <c r="Q122" s="24">
        <v>6.5522812621299997E-2</v>
      </c>
      <c r="R122" s="24">
        <v>9.3148733152160004E-2</v>
      </c>
      <c r="S122" s="24">
        <v>4.3047440956130001E-2</v>
      </c>
      <c r="T122" s="24">
        <v>7.2259652534979998E-2</v>
      </c>
      <c r="U122" s="24">
        <v>6.2206970051220001E-2</v>
      </c>
      <c r="V122" s="24">
        <v>5.5650648959149999E-2</v>
      </c>
      <c r="X122" s="24">
        <v>10.30266907253</v>
      </c>
      <c r="Y122" s="24">
        <v>0.18964490304340001</v>
      </c>
      <c r="Z122" s="24">
        <v>0.25902648085509999</v>
      </c>
      <c r="AA122" s="24">
        <v>0.1202633252318</v>
      </c>
      <c r="AB122" s="24">
        <v>6.9300108237149993E-2</v>
      </c>
      <c r="AC122" s="24">
        <v>7.3187114542629994E-2</v>
      </c>
      <c r="AD122" s="24">
        <v>6.541310193166E-2</v>
      </c>
      <c r="DN122" s="28">
        <f t="shared" si="6"/>
        <v>0.70000000000001317</v>
      </c>
      <c r="DO122" s="27">
        <v>0.11654069086748711</v>
      </c>
      <c r="DP122" s="27">
        <v>0.12985855745535341</v>
      </c>
      <c r="DQ122" s="27">
        <v>7.2749395000807335E-2</v>
      </c>
      <c r="DR122" s="27">
        <v>0.13069092492555931</v>
      </c>
      <c r="DS122" s="27">
        <v>0.11886206789747862</v>
      </c>
      <c r="DU122" s="28">
        <f t="shared" si="7"/>
        <v>0.70000000000001317</v>
      </c>
      <c r="DV122" s="31">
        <v>0.11374032722933705</v>
      </c>
      <c r="DW122" s="31">
        <v>0.12437388471688451</v>
      </c>
      <c r="DX122" s="31">
        <v>0.10310676974178959</v>
      </c>
      <c r="DY122" s="31">
        <v>5.1643481341472203E-2</v>
      </c>
      <c r="DZ122" s="31">
        <v>6.0905068330043645E-2</v>
      </c>
      <c r="EA122" s="31">
        <f t="shared" si="4"/>
        <v>4.2381894352900761E-2</v>
      </c>
      <c r="FK122" s="27">
        <v>3.5919411667559999</v>
      </c>
      <c r="FL122" s="27">
        <v>4.7750000000000004</v>
      </c>
      <c r="FM122" s="27">
        <v>5.0440058185890004</v>
      </c>
      <c r="FN122" s="27">
        <v>4.5059941814110003</v>
      </c>
      <c r="FO122" s="27">
        <v>5.5333333333330001</v>
      </c>
      <c r="FP122" s="27">
        <v>5.736575035605</v>
      </c>
      <c r="FQ122" s="27">
        <v>5.3300916310610003</v>
      </c>
    </row>
    <row r="123" spans="1:173" x14ac:dyDescent="0.25">
      <c r="A123" s="24">
        <v>12.169169999999999</v>
      </c>
      <c r="B123" s="24">
        <v>5.3609876785169999E-2</v>
      </c>
      <c r="C123" s="24">
        <v>7.5377256305299997E-2</v>
      </c>
      <c r="D123" s="24">
        <v>9.8955867634250003E-2</v>
      </c>
      <c r="E123" s="24">
        <v>0.44470780148080002</v>
      </c>
      <c r="F123" s="24">
        <v>8.8188685812939996E-2</v>
      </c>
      <c r="G123" s="24">
        <v>8.5756327493370005E-2</v>
      </c>
      <c r="H123" s="24">
        <v>0.2668046744839</v>
      </c>
      <c r="I123" s="24">
        <v>7.8854121499350005E-2</v>
      </c>
      <c r="J123" s="24">
        <v>9.351959253488E-2</v>
      </c>
      <c r="K123" s="24">
        <v>8.6533300393349999E-2</v>
      </c>
      <c r="L123" s="24">
        <v>0.26323504845669998</v>
      </c>
      <c r="M123" s="24">
        <v>4.5129707201960002E-2</v>
      </c>
      <c r="N123" s="24">
        <v>5.1052693364890003E-2</v>
      </c>
      <c r="O123" s="24">
        <v>7.4579300011390001E-2</v>
      </c>
      <c r="P123" s="24">
        <v>8.1391606730429999E-2</v>
      </c>
      <c r="Q123" s="24">
        <v>5.3815225744099998E-2</v>
      </c>
      <c r="R123" s="24">
        <v>9.1817258723029996E-2</v>
      </c>
      <c r="S123" s="24">
        <v>5.6652562294309997E-2</v>
      </c>
      <c r="T123" s="24">
        <v>7.1402077308300005E-2</v>
      </c>
      <c r="U123" s="24">
        <v>5.4812757326499997E-2</v>
      </c>
      <c r="V123" s="24">
        <v>5.6982113862190001E-2</v>
      </c>
      <c r="X123" s="24">
        <v>10.49306907253</v>
      </c>
      <c r="Y123" s="24">
        <v>0.19186333336040001</v>
      </c>
      <c r="Z123" s="24">
        <v>0.25610498284279998</v>
      </c>
      <c r="AA123" s="24">
        <v>0.12762168387799999</v>
      </c>
      <c r="AB123" s="24">
        <v>7.2057822731940002E-2</v>
      </c>
      <c r="AC123" s="24">
        <v>7.7000008617009993E-2</v>
      </c>
      <c r="AD123" s="24">
        <v>6.7115636846869997E-2</v>
      </c>
      <c r="DN123" s="28">
        <f t="shared" si="6"/>
        <v>0.77500000000001312</v>
      </c>
      <c r="DO123" s="27">
        <v>0.11490170079668519</v>
      </c>
      <c r="DP123" s="27">
        <v>0.13284243853950084</v>
      </c>
      <c r="DQ123" s="27">
        <v>7.1282820315052606E-2</v>
      </c>
      <c r="DR123" s="27">
        <v>0.12814076156832502</v>
      </c>
      <c r="DS123" s="27">
        <v>0.11973778845961398</v>
      </c>
      <c r="DU123" s="28">
        <f t="shared" si="7"/>
        <v>0.77500000000001312</v>
      </c>
      <c r="DV123" s="31">
        <v>0.11338110193583553</v>
      </c>
      <c r="DW123" s="31">
        <v>0.12436194018878337</v>
      </c>
      <c r="DX123" s="31">
        <v>0.1024002636828877</v>
      </c>
      <c r="DY123" s="31">
        <v>5.3097611009891903E-2</v>
      </c>
      <c r="DZ123" s="31">
        <v>6.2613381476337104E-2</v>
      </c>
      <c r="EA123" s="31">
        <f t="shared" si="4"/>
        <v>4.3581840543446701E-2</v>
      </c>
      <c r="FK123" s="27">
        <v>3.691941166756</v>
      </c>
      <c r="FL123" s="27">
        <v>4.55</v>
      </c>
      <c r="FM123" s="27">
        <v>4.9234387791050001</v>
      </c>
      <c r="FN123" s="27">
        <v>4.1765612208949996</v>
      </c>
      <c r="FO123" s="27">
        <v>4.5333333333330001</v>
      </c>
      <c r="FP123" s="27">
        <v>4.8043758618919998</v>
      </c>
      <c r="FQ123" s="27">
        <v>4.2622908047739996</v>
      </c>
    </row>
    <row r="124" spans="1:173" x14ac:dyDescent="0.25">
      <c r="A124" s="24">
        <v>12.35955</v>
      </c>
      <c r="B124" s="24">
        <v>5.4085443735759998E-2</v>
      </c>
      <c r="C124" s="24">
        <v>6.9171959854410006E-2</v>
      </c>
      <c r="D124" s="24">
        <v>9.2969420467490002E-2</v>
      </c>
      <c r="E124" s="24">
        <v>0.43680488261759998</v>
      </c>
      <c r="F124" s="24">
        <v>7.9925265559569997E-2</v>
      </c>
      <c r="G124" s="24">
        <v>7.7039205438580005E-2</v>
      </c>
      <c r="H124" s="24">
        <v>0.24559928017900001</v>
      </c>
      <c r="I124" s="24">
        <v>7.6008814129270005E-2</v>
      </c>
      <c r="J124" s="24">
        <v>9.7478260521350002E-2</v>
      </c>
      <c r="K124" s="24">
        <v>8.2375349810119999E-2</v>
      </c>
      <c r="L124" s="24">
        <v>0.26120768991260002</v>
      </c>
      <c r="M124" s="24">
        <v>4.960629972247E-2</v>
      </c>
      <c r="N124" s="24">
        <v>4.755413115235E-2</v>
      </c>
      <c r="O124" s="24">
        <v>6.7968965649209998E-2</v>
      </c>
      <c r="P124" s="24">
        <v>7.6218163906559999E-2</v>
      </c>
      <c r="Q124" s="24">
        <v>5.2046208142329999E-2</v>
      </c>
      <c r="R124" s="24">
        <v>8.4779925723620003E-2</v>
      </c>
      <c r="S124" s="24">
        <v>4.9625073108410002E-2</v>
      </c>
      <c r="T124" s="24">
        <v>6.1733249882139997E-2</v>
      </c>
      <c r="U124" s="24">
        <v>4.4202389111109998E-2</v>
      </c>
      <c r="V124" s="24">
        <v>6.7512344872489999E-2</v>
      </c>
      <c r="X124" s="24">
        <v>10.68346907253</v>
      </c>
      <c r="Y124" s="24">
        <v>0.1911927735151</v>
      </c>
      <c r="Z124" s="24">
        <v>0.25341062870749997</v>
      </c>
      <c r="AA124" s="24">
        <v>0.1289749183226</v>
      </c>
      <c r="AB124" s="24">
        <v>7.0508612074930005E-2</v>
      </c>
      <c r="AC124" s="24">
        <v>7.4386936097859999E-2</v>
      </c>
      <c r="AD124" s="24">
        <v>6.6630288051990005E-2</v>
      </c>
      <c r="DN124" s="28">
        <f t="shared" si="6"/>
        <v>0.85000000000001308</v>
      </c>
      <c r="DO124" s="27">
        <v>0.11170706970573112</v>
      </c>
      <c r="DP124" s="27">
        <v>0.13909590295368499</v>
      </c>
      <c r="DQ124" s="27">
        <v>7.0482405717598062E-2</v>
      </c>
      <c r="DR124" s="27">
        <v>0.12685359705890692</v>
      </c>
      <c r="DS124" s="27">
        <v>0.12043680771123069</v>
      </c>
      <c r="DU124" s="28">
        <f t="shared" si="7"/>
        <v>0.85000000000001308</v>
      </c>
      <c r="DV124" s="31">
        <v>0.11371515662943041</v>
      </c>
      <c r="DW124" s="31">
        <v>0.12540935317869839</v>
      </c>
      <c r="DX124" s="31">
        <v>0.10202096008016243</v>
      </c>
      <c r="DY124" s="31">
        <v>5.4867500909544897E-2</v>
      </c>
      <c r="DZ124" s="31">
        <v>6.4561404382837889E-2</v>
      </c>
      <c r="EA124" s="31">
        <f t="shared" si="4"/>
        <v>4.5173597436251905E-2</v>
      </c>
      <c r="FK124" s="27">
        <v>3.7919411667560001</v>
      </c>
      <c r="FL124" s="27">
        <v>4.7249999999999996</v>
      </c>
      <c r="FM124" s="27">
        <v>5.1325043344659997</v>
      </c>
      <c r="FN124" s="27">
        <v>4.3174956655340004</v>
      </c>
      <c r="FO124" s="27">
        <v>5.1333333333329998</v>
      </c>
      <c r="FP124" s="27">
        <v>5.3619981135229997</v>
      </c>
      <c r="FQ124" s="27">
        <v>4.9046685531429999</v>
      </c>
    </row>
    <row r="125" spans="1:173" x14ac:dyDescent="0.25">
      <c r="A125" s="24">
        <v>12.54993</v>
      </c>
      <c r="B125" s="24">
        <v>5.9401703660510001E-2</v>
      </c>
      <c r="C125" s="24">
        <v>7.8983380665059999E-2</v>
      </c>
      <c r="D125" s="24">
        <v>0.1015399202762</v>
      </c>
      <c r="E125" s="24">
        <v>0.44825322545270002</v>
      </c>
      <c r="F125" s="24">
        <v>9.3682974153330004E-2</v>
      </c>
      <c r="G125" s="24">
        <v>9.1314690268520002E-2</v>
      </c>
      <c r="H125" s="24">
        <v>0.2582883169395</v>
      </c>
      <c r="I125" s="24">
        <v>6.2837612311689994E-2</v>
      </c>
      <c r="J125" s="24">
        <v>9.6620584251549999E-2</v>
      </c>
      <c r="K125" s="24">
        <v>9.6769374364739993E-2</v>
      </c>
      <c r="L125" s="24">
        <v>0.2462215715785</v>
      </c>
      <c r="M125" s="24">
        <v>5.9317382924210002E-2</v>
      </c>
      <c r="N125" s="24">
        <v>5.6941909618059998E-2</v>
      </c>
      <c r="O125" s="24">
        <v>6.7402542181109998E-2</v>
      </c>
      <c r="P125" s="24">
        <v>7.8786802662659999E-2</v>
      </c>
      <c r="Q125" s="24">
        <v>5.3540887235479999E-2</v>
      </c>
      <c r="R125" s="24">
        <v>8.5228245605940001E-2</v>
      </c>
      <c r="S125" s="24">
        <v>5.3052776568600003E-2</v>
      </c>
      <c r="T125" s="24">
        <v>7.4584817638840006E-2</v>
      </c>
      <c r="U125" s="24">
        <v>6.6860218566189997E-2</v>
      </c>
      <c r="V125" s="24">
        <v>5.9907015676339999E-2</v>
      </c>
      <c r="X125" s="24">
        <v>10.873869072530001</v>
      </c>
      <c r="Y125" s="24">
        <v>0.1869538316345</v>
      </c>
      <c r="Z125" s="24">
        <v>0.2442429064976</v>
      </c>
      <c r="AA125" s="24">
        <v>0.12966475677139999</v>
      </c>
      <c r="AB125" s="24">
        <v>6.9120971155809993E-2</v>
      </c>
      <c r="AC125" s="24">
        <v>7.2438138859340001E-2</v>
      </c>
      <c r="AD125" s="24">
        <v>6.5803803452269993E-2</v>
      </c>
      <c r="DN125" s="28">
        <f t="shared" si="6"/>
        <v>0.92500000000001303</v>
      </c>
      <c r="DO125" s="27">
        <v>0.10838402965448329</v>
      </c>
      <c r="DP125" s="27">
        <v>0.14863957913699136</v>
      </c>
      <c r="DQ125" s="27">
        <v>7.0951106823490581E-2</v>
      </c>
      <c r="DR125" s="27">
        <v>0.12654520890268695</v>
      </c>
      <c r="DS125" s="27">
        <v>0.12071816909250625</v>
      </c>
      <c r="DU125" s="28">
        <f t="shared" si="7"/>
        <v>0.92500000000001303</v>
      </c>
      <c r="DV125" s="31">
        <v>0.11504761872203154</v>
      </c>
      <c r="DW125" s="31">
        <v>0.1278571372665864</v>
      </c>
      <c r="DX125" s="31">
        <v>0.10223810017747667</v>
      </c>
      <c r="DY125" s="31">
        <v>5.6238243754829997E-2</v>
      </c>
      <c r="DZ125" s="31">
        <v>6.6050617304206485E-2</v>
      </c>
      <c r="EA125" s="31">
        <f t="shared" si="4"/>
        <v>4.6425870205453509E-2</v>
      </c>
      <c r="FK125" s="27">
        <v>3.8919411667560002</v>
      </c>
      <c r="FL125" s="27">
        <v>4.9249999999999998</v>
      </c>
      <c r="FM125" s="27">
        <v>5.2377281775659998</v>
      </c>
      <c r="FN125" s="27">
        <v>4.6122718224339998</v>
      </c>
      <c r="FO125" s="27">
        <v>5.6333333333329998</v>
      </c>
      <c r="FP125" s="27">
        <v>5.8666666666670002</v>
      </c>
      <c r="FQ125" s="27">
        <v>5.4</v>
      </c>
    </row>
    <row r="126" spans="1:173" x14ac:dyDescent="0.25">
      <c r="A126" s="24">
        <v>12.740309999999999</v>
      </c>
      <c r="B126" s="24">
        <v>4.2448870814019997E-2</v>
      </c>
      <c r="C126" s="24">
        <v>6.9067502120839994E-2</v>
      </c>
      <c r="D126" s="24">
        <v>9.6944262500619993E-2</v>
      </c>
      <c r="E126" s="24">
        <v>0.42993701976389997</v>
      </c>
      <c r="F126" s="24">
        <v>7.6229559870750002E-2</v>
      </c>
      <c r="G126" s="24">
        <v>0.10384500891990001</v>
      </c>
      <c r="H126" s="24">
        <v>0.2406372971429</v>
      </c>
      <c r="I126" s="24">
        <v>8.3850317955000003E-2</v>
      </c>
      <c r="J126" s="24">
        <v>9.3673581716170004E-2</v>
      </c>
      <c r="K126" s="24">
        <v>8.6424144578809994E-2</v>
      </c>
      <c r="L126" s="24">
        <v>0.2150926108375</v>
      </c>
      <c r="M126" s="24">
        <v>5.5246188396989998E-2</v>
      </c>
      <c r="N126" s="24">
        <v>5.698474315852E-2</v>
      </c>
      <c r="O126" s="24">
        <v>7.0214020609809996E-2</v>
      </c>
      <c r="P126" s="24">
        <v>6.0444678253350002E-2</v>
      </c>
      <c r="Q126" s="24">
        <v>6.1811444884259999E-2</v>
      </c>
      <c r="R126" s="24">
        <v>8.1145871558409993E-2</v>
      </c>
      <c r="S126" s="24">
        <v>5.0773748786660002E-2</v>
      </c>
      <c r="T126" s="24">
        <v>6.5364773103329998E-2</v>
      </c>
      <c r="U126" s="24">
        <v>5.3415931354239998E-2</v>
      </c>
      <c r="V126" s="24">
        <v>7.3991716290639997E-2</v>
      </c>
      <c r="X126" s="24">
        <v>11.064269072529999</v>
      </c>
      <c r="Y126" s="24">
        <v>0.18484754846269999</v>
      </c>
      <c r="Z126" s="24">
        <v>0.24339527604969999</v>
      </c>
      <c r="AA126" s="24">
        <v>0.12629982087569999</v>
      </c>
      <c r="AB126" s="24">
        <v>6.7317354774650007E-2</v>
      </c>
      <c r="AC126" s="24">
        <v>7.0996695821050004E-2</v>
      </c>
      <c r="AD126" s="24">
        <v>6.3638013728240003E-2</v>
      </c>
      <c r="DN126" s="28">
        <f t="shared" si="6"/>
        <v>1.0000000000000131</v>
      </c>
      <c r="DO126" s="27">
        <v>0.10667261706658568</v>
      </c>
      <c r="DP126" s="27">
        <v>0.15652303410231375</v>
      </c>
      <c r="DQ126" s="27">
        <v>7.3256935646661928E-2</v>
      </c>
      <c r="DR126" s="27">
        <v>0.12597482488135284</v>
      </c>
      <c r="DS126" s="27">
        <v>0.12027007257828762</v>
      </c>
      <c r="DU126" s="28">
        <f t="shared" si="7"/>
        <v>1.0000000000000131</v>
      </c>
      <c r="DV126" s="31">
        <v>0.11653949685504059</v>
      </c>
      <c r="DW126" s="31">
        <v>0.13009007116484742</v>
      </c>
      <c r="DX126" s="31">
        <v>0.10298892254523376</v>
      </c>
      <c r="DY126" s="31">
        <v>5.7082822719751403E-2</v>
      </c>
      <c r="DZ126" s="31">
        <v>6.6974050066868199E-2</v>
      </c>
      <c r="EA126" s="31">
        <f t="shared" si="4"/>
        <v>4.7191595372634607E-2</v>
      </c>
      <c r="FK126" s="27">
        <v>3.9919411667559999</v>
      </c>
      <c r="FL126" s="27">
        <v>4.1500000000000004</v>
      </c>
      <c r="FM126" s="27">
        <v>4.5520328777380001</v>
      </c>
      <c r="FN126" s="27">
        <v>3.7479671222620001</v>
      </c>
      <c r="FO126" s="27">
        <v>5.3666666666670002</v>
      </c>
      <c r="FP126" s="27">
        <v>5.5309635444590004</v>
      </c>
      <c r="FQ126" s="27">
        <v>5.2023697888739999</v>
      </c>
    </row>
    <row r="127" spans="1:173" x14ac:dyDescent="0.25">
      <c r="A127" s="24">
        <v>12.93069</v>
      </c>
      <c r="B127" s="24">
        <v>4.5036030288090001E-2</v>
      </c>
      <c r="C127" s="24">
        <v>6.3908405650130007E-2</v>
      </c>
      <c r="D127" s="24">
        <v>8.7421124650609999E-2</v>
      </c>
      <c r="E127" s="24">
        <v>0.405153467248</v>
      </c>
      <c r="F127" s="24">
        <v>8.5323366717519999E-2</v>
      </c>
      <c r="G127" s="24">
        <v>8.2206732555440004E-2</v>
      </c>
      <c r="H127" s="24">
        <v>0.2017109288592</v>
      </c>
      <c r="I127" s="24">
        <v>5.6805211218479999E-2</v>
      </c>
      <c r="J127" s="24">
        <v>0.1029358531391</v>
      </c>
      <c r="K127" s="24">
        <v>6.9667640503689995E-2</v>
      </c>
      <c r="L127" s="24">
        <v>0.206365656683</v>
      </c>
      <c r="M127" s="24">
        <v>4.7517975638870003E-2</v>
      </c>
      <c r="N127" s="24">
        <v>5.1441359712250001E-2</v>
      </c>
      <c r="O127" s="24">
        <v>6.6643189754940005E-2</v>
      </c>
      <c r="P127" s="24">
        <v>5.2160116998489998E-2</v>
      </c>
      <c r="Q127" s="24">
        <v>5.5613027432060001E-2</v>
      </c>
      <c r="R127" s="24">
        <v>7.9549187845890004E-2</v>
      </c>
      <c r="S127" s="24">
        <v>5.0687840433429998E-2</v>
      </c>
      <c r="T127" s="24">
        <v>6.862484966514E-2</v>
      </c>
      <c r="U127" s="24">
        <v>6.23581217466E-2</v>
      </c>
      <c r="V127" s="24">
        <v>5.6134827503099997E-2</v>
      </c>
      <c r="X127" s="24">
        <v>11.25466907253</v>
      </c>
      <c r="Y127" s="24">
        <v>0.1750949996183</v>
      </c>
      <c r="Z127" s="24">
        <v>0.23016476925170001</v>
      </c>
      <c r="AA127" s="24">
        <v>0.120025229985</v>
      </c>
      <c r="AB127" s="24">
        <v>6.4627637219190001E-2</v>
      </c>
      <c r="AC127" s="24">
        <v>6.8179697980910003E-2</v>
      </c>
      <c r="AD127" s="24">
        <v>6.1075576457469999E-2</v>
      </c>
      <c r="DN127" s="28">
        <f t="shared" si="6"/>
        <v>1.0750000000000131</v>
      </c>
      <c r="DO127" s="27">
        <v>0.10629644657437427</v>
      </c>
      <c r="DP127" s="27">
        <v>0.15856453440596724</v>
      </c>
      <c r="DQ127" s="27">
        <v>7.732855681772112E-2</v>
      </c>
      <c r="DR127" s="27">
        <v>0.12427110286114752</v>
      </c>
      <c r="DS127" s="27">
        <v>0.11961618423966477</v>
      </c>
      <c r="DU127" s="28">
        <f t="shared" si="7"/>
        <v>1.0750000000000131</v>
      </c>
      <c r="DV127" s="31">
        <v>0.11721536497977503</v>
      </c>
      <c r="DW127" s="31">
        <v>0.1303977043527875</v>
      </c>
      <c r="DX127" s="31">
        <v>0.10403302560676256</v>
      </c>
      <c r="DY127" s="31">
        <v>5.76181828981773E-2</v>
      </c>
      <c r="DZ127" s="31">
        <v>6.7607252248274741E-2</v>
      </c>
      <c r="EA127" s="31">
        <f t="shared" si="4"/>
        <v>4.762911354807986E-2</v>
      </c>
      <c r="FK127" s="27">
        <v>4.0919411667560004</v>
      </c>
      <c r="FL127" s="27">
        <v>3.4750000000000001</v>
      </c>
      <c r="FM127" s="27">
        <v>3.9870026749249998</v>
      </c>
      <c r="FN127" s="27">
        <v>2.9629973250749999</v>
      </c>
      <c r="FO127" s="27">
        <v>4.5666666666670004</v>
      </c>
      <c r="FP127" s="27">
        <v>4.845904658726</v>
      </c>
      <c r="FQ127" s="27">
        <v>4.2874286746079999</v>
      </c>
    </row>
    <row r="128" spans="1:173" x14ac:dyDescent="0.25">
      <c r="A128" s="24">
        <v>13.12107</v>
      </c>
      <c r="B128" s="24">
        <v>5.5527549946239999E-2</v>
      </c>
      <c r="C128" s="24">
        <v>6.7160894944859995E-2</v>
      </c>
      <c r="D128" s="24">
        <v>9.9057467947260003E-2</v>
      </c>
      <c r="E128" s="24">
        <v>0.4059085256719</v>
      </c>
      <c r="F128" s="24">
        <v>6.8735637076950004E-2</v>
      </c>
      <c r="G128" s="24">
        <v>7.9899952528760004E-2</v>
      </c>
      <c r="H128" s="24">
        <v>0.181322794974</v>
      </c>
      <c r="I128" s="24">
        <v>5.9627019835330003E-2</v>
      </c>
      <c r="J128" s="24">
        <v>9.9324813424130007E-2</v>
      </c>
      <c r="K128" s="24">
        <v>6.4220213728490003E-2</v>
      </c>
      <c r="L128" s="24">
        <v>0.18634472774790001</v>
      </c>
      <c r="M128" s="24">
        <v>4.8284880110449999E-2</v>
      </c>
      <c r="N128" s="24">
        <v>5.7115278090529999E-2</v>
      </c>
      <c r="O128" s="24">
        <v>4.2699459747869997E-2</v>
      </c>
      <c r="P128" s="24">
        <v>5.1493312803459999E-2</v>
      </c>
      <c r="Q128" s="24">
        <v>3.6815972464009999E-2</v>
      </c>
      <c r="R128" s="24">
        <v>7.718265934113E-2</v>
      </c>
      <c r="S128" s="24">
        <v>3.8960221590969998E-2</v>
      </c>
      <c r="T128" s="24">
        <v>6.132001415116E-2</v>
      </c>
      <c r="U128" s="24">
        <v>4.6056276174179997E-2</v>
      </c>
      <c r="V128" s="24">
        <v>5.3798058065590001E-2</v>
      </c>
      <c r="X128" s="24">
        <v>11.44506907253</v>
      </c>
      <c r="Y128" s="24">
        <v>0.17615962043229999</v>
      </c>
      <c r="Z128" s="24">
        <v>0.2272283038514</v>
      </c>
      <c r="AA128" s="24">
        <v>0.12509093701330001</v>
      </c>
      <c r="AB128" s="24">
        <v>7.1557098992709997E-2</v>
      </c>
      <c r="AC128" s="24">
        <v>7.4819151891449998E-2</v>
      </c>
      <c r="AD128" s="24">
        <v>6.8295046093960005E-2</v>
      </c>
      <c r="DN128" s="28">
        <f t="shared" si="6"/>
        <v>1.150000000000013</v>
      </c>
      <c r="DO128" s="27">
        <v>0.10617623791508274</v>
      </c>
      <c r="DP128" s="27">
        <v>0.155834258029388</v>
      </c>
      <c r="DQ128" s="27">
        <v>8.171539981873828E-2</v>
      </c>
      <c r="DR128" s="27">
        <v>0.12184833819395727</v>
      </c>
      <c r="DS128" s="27">
        <v>0.12003006081446629</v>
      </c>
      <c r="DU128" s="28">
        <f t="shared" si="7"/>
        <v>1.150000000000013</v>
      </c>
      <c r="DV128" s="31">
        <v>0.11712085895432647</v>
      </c>
      <c r="DW128" s="31">
        <v>0.1291684127509766</v>
      </c>
      <c r="DX128" s="31">
        <v>0.10507330515767635</v>
      </c>
      <c r="DY128" s="31">
        <v>5.8119024854155397E-2</v>
      </c>
      <c r="DZ128" s="31">
        <v>6.8323830663700458E-2</v>
      </c>
      <c r="EA128" s="31">
        <f t="shared" si="4"/>
        <v>4.7914219044610337E-2</v>
      </c>
      <c r="FK128" s="27">
        <v>4.191941166756</v>
      </c>
      <c r="FL128" s="27">
        <v>3.2749999999999999</v>
      </c>
      <c r="FM128" s="27">
        <v>3.8238872142010001</v>
      </c>
      <c r="FN128" s="27">
        <v>2.7261127857990002</v>
      </c>
      <c r="FO128" s="27">
        <v>3.833333333333</v>
      </c>
      <c r="FP128" s="27">
        <v>4.2031946392590003</v>
      </c>
      <c r="FQ128" s="27">
        <v>3.4634720274080002</v>
      </c>
    </row>
    <row r="129" spans="1:173" x14ac:dyDescent="0.25">
      <c r="A129" s="24">
        <v>13.311450000000001</v>
      </c>
      <c r="B129" s="24">
        <v>6.2710680627839993E-2</v>
      </c>
      <c r="C129" s="24">
        <v>7.599943901938E-2</v>
      </c>
      <c r="D129" s="24">
        <v>9.8248583540319998E-2</v>
      </c>
      <c r="E129" s="24">
        <v>0.38528363859300002</v>
      </c>
      <c r="F129" s="24">
        <v>8.9527364306240004E-2</v>
      </c>
      <c r="G129" s="24">
        <v>8.4610796675330002E-2</v>
      </c>
      <c r="H129" s="24">
        <v>0.16714741988920001</v>
      </c>
      <c r="I129" s="24">
        <v>6.9214511152540001E-2</v>
      </c>
      <c r="J129" s="24">
        <v>0.10004786442169999</v>
      </c>
      <c r="K129" s="24">
        <v>7.8644327175330001E-2</v>
      </c>
      <c r="L129" s="24">
        <v>0.16585726208750001</v>
      </c>
      <c r="M129" s="24">
        <v>4.0907001444969997E-2</v>
      </c>
      <c r="N129" s="24">
        <v>6.4270061589339997E-2</v>
      </c>
      <c r="O129" s="24">
        <v>5.935266864759E-2</v>
      </c>
      <c r="P129" s="24">
        <v>5.3358881871950002E-2</v>
      </c>
      <c r="Q129" s="24">
        <v>4.6149657252079999E-2</v>
      </c>
      <c r="R129" s="24">
        <v>7.8440346729479998E-2</v>
      </c>
      <c r="S129" s="24">
        <v>4.3383638715620003E-2</v>
      </c>
      <c r="T129" s="24">
        <v>6.3713205515899998E-2</v>
      </c>
      <c r="U129" s="24">
        <v>5.6829014766119998E-2</v>
      </c>
      <c r="V129" s="24">
        <v>6.8316108392000002E-2</v>
      </c>
      <c r="X129" s="24">
        <v>11.63546907253</v>
      </c>
      <c r="Y129" s="24">
        <v>0.17263465941639999</v>
      </c>
      <c r="Z129" s="24">
        <v>0.22030356602760001</v>
      </c>
      <c r="AA129" s="24">
        <v>0.12496575280530001</v>
      </c>
      <c r="AB129" s="24">
        <v>6.669299812618E-2</v>
      </c>
      <c r="AC129" s="24">
        <v>7.1241696982210001E-2</v>
      </c>
      <c r="AD129" s="24">
        <v>6.214429927015E-2</v>
      </c>
      <c r="DN129" s="28">
        <f t="shared" si="6"/>
        <v>1.225000000000013</v>
      </c>
      <c r="DO129" s="27">
        <v>0.106296408552929</v>
      </c>
      <c r="DP129" s="27">
        <v>0.15225573371628023</v>
      </c>
      <c r="DQ129" s="27">
        <v>8.5840248491250395E-2</v>
      </c>
      <c r="DR129" s="27">
        <v>0.11948884767305848</v>
      </c>
      <c r="DS129" s="27">
        <v>0.12183287142900323</v>
      </c>
      <c r="DU129" s="28">
        <f t="shared" si="7"/>
        <v>1.225000000000013</v>
      </c>
      <c r="DV129" s="31">
        <v>0.11714282197250407</v>
      </c>
      <c r="DW129" s="31">
        <v>0.12800079775585316</v>
      </c>
      <c r="DX129" s="31">
        <v>0.10628484618915499</v>
      </c>
      <c r="DY129" s="31">
        <v>5.8869780014112201E-2</v>
      </c>
      <c r="DZ129" s="31">
        <v>6.9403749463818776E-2</v>
      </c>
      <c r="EA129" s="31">
        <f t="shared" si="4"/>
        <v>4.8335810564405626E-2</v>
      </c>
      <c r="FK129" s="27">
        <v>4.2919411667559997</v>
      </c>
      <c r="FL129" s="27">
        <v>3.65</v>
      </c>
      <c r="FM129" s="27">
        <v>4.2837431930859999</v>
      </c>
      <c r="FN129" s="27">
        <v>3.0162568069139999</v>
      </c>
      <c r="FO129" s="27">
        <v>3.1333333333329998</v>
      </c>
      <c r="FP129" s="27">
        <v>3.7145198591390001</v>
      </c>
      <c r="FQ129" s="27">
        <v>2.552146807528</v>
      </c>
    </row>
    <row r="130" spans="1:173" x14ac:dyDescent="0.25">
      <c r="A130" s="24">
        <v>13.50183</v>
      </c>
      <c r="B130" s="24">
        <v>5.8177154042169998E-2</v>
      </c>
      <c r="C130" s="24">
        <v>8.0435241746509997E-2</v>
      </c>
      <c r="D130" s="24">
        <v>8.8384841449469995E-2</v>
      </c>
      <c r="E130" s="24">
        <v>0.38191886241400003</v>
      </c>
      <c r="F130" s="24">
        <v>8.6165078101520007E-2</v>
      </c>
      <c r="G130" s="24">
        <v>8.3883714904489995E-2</v>
      </c>
      <c r="H130" s="24">
        <v>0.17678830971840001</v>
      </c>
      <c r="I130" s="24">
        <v>6.5433320745230006E-2</v>
      </c>
      <c r="J130" s="24">
        <v>9.5101505347649995E-2</v>
      </c>
      <c r="K130" s="24">
        <v>8.2271877453000006E-2</v>
      </c>
      <c r="L130" s="24">
        <v>0.15615036708259999</v>
      </c>
      <c r="M130" s="24">
        <v>5.795503589947E-2</v>
      </c>
      <c r="N130" s="24">
        <v>5.714771404334E-2</v>
      </c>
      <c r="O130" s="24">
        <v>5.3565198725160003E-2</v>
      </c>
      <c r="P130" s="24">
        <v>5.6240385637230002E-2</v>
      </c>
      <c r="Q130" s="24">
        <v>5.0645417504820003E-2</v>
      </c>
      <c r="R130" s="24">
        <v>6.8024754639600005E-2</v>
      </c>
      <c r="S130" s="24">
        <v>5.2668512620750001E-2</v>
      </c>
      <c r="T130" s="24">
        <v>7.6390634508339994E-2</v>
      </c>
      <c r="U130" s="24">
        <v>5.5026312935879999E-2</v>
      </c>
      <c r="V130" s="24">
        <v>7.8832979873599995E-2</v>
      </c>
      <c r="X130" s="24">
        <v>11.825869072530001</v>
      </c>
      <c r="Y130" s="24">
        <v>0.16575069447390001</v>
      </c>
      <c r="Z130" s="24">
        <v>0.21062562389680001</v>
      </c>
      <c r="AA130" s="24">
        <v>0.1208757650509</v>
      </c>
      <c r="AB130" s="24">
        <v>6.9801709956850005E-2</v>
      </c>
      <c r="AC130" s="24">
        <v>7.4824439563799999E-2</v>
      </c>
      <c r="AD130" s="24">
        <v>6.4778980349899998E-2</v>
      </c>
      <c r="DN130" s="28">
        <f t="shared" si="6"/>
        <v>1.3000000000000129</v>
      </c>
      <c r="DO130" s="27">
        <v>0.10557705504389751</v>
      </c>
      <c r="DP130" s="27">
        <v>0.14997883013025026</v>
      </c>
      <c r="DQ130" s="27">
        <v>9.0426318197352654E-2</v>
      </c>
      <c r="DR130" s="27">
        <v>0.11735189386565403</v>
      </c>
      <c r="DS130" s="27">
        <v>0.12414396018519853</v>
      </c>
      <c r="DU130" s="28">
        <f t="shared" si="7"/>
        <v>1.3000000000000129</v>
      </c>
      <c r="DV130" s="31">
        <v>0.11749561148447074</v>
      </c>
      <c r="DW130" s="31">
        <v>0.12743085007114058</v>
      </c>
      <c r="DX130" s="31">
        <v>0.1075603728978009</v>
      </c>
      <c r="DY130" s="31">
        <v>6.0025326887942702E-2</v>
      </c>
      <c r="DZ130" s="31">
        <v>7.0949535439035358E-2</v>
      </c>
      <c r="EA130" s="31">
        <f t="shared" si="4"/>
        <v>4.9101118336850047E-2</v>
      </c>
      <c r="FK130" s="27">
        <v>4.3919411667560002</v>
      </c>
      <c r="FL130" s="27">
        <v>3.1749999999999998</v>
      </c>
      <c r="FM130" s="27">
        <v>3.803122634108</v>
      </c>
      <c r="FN130" s="27">
        <v>2.5468773658920001</v>
      </c>
      <c r="FO130" s="27">
        <v>2.9333333333330001</v>
      </c>
      <c r="FP130" s="27">
        <v>3.4324829369569998</v>
      </c>
      <c r="FQ130" s="27">
        <v>2.43418372971</v>
      </c>
    </row>
    <row r="131" spans="1:173" x14ac:dyDescent="0.25">
      <c r="A131" s="24">
        <v>13.692209999999999</v>
      </c>
      <c r="B131" s="24">
        <v>7.4938066694940006E-2</v>
      </c>
      <c r="C131" s="24">
        <v>8.3514716581550005E-2</v>
      </c>
      <c r="D131" s="24">
        <v>8.6926093338259999E-2</v>
      </c>
      <c r="E131" s="24">
        <v>0.36271253453090002</v>
      </c>
      <c r="F131" s="24">
        <v>8.5675317677139998E-2</v>
      </c>
      <c r="G131" s="24">
        <v>8.1312908397770001E-2</v>
      </c>
      <c r="H131" s="24">
        <v>0.15630916017669999</v>
      </c>
      <c r="I131" s="24">
        <v>6.2271684004769998E-2</v>
      </c>
      <c r="J131" s="24">
        <v>8.1386061758169995E-2</v>
      </c>
      <c r="K131" s="24">
        <v>8.3066892849550003E-2</v>
      </c>
      <c r="L131" s="24">
        <v>0.14939504964479999</v>
      </c>
      <c r="M131" s="24">
        <v>4.779226910678E-2</v>
      </c>
      <c r="N131" s="24">
        <v>5.3243306860349997E-2</v>
      </c>
      <c r="O131" s="24">
        <v>6.0207239241689997E-2</v>
      </c>
      <c r="P131" s="24">
        <v>5.5241782239379998E-2</v>
      </c>
      <c r="Q131" s="24">
        <v>4.7746598353220003E-2</v>
      </c>
      <c r="R131" s="24">
        <v>7.9918547113289995E-2</v>
      </c>
      <c r="S131" s="24">
        <v>4.5084013323840003E-2</v>
      </c>
      <c r="T131" s="24">
        <v>7.0235262951650002E-2</v>
      </c>
      <c r="U131" s="24">
        <v>5.6388080529490001E-2</v>
      </c>
      <c r="V131" s="24">
        <v>7.3062185333000004E-2</v>
      </c>
      <c r="X131" s="24">
        <v>12.016269072529999</v>
      </c>
      <c r="Y131" s="24">
        <v>0.15529799762970001</v>
      </c>
      <c r="Z131" s="24">
        <v>0.1971912813535</v>
      </c>
      <c r="AA131" s="24">
        <v>0.1134047139059</v>
      </c>
      <c r="AB131" s="24">
        <v>6.271185067533E-2</v>
      </c>
      <c r="AC131" s="24">
        <v>6.7611220755940005E-2</v>
      </c>
      <c r="AD131" s="24">
        <v>5.7812480594710003E-2</v>
      </c>
      <c r="DN131" s="28">
        <f t="shared" si="6"/>
        <v>1.3750000000000129</v>
      </c>
      <c r="DO131" s="27">
        <v>0.10367518451408457</v>
      </c>
      <c r="DP131" s="27">
        <v>0.15183277877948134</v>
      </c>
      <c r="DQ131" s="27">
        <v>9.5582510587534503E-2</v>
      </c>
      <c r="DR131" s="27">
        <v>0.11518881063561121</v>
      </c>
      <c r="DS131" s="27">
        <v>0.1256999525068149</v>
      </c>
      <c r="DU131" s="28">
        <f t="shared" si="7"/>
        <v>1.3750000000000129</v>
      </c>
      <c r="DV131" s="31">
        <v>0.1183958474047053</v>
      </c>
      <c r="DW131" s="31">
        <v>0.12819076871274912</v>
      </c>
      <c r="DX131" s="31">
        <v>0.10860092609666147</v>
      </c>
      <c r="DY131" s="31">
        <v>6.1429655487339301E-2</v>
      </c>
      <c r="DZ131" s="31">
        <v>7.2880505802725801E-2</v>
      </c>
      <c r="EA131" s="31">
        <f t="shared" si="4"/>
        <v>4.99788051719528E-2</v>
      </c>
    </row>
    <row r="132" spans="1:173" x14ac:dyDescent="0.25">
      <c r="A132" s="24">
        <v>13.88259</v>
      </c>
      <c r="B132" s="24">
        <v>7.0000472838670003E-2</v>
      </c>
      <c r="C132" s="24">
        <v>9.5923484008359997E-2</v>
      </c>
      <c r="D132" s="24">
        <v>9.1815878615729998E-2</v>
      </c>
      <c r="E132" s="24">
        <v>0.32608155171230002</v>
      </c>
      <c r="F132" s="24">
        <v>6.6321691778050001E-2</v>
      </c>
      <c r="G132" s="24">
        <v>8.0692456790230002E-2</v>
      </c>
      <c r="H132" s="24">
        <v>0.1236065828942</v>
      </c>
      <c r="I132" s="24">
        <v>5.6503945151449998E-2</v>
      </c>
      <c r="J132" s="24">
        <v>8.7955696008439999E-2</v>
      </c>
      <c r="K132" s="24">
        <v>6.8243265778289999E-2</v>
      </c>
      <c r="L132" s="24">
        <v>0.1261301943765</v>
      </c>
      <c r="M132" s="24">
        <v>4.1717911435509999E-2</v>
      </c>
      <c r="N132" s="24">
        <v>4.979481129274E-2</v>
      </c>
      <c r="O132" s="24">
        <v>4.1133095959129999E-2</v>
      </c>
      <c r="P132" s="24">
        <v>5.5170253063410002E-2</v>
      </c>
      <c r="Q132" s="24">
        <v>5.0946446711530001E-2</v>
      </c>
      <c r="R132" s="24">
        <v>7.2187107054319993E-2</v>
      </c>
      <c r="S132" s="24">
        <v>5.4789532766910003E-2</v>
      </c>
      <c r="T132" s="24">
        <v>6.8342270904899999E-2</v>
      </c>
      <c r="U132" s="24">
        <v>5.0782746617140002E-2</v>
      </c>
      <c r="V132" s="24">
        <v>6.8063216688620004E-2</v>
      </c>
      <c r="X132" s="24">
        <v>12.20666907253</v>
      </c>
      <c r="Y132" s="24">
        <v>0.14868568662539999</v>
      </c>
      <c r="Z132" s="24">
        <v>0.18573503828570001</v>
      </c>
      <c r="AA132" s="24">
        <v>0.1116363349651</v>
      </c>
      <c r="AB132" s="24">
        <v>6.3763530256709999E-2</v>
      </c>
      <c r="AC132" s="24">
        <v>6.8544874031100003E-2</v>
      </c>
      <c r="AD132" s="24">
        <v>5.8982186482320002E-2</v>
      </c>
      <c r="DN132" s="28">
        <f t="shared" si="6"/>
        <v>1.4500000000000128</v>
      </c>
      <c r="DO132" s="27">
        <v>0.10313898481830733</v>
      </c>
      <c r="DP132" s="27">
        <v>0.15883092343004324</v>
      </c>
      <c r="DQ132" s="27">
        <v>0.10099539816625036</v>
      </c>
      <c r="DR132" s="27">
        <v>0.11280150425752404</v>
      </c>
      <c r="DS132" s="27">
        <v>0.12694208154842726</v>
      </c>
      <c r="DU132" s="28">
        <f t="shared" si="7"/>
        <v>1.4500000000000128</v>
      </c>
      <c r="DV132" s="31">
        <v>0.12054177844411021</v>
      </c>
      <c r="DW132" s="31">
        <v>0.13115274577987526</v>
      </c>
      <c r="DX132" s="31">
        <v>0.10993081110834516</v>
      </c>
      <c r="DY132" s="31">
        <v>6.2802885827756005E-2</v>
      </c>
      <c r="DZ132" s="31">
        <v>7.4911553078741672E-2</v>
      </c>
      <c r="EA132" s="31">
        <f t="shared" si="4"/>
        <v>5.0694218576770339E-2</v>
      </c>
    </row>
    <row r="133" spans="1:173" x14ac:dyDescent="0.25">
      <c r="A133" s="24">
        <v>14.07297</v>
      </c>
      <c r="B133" s="24">
        <v>5.948943188631E-2</v>
      </c>
      <c r="C133" s="24">
        <v>0.10314496151789999</v>
      </c>
      <c r="D133" s="24">
        <v>8.1924169417440004E-2</v>
      </c>
      <c r="E133" s="24">
        <v>0.31397542234179998</v>
      </c>
      <c r="F133" s="24">
        <v>6.8880359076220005E-2</v>
      </c>
      <c r="G133" s="24">
        <v>7.0195120794050006E-2</v>
      </c>
      <c r="H133" s="24">
        <v>0.10810696761709999</v>
      </c>
      <c r="I133" s="24">
        <v>5.9068472547059998E-2</v>
      </c>
      <c r="J133" s="24">
        <v>7.9388417674089995E-2</v>
      </c>
      <c r="K133" s="24">
        <v>6.8991141910369994E-2</v>
      </c>
      <c r="L133" s="24">
        <v>0.1110133969074</v>
      </c>
      <c r="M133" s="24">
        <v>4.3345431613340001E-2</v>
      </c>
      <c r="N133" s="24">
        <v>4.2686364869359998E-2</v>
      </c>
      <c r="O133" s="24">
        <v>5.459405346329E-2</v>
      </c>
      <c r="P133" s="24">
        <v>4.7572732549170001E-2</v>
      </c>
      <c r="Q133" s="24">
        <v>4.9096519660249999E-2</v>
      </c>
      <c r="R133" s="24">
        <v>7.3399504465909995E-2</v>
      </c>
      <c r="S133" s="24">
        <v>3.7795346810560002E-2</v>
      </c>
      <c r="T133" s="24">
        <v>6.562037410846E-2</v>
      </c>
      <c r="U133" s="24">
        <v>4.2563359825770003E-2</v>
      </c>
      <c r="V133" s="24">
        <v>6.4348850225520005E-2</v>
      </c>
      <c r="X133" s="24">
        <v>12.39706907253</v>
      </c>
      <c r="Y133" s="24">
        <v>0.14296959747509999</v>
      </c>
      <c r="Z133" s="24">
        <v>0.17930703751480001</v>
      </c>
      <c r="AA133" s="24">
        <v>0.1066321574354</v>
      </c>
      <c r="AB133" s="24">
        <v>6.0124675127070003E-2</v>
      </c>
      <c r="AC133" s="24">
        <v>6.4449355069240002E-2</v>
      </c>
      <c r="AD133" s="24">
        <v>5.5799995184900003E-2</v>
      </c>
      <c r="DN133" s="28">
        <f t="shared" si="6"/>
        <v>1.5250000000000128</v>
      </c>
      <c r="DO133" s="27">
        <v>0.10389114394164582</v>
      </c>
      <c r="DP133" s="27">
        <v>0.16492008424212201</v>
      </c>
      <c r="DQ133" s="27">
        <v>0.1065015859495084</v>
      </c>
      <c r="DR133" s="27">
        <v>0.10994250968193196</v>
      </c>
      <c r="DS133" s="27">
        <v>0.12845303889760093</v>
      </c>
      <c r="DU133" s="28">
        <f t="shared" si="7"/>
        <v>1.5250000000000128</v>
      </c>
      <c r="DV133" s="31">
        <v>0.12274167254256181</v>
      </c>
      <c r="DW133" s="31">
        <v>0.13413144762847948</v>
      </c>
      <c r="DX133" s="31">
        <v>0.11135189745664414</v>
      </c>
      <c r="DY133" s="31">
        <v>6.38993093151696E-2</v>
      </c>
      <c r="DZ133" s="31">
        <v>7.660394897406439E-2</v>
      </c>
      <c r="EA133" s="31">
        <f t="shared" si="4"/>
        <v>5.119466965627481E-2</v>
      </c>
    </row>
    <row r="134" spans="1:173" x14ac:dyDescent="0.25">
      <c r="A134" s="24">
        <v>14.263350000000001</v>
      </c>
      <c r="B134" s="24">
        <v>5.4829134486399998E-2</v>
      </c>
      <c r="C134" s="24">
        <v>8.7691808941349994E-2</v>
      </c>
      <c r="D134" s="24">
        <v>7.5015348132389997E-2</v>
      </c>
      <c r="E134" s="24">
        <v>0.26602830334029998</v>
      </c>
      <c r="F134" s="24">
        <v>4.7307074220759998E-2</v>
      </c>
      <c r="G134" s="24">
        <v>5.5468475671600001E-2</v>
      </c>
      <c r="H134" s="24">
        <v>9.539699474827E-2</v>
      </c>
      <c r="I134" s="24">
        <v>4.0087957158899998E-2</v>
      </c>
      <c r="J134" s="24">
        <v>7.7892391042840001E-2</v>
      </c>
      <c r="K134" s="24">
        <v>4.7009701701930001E-2</v>
      </c>
      <c r="L134" s="24">
        <v>0.1081775375464</v>
      </c>
      <c r="M134" s="24">
        <v>2.8060240007649999E-2</v>
      </c>
      <c r="N134" s="24">
        <v>3.1236473529579999E-2</v>
      </c>
      <c r="O134" s="24">
        <v>4.8829415960189998E-2</v>
      </c>
      <c r="P134" s="24">
        <v>3.1313068897380003E-2</v>
      </c>
      <c r="Q134" s="24">
        <v>2.3714398460579999E-2</v>
      </c>
      <c r="R134" s="24">
        <v>5.1934006173440003E-2</v>
      </c>
      <c r="S134" s="24">
        <v>3.320422914474E-2</v>
      </c>
      <c r="T134" s="24">
        <v>4.4751229127680002E-2</v>
      </c>
      <c r="U134" s="24">
        <v>2.756017676539E-2</v>
      </c>
      <c r="V134" s="24">
        <v>6.6893005471799993E-2</v>
      </c>
      <c r="X134" s="24">
        <v>12.58746907253</v>
      </c>
      <c r="Y134" s="24">
        <v>0.1485375776293</v>
      </c>
      <c r="Z134" s="24">
        <v>0.18489588524940001</v>
      </c>
      <c r="AA134" s="24">
        <v>0.1121792700092</v>
      </c>
      <c r="AB134" s="24">
        <v>6.5562259867740003E-2</v>
      </c>
      <c r="AC134" s="24">
        <v>6.9049392878949997E-2</v>
      </c>
      <c r="AD134" s="24">
        <v>6.207512685654E-2</v>
      </c>
      <c r="DN134" s="28">
        <f t="shared" si="6"/>
        <v>1.6000000000000127</v>
      </c>
      <c r="DO134" s="27">
        <v>0.10376989283183483</v>
      </c>
      <c r="DP134" s="27">
        <v>0.16526192289594896</v>
      </c>
      <c r="DQ134" s="27">
        <v>0.11097500652497887</v>
      </c>
      <c r="DR134" s="27">
        <v>0.10656819287532639</v>
      </c>
      <c r="DS134" s="27">
        <v>0.12939409631705595</v>
      </c>
      <c r="DU134" s="28">
        <f t="shared" si="7"/>
        <v>1.6000000000000127</v>
      </c>
      <c r="DV134" s="31">
        <v>0.123193822289029</v>
      </c>
      <c r="DW134" s="31">
        <v>0.13462003892957147</v>
      </c>
      <c r="DX134" s="31">
        <v>0.11176760564848653</v>
      </c>
      <c r="DY134" s="31">
        <v>6.4650382521664995E-2</v>
      </c>
      <c r="DZ134" s="31">
        <v>7.7779596921180374E-2</v>
      </c>
      <c r="EA134" s="31">
        <f t="shared" si="4"/>
        <v>5.1521168122149616E-2</v>
      </c>
    </row>
    <row r="135" spans="1:173" x14ac:dyDescent="0.25">
      <c r="A135" s="24">
        <v>14.45373</v>
      </c>
      <c r="B135" s="24">
        <v>4.4639018906980001E-2</v>
      </c>
      <c r="C135" s="24">
        <v>9.4212101237370005E-2</v>
      </c>
      <c r="D135" s="24">
        <v>8.0181697027869994E-2</v>
      </c>
      <c r="E135" s="24">
        <v>0.24566912825580001</v>
      </c>
      <c r="F135" s="24">
        <v>6.4735044493309996E-2</v>
      </c>
      <c r="G135" s="24">
        <v>6.2421314586270003E-2</v>
      </c>
      <c r="H135" s="24">
        <v>8.6607088770700003E-2</v>
      </c>
      <c r="I135" s="24">
        <v>3.8369535512559998E-2</v>
      </c>
      <c r="J135" s="24">
        <v>6.8382735802619998E-2</v>
      </c>
      <c r="K135" s="24">
        <v>5.5416872508120003E-2</v>
      </c>
      <c r="L135" s="24">
        <v>8.8297668799030005E-2</v>
      </c>
      <c r="M135" s="24">
        <v>4.4573025986750003E-2</v>
      </c>
      <c r="N135" s="24">
        <v>4.1529407207849998E-2</v>
      </c>
      <c r="O135" s="24">
        <v>4.5578139271010003E-2</v>
      </c>
      <c r="P135" s="24">
        <v>5.1667527421119998E-2</v>
      </c>
      <c r="Q135" s="24">
        <v>3.2489253299190002E-2</v>
      </c>
      <c r="R135" s="24">
        <v>5.8539812203260003E-2</v>
      </c>
      <c r="S135" s="24">
        <v>4.8461127784680001E-2</v>
      </c>
      <c r="T135" s="24">
        <v>4.210381209433E-2</v>
      </c>
      <c r="U135" s="24">
        <v>4.0416284550370003E-2</v>
      </c>
      <c r="V135" s="24">
        <v>5.9527312821649997E-2</v>
      </c>
      <c r="X135" s="24">
        <v>12.777869072530001</v>
      </c>
      <c r="Y135" s="24">
        <v>0.13983183420180001</v>
      </c>
      <c r="Z135" s="24">
        <v>0.174179590149</v>
      </c>
      <c r="AA135" s="24">
        <v>0.10548407825470001</v>
      </c>
      <c r="AB135" s="24">
        <v>6.2939311639619994E-2</v>
      </c>
      <c r="AC135" s="24">
        <v>6.6018400120039997E-2</v>
      </c>
      <c r="AD135" s="24">
        <v>5.9860223159199998E-2</v>
      </c>
      <c r="DN135" s="28">
        <f t="shared" si="6"/>
        <v>1.6750000000000127</v>
      </c>
      <c r="DO135" s="27">
        <v>0.10223361898829118</v>
      </c>
      <c r="DP135" s="27">
        <v>0.16067783931428459</v>
      </c>
      <c r="DQ135" s="27">
        <v>0.11351744043800573</v>
      </c>
      <c r="DR135" s="27">
        <v>0.10377022304941626</v>
      </c>
      <c r="DS135" s="27">
        <v>0.13022516987106431</v>
      </c>
      <c r="DU135" s="28">
        <f t="shared" si="7"/>
        <v>1.6750000000000127</v>
      </c>
      <c r="DV135" s="31">
        <v>0.12208485833221241</v>
      </c>
      <c r="DW135" s="31">
        <v>0.13294437275836804</v>
      </c>
      <c r="DX135" s="31">
        <v>0.11122534390605679</v>
      </c>
      <c r="DY135" s="31">
        <v>6.5425189293247907E-2</v>
      </c>
      <c r="DZ135" s="31">
        <v>7.8992503150397159E-2</v>
      </c>
      <c r="EA135" s="31">
        <f t="shared" ref="EA135:EA163" si="8">2*DY135-DZ135</f>
        <v>5.1857875436098655E-2</v>
      </c>
    </row>
    <row r="136" spans="1:173" x14ac:dyDescent="0.25">
      <c r="A136" s="24">
        <v>14.64411</v>
      </c>
      <c r="B136" s="24">
        <v>4.9016257540789997E-2</v>
      </c>
      <c r="C136" s="24">
        <v>8.2189928840069995E-2</v>
      </c>
      <c r="D136" s="24">
        <v>7.174373698922E-2</v>
      </c>
      <c r="E136" s="24">
        <v>0.26221521933890002</v>
      </c>
      <c r="F136" s="24">
        <v>4.7810806789380003E-2</v>
      </c>
      <c r="G136" s="24">
        <v>5.3292115804809997E-2</v>
      </c>
      <c r="H136" s="24">
        <v>7.6351780577150002E-2</v>
      </c>
      <c r="I136" s="24">
        <v>4.0954850266790001E-2</v>
      </c>
      <c r="J136" s="24">
        <v>8.7037556920670001E-2</v>
      </c>
      <c r="K136" s="24">
        <v>5.1047296716299997E-2</v>
      </c>
      <c r="L136" s="24">
        <v>6.8190180203110004E-2</v>
      </c>
      <c r="M136" s="24">
        <v>4.3893448529480003E-2</v>
      </c>
      <c r="N136" s="24">
        <v>3.5503327056259998E-2</v>
      </c>
      <c r="O136" s="24">
        <v>4.4283870121319999E-2</v>
      </c>
      <c r="P136" s="24">
        <v>5.3699496995609997E-2</v>
      </c>
      <c r="Q136" s="24">
        <v>2.6808321381760002E-2</v>
      </c>
      <c r="R136" s="24">
        <v>5.4318854219360002E-2</v>
      </c>
      <c r="S136" s="24">
        <v>3.7401257177799997E-2</v>
      </c>
      <c r="T136" s="24">
        <v>5.9262510695890003E-2</v>
      </c>
      <c r="U136" s="24">
        <v>3.6104704977049998E-2</v>
      </c>
      <c r="V136" s="24">
        <v>5.229385863134E-2</v>
      </c>
      <c r="X136" s="24">
        <v>12.968269072529999</v>
      </c>
      <c r="Y136" s="24">
        <v>0.12786676522849999</v>
      </c>
      <c r="Z136" s="24">
        <v>0.16006552524500001</v>
      </c>
      <c r="AA136" s="24">
        <v>9.5668005211910004E-2</v>
      </c>
      <c r="AB136" s="24">
        <v>5.9073049673079997E-2</v>
      </c>
      <c r="AC136" s="24">
        <v>6.225123143861E-2</v>
      </c>
      <c r="AD136" s="24">
        <v>5.5894867907550001E-2</v>
      </c>
      <c r="DN136" s="28">
        <f t="shared" ref="DN136:DN163" si="9">DN135+0.075</f>
        <v>1.7500000000000127</v>
      </c>
      <c r="DO136" s="27">
        <v>9.9038456248860623E-2</v>
      </c>
      <c r="DP136" s="27">
        <v>0.15418542489424972</v>
      </c>
      <c r="DQ136" s="27">
        <v>0.11554855370999041</v>
      </c>
      <c r="DR136" s="27">
        <v>0.10285195496834446</v>
      </c>
      <c r="DS136" s="27">
        <v>0.13169537143605961</v>
      </c>
      <c r="DU136" s="28">
        <f t="shared" ref="DU136:DU163" si="10">DU135+0.075</f>
        <v>1.7500000000000127</v>
      </c>
      <c r="DV136" s="31">
        <v>0.12066395225150091</v>
      </c>
      <c r="DW136" s="31">
        <v>0.13080416419252547</v>
      </c>
      <c r="DX136" s="31">
        <v>0.11052374031047635</v>
      </c>
      <c r="DY136" s="31">
        <v>6.6760314702684107E-2</v>
      </c>
      <c r="DZ136" s="31">
        <v>8.1007089988348588E-2</v>
      </c>
      <c r="EA136" s="31">
        <f t="shared" si="8"/>
        <v>5.2513539417019625E-2</v>
      </c>
    </row>
    <row r="137" spans="1:173" x14ac:dyDescent="0.25">
      <c r="A137" s="24">
        <v>14.834490000000001</v>
      </c>
      <c r="B137" s="24">
        <v>4.7344364529750001E-2</v>
      </c>
      <c r="C137" s="24">
        <v>7.5382732730170002E-2</v>
      </c>
      <c r="D137" s="24">
        <v>7.9100572420489998E-2</v>
      </c>
      <c r="E137" s="24">
        <v>0.26149535541669999</v>
      </c>
      <c r="F137" s="24">
        <v>6.432852863355E-2</v>
      </c>
      <c r="G137" s="24">
        <v>4.9997201276830001E-2</v>
      </c>
      <c r="H137" s="24">
        <v>7.3298619009160002E-2</v>
      </c>
      <c r="I137" s="24">
        <v>4.6546197837860001E-2</v>
      </c>
      <c r="J137" s="24">
        <v>7.8458423131810007E-2</v>
      </c>
      <c r="K137" s="24">
        <v>4.697794120459E-2</v>
      </c>
      <c r="L137" s="24">
        <v>7.4505524197859996E-2</v>
      </c>
      <c r="M137" s="24">
        <v>4.4200119114960003E-2</v>
      </c>
      <c r="N137" s="24">
        <v>4.6108866467830002E-2</v>
      </c>
      <c r="O137" s="24">
        <v>4.9610504051920003E-2</v>
      </c>
      <c r="P137" s="24">
        <v>5.4498540003359998E-2</v>
      </c>
      <c r="Q137" s="24">
        <v>3.7927352198680001E-2</v>
      </c>
      <c r="R137" s="24">
        <v>5.8062571193469997E-2</v>
      </c>
      <c r="S137" s="24">
        <v>3.2086225536969999E-2</v>
      </c>
      <c r="T137" s="24">
        <v>5.846640243278E-2</v>
      </c>
      <c r="U137" s="24">
        <v>4.4707530264080003E-2</v>
      </c>
      <c r="V137" s="24">
        <v>4.853450813021E-2</v>
      </c>
      <c r="X137" s="24">
        <v>13.15866907253</v>
      </c>
      <c r="Y137" s="24">
        <v>0.12428450889330001</v>
      </c>
      <c r="Z137" s="24">
        <v>0.1556925155137</v>
      </c>
      <c r="AA137" s="24">
        <v>9.287650227284E-2</v>
      </c>
      <c r="AB137" s="24">
        <v>5.1372613253939999E-2</v>
      </c>
      <c r="AC137" s="24">
        <v>5.5148220930570001E-2</v>
      </c>
      <c r="AD137" s="24">
        <v>4.7597005577299997E-2</v>
      </c>
      <c r="DN137" s="28">
        <f t="shared" si="9"/>
        <v>1.8250000000000126</v>
      </c>
      <c r="DO137" s="27">
        <v>9.5614972936985745E-2</v>
      </c>
      <c r="DP137" s="27">
        <v>0.14990389796850587</v>
      </c>
      <c r="DQ137" s="27">
        <v>0.11825344349535793</v>
      </c>
      <c r="DR137" s="27">
        <v>0.10340672873688105</v>
      </c>
      <c r="DS137" s="27">
        <v>0.13358436209853383</v>
      </c>
      <c r="DU137" s="28">
        <f t="shared" si="10"/>
        <v>1.8250000000000126</v>
      </c>
      <c r="DV137" s="31">
        <v>0.12015268104725296</v>
      </c>
      <c r="DW137" s="31">
        <v>0.130031137671451</v>
      </c>
      <c r="DX137" s="31">
        <v>0.11027422442305493</v>
      </c>
      <c r="DY137" s="31">
        <v>6.8835557500998706E-2</v>
      </c>
      <c r="DZ137" s="31">
        <v>8.3993036060579396E-2</v>
      </c>
      <c r="EA137" s="31">
        <f t="shared" si="8"/>
        <v>5.3678078941418017E-2</v>
      </c>
    </row>
    <row r="138" spans="1:173" x14ac:dyDescent="0.25">
      <c r="A138" s="24">
        <v>15.02487</v>
      </c>
      <c r="B138" s="24">
        <v>5.231229871076E-2</v>
      </c>
      <c r="C138" s="24">
        <v>8.0051790590529998E-2</v>
      </c>
      <c r="D138" s="24">
        <v>8.0741174283449998E-2</v>
      </c>
      <c r="E138" s="24">
        <v>0.21859806299849999</v>
      </c>
      <c r="F138" s="24">
        <v>6.1524098671979999E-2</v>
      </c>
      <c r="G138" s="24">
        <v>7.4895556817110007E-2</v>
      </c>
      <c r="H138" s="24">
        <v>6.9885907988240001E-2</v>
      </c>
      <c r="I138" s="24">
        <v>4.2215799390350001E-2</v>
      </c>
      <c r="J138" s="24">
        <v>6.9785367797820005E-2</v>
      </c>
      <c r="K138" s="24">
        <v>6.5808071434939996E-2</v>
      </c>
      <c r="L138" s="24">
        <v>6.5481946726340001E-2</v>
      </c>
      <c r="M138" s="24">
        <v>3.8177861242030001E-2</v>
      </c>
      <c r="N138" s="24">
        <v>4.806485613744E-2</v>
      </c>
      <c r="O138" s="24">
        <v>5.3236172595129999E-2</v>
      </c>
      <c r="P138" s="24">
        <v>4.8380992201440001E-2</v>
      </c>
      <c r="Q138" s="24">
        <v>5.2900938497700001E-2</v>
      </c>
      <c r="R138" s="24">
        <v>7.1092344844550001E-2</v>
      </c>
      <c r="S138" s="24">
        <v>4.6108407365890003E-2</v>
      </c>
      <c r="T138" s="24">
        <v>5.937433613563E-2</v>
      </c>
      <c r="U138" s="24">
        <v>4.3586463481610001E-2</v>
      </c>
      <c r="V138" s="24">
        <v>4.9334409910949999E-2</v>
      </c>
      <c r="X138" s="24">
        <v>13.34906907253</v>
      </c>
      <c r="Y138" s="24">
        <v>0.12520835340799999</v>
      </c>
      <c r="Z138" s="24">
        <v>0.15332540457560001</v>
      </c>
      <c r="AA138" s="24">
        <v>9.7091302240499999E-2</v>
      </c>
      <c r="AB138" s="24">
        <v>5.7472058492509998E-2</v>
      </c>
      <c r="AC138" s="24">
        <v>6.1220209400220001E-2</v>
      </c>
      <c r="AD138" s="24">
        <v>5.3723907584790002E-2</v>
      </c>
      <c r="DN138" s="28">
        <f t="shared" si="9"/>
        <v>1.9000000000000126</v>
      </c>
      <c r="DO138" s="27">
        <v>9.3442678981707022E-2</v>
      </c>
      <c r="DP138" s="27">
        <v>0.15012698534411661</v>
      </c>
      <c r="DQ138" s="27">
        <v>0.12080239981508596</v>
      </c>
      <c r="DR138" s="27">
        <v>0.10376536325186565</v>
      </c>
      <c r="DS138" s="27">
        <v>0.13543845453223038</v>
      </c>
      <c r="DU138" s="28">
        <f t="shared" si="10"/>
        <v>1.9000000000000126</v>
      </c>
      <c r="DV138" s="31">
        <v>0.1207151763850012</v>
      </c>
      <c r="DW138" s="31">
        <v>0.13099360601563015</v>
      </c>
      <c r="DX138" s="31">
        <v>0.11043674675437226</v>
      </c>
      <c r="DY138" s="31">
        <v>7.1271731799402799E-2</v>
      </c>
      <c r="DZ138" s="31">
        <v>8.7429975928714876E-2</v>
      </c>
      <c r="EA138" s="31">
        <f t="shared" si="8"/>
        <v>5.5113487670090722E-2</v>
      </c>
    </row>
    <row r="139" spans="1:173" x14ac:dyDescent="0.25">
      <c r="A139" s="24">
        <v>15.215249999999999</v>
      </c>
      <c r="B139" s="24">
        <v>4.970761711116E-2</v>
      </c>
      <c r="C139" s="24">
        <v>6.3686204781910005E-2</v>
      </c>
      <c r="D139" s="24">
        <v>9.0888370439060007E-2</v>
      </c>
      <c r="E139" s="24">
        <v>0.192319848047</v>
      </c>
      <c r="F139" s="24">
        <v>5.8183432522030003E-2</v>
      </c>
      <c r="G139" s="24">
        <v>5.291891023327E-2</v>
      </c>
      <c r="H139" s="24">
        <v>6.9086198797049997E-2</v>
      </c>
      <c r="I139" s="24">
        <v>4.52623524932E-2</v>
      </c>
      <c r="J139" s="24">
        <v>8.249744475437E-2</v>
      </c>
      <c r="K139" s="24">
        <v>4.9985325981590001E-2</v>
      </c>
      <c r="L139" s="24">
        <v>8.9267991909420003E-2</v>
      </c>
      <c r="M139" s="24">
        <v>3.7247931143230002E-2</v>
      </c>
      <c r="N139" s="24">
        <v>4.0707884765580002E-2</v>
      </c>
      <c r="O139" s="24">
        <v>6.6835321073910006E-2</v>
      </c>
      <c r="P139" s="24">
        <v>3.66034228534E-2</v>
      </c>
      <c r="Q139" s="24">
        <v>5.1514906246189998E-2</v>
      </c>
      <c r="R139" s="24">
        <v>7.2099071481520005E-2</v>
      </c>
      <c r="S139" s="24">
        <v>4.3527306162609997E-2</v>
      </c>
      <c r="T139" s="24">
        <v>5.9763238989480001E-2</v>
      </c>
      <c r="U139" s="24">
        <v>3.1873359007450003E-2</v>
      </c>
      <c r="V139" s="24">
        <v>5.694474893037E-2</v>
      </c>
      <c r="X139" s="24">
        <v>13.53946907253</v>
      </c>
      <c r="Y139" s="24">
        <v>0.1231554793641</v>
      </c>
      <c r="Z139" s="24">
        <v>0.15125930205259999</v>
      </c>
      <c r="AA139" s="24">
        <v>9.5051656675580007E-2</v>
      </c>
      <c r="AB139" s="24">
        <v>6.0649694638820001E-2</v>
      </c>
      <c r="AC139" s="24">
        <v>6.3842333657130004E-2</v>
      </c>
      <c r="AD139" s="24">
        <v>5.7457055620509997E-2</v>
      </c>
      <c r="DN139" s="28">
        <f t="shared" si="9"/>
        <v>1.9750000000000125</v>
      </c>
      <c r="DO139" s="27">
        <v>9.145792969562179E-2</v>
      </c>
      <c r="DP139" s="27">
        <v>0.15376237065726367</v>
      </c>
      <c r="DQ139" s="27">
        <v>0.12193501100894301</v>
      </c>
      <c r="DR139" s="27">
        <v>0.10337412286970195</v>
      </c>
      <c r="DS139" s="27">
        <v>0.13634492186972935</v>
      </c>
      <c r="DU139" s="28">
        <f t="shared" si="10"/>
        <v>1.9750000000000125</v>
      </c>
      <c r="DV139" s="31">
        <v>0.12137487122025195</v>
      </c>
      <c r="DW139" s="31">
        <v>0.13253824128529329</v>
      </c>
      <c r="DX139" s="31">
        <v>0.11021150115521061</v>
      </c>
      <c r="DY139" s="31">
        <v>7.3526866327165902E-2</v>
      </c>
      <c r="DZ139" s="31">
        <v>9.0664167371420842E-2</v>
      </c>
      <c r="EA139" s="31">
        <f t="shared" si="8"/>
        <v>5.6389565282910961E-2</v>
      </c>
    </row>
    <row r="140" spans="1:173" x14ac:dyDescent="0.25">
      <c r="A140" s="24">
        <v>15.40563</v>
      </c>
      <c r="B140" s="24">
        <v>3.7518685641700002E-2</v>
      </c>
      <c r="C140" s="24">
        <v>6.6971146964740005E-2</v>
      </c>
      <c r="D140" s="24">
        <v>7.3264364014469993E-2</v>
      </c>
      <c r="E140" s="24">
        <v>0.2008941896917</v>
      </c>
      <c r="F140" s="24">
        <v>6.300573426212E-2</v>
      </c>
      <c r="G140" s="24">
        <v>6.8421066762479998E-2</v>
      </c>
      <c r="H140" s="24">
        <v>6.6896056208859994E-2</v>
      </c>
      <c r="I140" s="24">
        <v>4.2020428345879997E-2</v>
      </c>
      <c r="J140" s="24">
        <v>8.3960934749369998E-2</v>
      </c>
      <c r="K140" s="24">
        <v>6.4873309850090002E-2</v>
      </c>
      <c r="L140" s="24">
        <v>7.5312956377030005E-2</v>
      </c>
      <c r="M140" s="24">
        <v>3.6670615215759997E-2</v>
      </c>
      <c r="N140" s="24">
        <v>3.2770343743709997E-2</v>
      </c>
      <c r="O140" s="24">
        <v>4.854176735863E-2</v>
      </c>
      <c r="P140" s="24">
        <v>4.7226507294050001E-2</v>
      </c>
      <c r="Q140" s="24">
        <v>4.0755938180009998E-2</v>
      </c>
      <c r="R140" s="24">
        <v>6.4635215461279996E-2</v>
      </c>
      <c r="S140" s="24">
        <v>4.2216241124219997E-2</v>
      </c>
      <c r="T140" s="24">
        <v>3.3051664411110002E-2</v>
      </c>
      <c r="U140" s="24">
        <v>4.0273747199460003E-2</v>
      </c>
      <c r="V140" s="24">
        <v>5.1264026837159998E-2</v>
      </c>
      <c r="X140" s="24">
        <v>13.729869072530001</v>
      </c>
      <c r="Y140" s="24">
        <v>0.11886440778680001</v>
      </c>
      <c r="Z140" s="24">
        <v>0.1448706612691</v>
      </c>
      <c r="AA140" s="24">
        <v>9.2858154304429993E-2</v>
      </c>
      <c r="AB140" s="24">
        <v>5.8891928505270003E-2</v>
      </c>
      <c r="AC140" s="24">
        <v>6.2637882234739997E-2</v>
      </c>
      <c r="AD140" s="24">
        <v>5.5145974775800001E-2</v>
      </c>
      <c r="DN140" s="28">
        <f t="shared" si="9"/>
        <v>2.0500000000000127</v>
      </c>
      <c r="DO140" s="27">
        <v>8.9224511221982619E-2</v>
      </c>
      <c r="DP140" s="27">
        <v>0.15868876003793531</v>
      </c>
      <c r="DQ140" s="27">
        <v>0.12163828193483858</v>
      </c>
      <c r="DR140" s="27">
        <v>0.10291786601899862</v>
      </c>
      <c r="DS140" s="27">
        <v>0.13598096882272664</v>
      </c>
      <c r="DU140" s="28">
        <f t="shared" si="10"/>
        <v>2.0500000000000127</v>
      </c>
      <c r="DV140" s="31">
        <v>0.12169007760729653</v>
      </c>
      <c r="DW140" s="31">
        <v>0.13389569861722719</v>
      </c>
      <c r="DX140" s="31">
        <v>0.10948445659736586</v>
      </c>
      <c r="DY140" s="31">
        <v>7.5478462622035503E-2</v>
      </c>
      <c r="DZ140" s="31">
        <v>9.3644576072969818E-2</v>
      </c>
      <c r="EA140" s="31">
        <f t="shared" si="8"/>
        <v>5.7312349171101187E-2</v>
      </c>
    </row>
    <row r="141" spans="1:173" x14ac:dyDescent="0.25">
      <c r="A141" s="24">
        <v>15.59601</v>
      </c>
      <c r="B141" s="24">
        <v>4.1805020899449999E-2</v>
      </c>
      <c r="C141" s="24">
        <v>7.3791527060430004E-2</v>
      </c>
      <c r="D141" s="24">
        <v>7.3389067590150001E-2</v>
      </c>
      <c r="E141" s="24">
        <v>0.20023887066740001</v>
      </c>
      <c r="F141" s="24">
        <v>7.3707073072400001E-2</v>
      </c>
      <c r="G141" s="24">
        <v>5.636145018653E-2</v>
      </c>
      <c r="H141" s="24">
        <v>6.7085233379190007E-2</v>
      </c>
      <c r="I141" s="24">
        <v>4.6190703878760002E-2</v>
      </c>
      <c r="J141" s="24">
        <v>8.7217496374599995E-2</v>
      </c>
      <c r="K141" s="24">
        <v>7.4829222802840004E-2</v>
      </c>
      <c r="L141" s="24">
        <v>7.2592662559529994E-2</v>
      </c>
      <c r="M141" s="24">
        <v>4.558355686769E-2</v>
      </c>
      <c r="N141" s="24">
        <v>5.2837800941670003E-2</v>
      </c>
      <c r="O141" s="24">
        <v>5.50533938818E-2</v>
      </c>
      <c r="P141" s="24">
        <v>4.8094374592960003E-2</v>
      </c>
      <c r="Q141" s="24">
        <v>3.8199387980409998E-2</v>
      </c>
      <c r="R141" s="24">
        <v>6.4364917416459999E-2</v>
      </c>
      <c r="S141" s="24">
        <v>3.4721235227750002E-2</v>
      </c>
      <c r="T141" s="24">
        <v>5.5347350763289997E-2</v>
      </c>
      <c r="U141" s="24">
        <v>4.540799666953E-2</v>
      </c>
      <c r="V141" s="24">
        <v>4.5925016438899999E-2</v>
      </c>
      <c r="X141" s="24">
        <v>13.920269072529999</v>
      </c>
      <c r="Y141" s="24">
        <v>0.1084795654502</v>
      </c>
      <c r="Z141" s="24">
        <v>0.1312627398331</v>
      </c>
      <c r="AA141" s="24">
        <v>8.5696391067340005E-2</v>
      </c>
      <c r="AB141" s="24">
        <v>5.5292739249419999E-2</v>
      </c>
      <c r="AC141" s="24">
        <v>5.8746066479269998E-2</v>
      </c>
      <c r="AD141" s="24">
        <v>5.183941201957E-2</v>
      </c>
      <c r="DN141" s="28">
        <f t="shared" si="9"/>
        <v>2.1250000000000129</v>
      </c>
      <c r="DO141" s="27">
        <v>8.731264197334257E-2</v>
      </c>
      <c r="DP141" s="27">
        <v>0.16268898264141282</v>
      </c>
      <c r="DQ141" s="27">
        <v>0.12178615437693512</v>
      </c>
      <c r="DR141" s="27">
        <v>0.10193916189737548</v>
      </c>
      <c r="DS141" s="27">
        <v>0.13526493293948086</v>
      </c>
      <c r="DU141" s="28">
        <f t="shared" si="10"/>
        <v>2.1250000000000129</v>
      </c>
      <c r="DV141" s="31">
        <v>0.12179837476570934</v>
      </c>
      <c r="DW141" s="31">
        <v>0.13490761626323</v>
      </c>
      <c r="DX141" s="31">
        <v>0.10868913326818869</v>
      </c>
      <c r="DY141" s="31">
        <v>7.7331398790682807E-2</v>
      </c>
      <c r="DZ141" s="31">
        <v>9.6790501878953342E-2</v>
      </c>
      <c r="EA141" s="31">
        <f t="shared" si="8"/>
        <v>5.7872295702412271E-2</v>
      </c>
    </row>
    <row r="142" spans="1:173" x14ac:dyDescent="0.25">
      <c r="A142" s="24">
        <v>15.786390000000001</v>
      </c>
      <c r="B142" s="24">
        <v>4.437642222036E-2</v>
      </c>
      <c r="C142" s="24">
        <v>6.6351803878370003E-2</v>
      </c>
      <c r="D142" s="24">
        <v>8.2463110439539994E-2</v>
      </c>
      <c r="E142" s="24">
        <v>0.17910320877229999</v>
      </c>
      <c r="F142" s="24">
        <v>7.0769098826940005E-2</v>
      </c>
      <c r="G142" s="24">
        <v>7.2444762346769997E-2</v>
      </c>
      <c r="H142" s="24">
        <v>6.9281518897360006E-2</v>
      </c>
      <c r="I142" s="24">
        <v>6.3293427871110003E-2</v>
      </c>
      <c r="J142" s="24">
        <v>8.5633871107289997E-2</v>
      </c>
      <c r="K142" s="24">
        <v>0.12708309746990001</v>
      </c>
      <c r="L142" s="24">
        <v>0.1021204985709</v>
      </c>
      <c r="M142" s="24">
        <v>4.6785500355699998E-2</v>
      </c>
      <c r="N142" s="24">
        <v>4.7166481960300002E-2</v>
      </c>
      <c r="O142" s="24">
        <v>4.4908321834169998E-2</v>
      </c>
      <c r="P142" s="24">
        <v>3.7083790358680001E-2</v>
      </c>
      <c r="Q142" s="24">
        <v>4.5385989278440002E-2</v>
      </c>
      <c r="R142" s="24">
        <v>6.3362007350559996E-2</v>
      </c>
      <c r="S142" s="24">
        <v>3.800872350863E-2</v>
      </c>
      <c r="T142" s="24">
        <v>4.9745181878739997E-2</v>
      </c>
      <c r="U142" s="24">
        <v>4.1159722511369998E-2</v>
      </c>
      <c r="V142" s="24">
        <v>5.9878522306539998E-2</v>
      </c>
      <c r="X142" s="24">
        <v>14.110669072529999</v>
      </c>
      <c r="Y142" s="24">
        <v>0.1021979874263</v>
      </c>
      <c r="Z142" s="24">
        <v>0.1241101319524</v>
      </c>
      <c r="AA142" s="24">
        <v>8.0285842900330001E-2</v>
      </c>
      <c r="AB142" s="24">
        <v>5.210225375916E-2</v>
      </c>
      <c r="AC142" s="24">
        <v>5.5878010692360001E-2</v>
      </c>
      <c r="AD142" s="24">
        <v>4.8326496825969997E-2</v>
      </c>
      <c r="DN142" s="28">
        <f t="shared" si="9"/>
        <v>2.2000000000000131</v>
      </c>
      <c r="DO142" s="27">
        <v>8.5400768342829364E-2</v>
      </c>
      <c r="DP142" s="27">
        <v>0.16382367980019852</v>
      </c>
      <c r="DQ142" s="27">
        <v>0.1241120057484064</v>
      </c>
      <c r="DR142" s="27">
        <v>9.9452436271177891E-2</v>
      </c>
      <c r="DS142" s="27">
        <v>0.13578166027112043</v>
      </c>
      <c r="DU142" s="28">
        <f t="shared" si="10"/>
        <v>2.2000000000000131</v>
      </c>
      <c r="DV142" s="31">
        <v>0.12171411008674646</v>
      </c>
      <c r="DW142" s="31">
        <v>0.13548201232878659</v>
      </c>
      <c r="DX142" s="31">
        <v>0.10794620784470632</v>
      </c>
      <c r="DY142" s="31">
        <v>7.9232571714853706E-2</v>
      </c>
      <c r="DZ142" s="31">
        <v>0.10021439820537645</v>
      </c>
      <c r="EA142" s="31">
        <f t="shared" si="8"/>
        <v>5.8250745224330963E-2</v>
      </c>
    </row>
    <row r="143" spans="1:173" x14ac:dyDescent="0.25">
      <c r="A143" s="24">
        <v>15.97677</v>
      </c>
      <c r="B143" s="24">
        <v>5.445928827977E-2</v>
      </c>
      <c r="C143" s="24">
        <v>8.4549760881440006E-2</v>
      </c>
      <c r="D143" s="24">
        <v>8.2952061945929995E-2</v>
      </c>
      <c r="E143" s="24">
        <v>0.17146418373739999</v>
      </c>
      <c r="F143" s="24">
        <v>7.1870250868170005E-2</v>
      </c>
      <c r="G143" s="24">
        <v>5.1548224090350002E-2</v>
      </c>
      <c r="H143" s="24">
        <v>6.501117963111E-2</v>
      </c>
      <c r="I143" s="24">
        <v>0.11689212575580001</v>
      </c>
      <c r="J143" s="24">
        <v>8.3885850204169998E-2</v>
      </c>
      <c r="K143" s="24">
        <v>0.18665576084739999</v>
      </c>
      <c r="L143" s="24">
        <v>0.156841317743</v>
      </c>
      <c r="M143" s="24">
        <v>4.7792725122520002E-2</v>
      </c>
      <c r="N143" s="24">
        <v>5.0091707627289997E-2</v>
      </c>
      <c r="O143" s="24">
        <v>5.4936838867860001E-2</v>
      </c>
      <c r="P143" s="24">
        <v>4.1869332665250003E-2</v>
      </c>
      <c r="Q143" s="24">
        <v>4.5946912615990002E-2</v>
      </c>
      <c r="R143" s="24">
        <v>6.3385330840459997E-2</v>
      </c>
      <c r="S143" s="24">
        <v>4.1250137294030001E-2</v>
      </c>
      <c r="T143" s="24">
        <v>4.2156603858220003E-2</v>
      </c>
      <c r="U143" s="24">
        <v>4.2604428212190001E-2</v>
      </c>
      <c r="V143" s="24">
        <v>7.335567747907E-2</v>
      </c>
      <c r="X143" s="24">
        <v>14.30106907253</v>
      </c>
      <c r="Y143" s="24">
        <v>8.6809520635559995E-2</v>
      </c>
      <c r="Z143" s="24">
        <v>0.10592673910519999</v>
      </c>
      <c r="AA143" s="24">
        <v>6.7692302165939994E-2</v>
      </c>
      <c r="AB143" s="24">
        <v>3.8749624353840002E-2</v>
      </c>
      <c r="AC143" s="24">
        <v>4.3110466750149998E-2</v>
      </c>
      <c r="AD143" s="24">
        <v>3.438878195753E-2</v>
      </c>
      <c r="DN143" s="28">
        <f t="shared" si="9"/>
        <v>2.2750000000000132</v>
      </c>
      <c r="DO143" s="27">
        <v>8.3872306111421602E-2</v>
      </c>
      <c r="DP143" s="27">
        <v>0.16284545957561922</v>
      </c>
      <c r="DQ143" s="27">
        <v>0.12804721973327005</v>
      </c>
      <c r="DR143" s="27">
        <v>9.5809767969347162E-2</v>
      </c>
      <c r="DS143" s="27">
        <v>0.13728048208065913</v>
      </c>
      <c r="DU143" s="28">
        <f t="shared" si="10"/>
        <v>2.2750000000000132</v>
      </c>
      <c r="DV143" s="31">
        <v>0.12157104709406334</v>
      </c>
      <c r="DW143" s="31">
        <v>0.13584890207856004</v>
      </c>
      <c r="DX143" s="31">
        <v>0.10729319210956664</v>
      </c>
      <c r="DY143" s="31">
        <v>8.1214808208615194E-2</v>
      </c>
      <c r="DZ143" s="31">
        <v>0.10353179672451124</v>
      </c>
      <c r="EA143" s="31">
        <f t="shared" si="8"/>
        <v>5.889781969271915E-2</v>
      </c>
    </row>
    <row r="144" spans="1:173" x14ac:dyDescent="0.25">
      <c r="A144" s="24">
        <v>16.167149999999999</v>
      </c>
      <c r="B144" s="24">
        <v>5.8125646049000002E-2</v>
      </c>
      <c r="C144" s="24">
        <v>8.8554345857929997E-2</v>
      </c>
      <c r="D144" s="24">
        <v>8.5291165960869997E-2</v>
      </c>
      <c r="E144" s="24">
        <v>0.1654690406306</v>
      </c>
      <c r="F144" s="24">
        <v>8.1957844858350004E-2</v>
      </c>
      <c r="G144" s="24">
        <v>5.7273329252330002E-2</v>
      </c>
      <c r="H144" s="24">
        <v>5.1951059753210002E-2</v>
      </c>
      <c r="I144" s="24">
        <v>0.15049489097339999</v>
      </c>
      <c r="J144" s="24">
        <v>0.10188414259719999</v>
      </c>
      <c r="K144" s="24">
        <v>0.23209918192180001</v>
      </c>
      <c r="L144" s="24">
        <v>0.19394839092579999</v>
      </c>
      <c r="M144" s="24">
        <v>4.6476777699390001E-2</v>
      </c>
      <c r="N144" s="24">
        <v>4.5873112469399999E-2</v>
      </c>
      <c r="O144" s="24">
        <v>7.195915526254E-2</v>
      </c>
      <c r="P144" s="24">
        <v>5.4657827664139999E-2</v>
      </c>
      <c r="Q144" s="24">
        <v>4.7813377433149999E-2</v>
      </c>
      <c r="R144" s="24">
        <v>8.1477828429269997E-2</v>
      </c>
      <c r="S144" s="24">
        <v>4.908851104439E-2</v>
      </c>
      <c r="T144" s="24">
        <v>5.4323359815970002E-2</v>
      </c>
      <c r="U144" s="24">
        <v>3.938767172075E-2</v>
      </c>
      <c r="V144" s="24">
        <v>6.1917207260000003E-2</v>
      </c>
      <c r="X144" s="24">
        <v>14.49146907253</v>
      </c>
      <c r="Y144" s="24">
        <v>8.4448382354609997E-2</v>
      </c>
      <c r="Z144" s="24">
        <v>0.1014531750614</v>
      </c>
      <c r="AA144" s="24">
        <v>6.7443589647800006E-2</v>
      </c>
      <c r="AB144" s="24">
        <v>4.648857026402E-2</v>
      </c>
      <c r="AC144" s="24">
        <v>4.9128277626450001E-2</v>
      </c>
      <c r="AD144" s="24">
        <v>4.3848862901589999E-2</v>
      </c>
      <c r="DN144" s="28">
        <f t="shared" si="9"/>
        <v>2.3500000000000134</v>
      </c>
      <c r="DO144" s="27">
        <v>8.3595350636112828E-2</v>
      </c>
      <c r="DP144" s="27">
        <v>0.16233511290837843</v>
      </c>
      <c r="DQ144" s="27">
        <v>0.13242489352695186</v>
      </c>
      <c r="DR144" s="27">
        <v>9.1756624487206395E-2</v>
      </c>
      <c r="DS144" s="27">
        <v>0.13807909190206669</v>
      </c>
      <c r="DU144" s="28">
        <f t="shared" si="10"/>
        <v>2.3500000000000134</v>
      </c>
      <c r="DV144" s="31">
        <v>0.12163821469214323</v>
      </c>
      <c r="DW144" s="31">
        <v>0.13644203404206284</v>
      </c>
      <c r="DX144" s="31">
        <v>0.10683439534222361</v>
      </c>
      <c r="DY144" s="31">
        <v>8.30466656465918E-2</v>
      </c>
      <c r="DZ144" s="31">
        <v>0.10621235599518314</v>
      </c>
      <c r="EA144" s="31">
        <f t="shared" si="8"/>
        <v>5.9880975298000461E-2</v>
      </c>
    </row>
    <row r="145" spans="1:131" x14ac:dyDescent="0.25">
      <c r="A145" s="24">
        <v>16.357530000000001</v>
      </c>
      <c r="B145" s="24">
        <v>6.6014483276229996E-2</v>
      </c>
      <c r="C145" s="24">
        <v>0.1118014651733</v>
      </c>
      <c r="D145" s="24">
        <v>8.2076975207360001E-2</v>
      </c>
      <c r="E145" s="24">
        <v>0.1773134839461</v>
      </c>
      <c r="F145" s="24">
        <v>8.3913945051810004E-2</v>
      </c>
      <c r="G145" s="24">
        <v>6.2253722556710002E-2</v>
      </c>
      <c r="H145" s="24">
        <v>5.450689472432E-2</v>
      </c>
      <c r="I145" s="24">
        <v>0.16475170506350001</v>
      </c>
      <c r="J145" s="24">
        <v>8.7428918646609996E-2</v>
      </c>
      <c r="K145" s="24">
        <v>0.22822841309870001</v>
      </c>
      <c r="L145" s="24">
        <v>0.22609301555200001</v>
      </c>
      <c r="M145" s="24">
        <v>5.4112989281860001E-2</v>
      </c>
      <c r="N145" s="24">
        <v>4.8698430881059997E-2</v>
      </c>
      <c r="O145" s="24">
        <v>5.5499672959989997E-2</v>
      </c>
      <c r="P145" s="24">
        <v>5.5361899160929998E-2</v>
      </c>
      <c r="Q145" s="24">
        <v>4.5228357155590003E-2</v>
      </c>
      <c r="R145" s="24">
        <v>7.0487375922770004E-2</v>
      </c>
      <c r="S145" s="24">
        <v>4.3029515720140001E-2</v>
      </c>
      <c r="T145" s="24">
        <v>6.6436900829349999E-2</v>
      </c>
      <c r="U145" s="24">
        <v>5.0128557271509999E-2</v>
      </c>
      <c r="V145" s="24">
        <v>5.8942415955869999E-2</v>
      </c>
      <c r="X145" s="24">
        <v>14.681869072530001</v>
      </c>
      <c r="Y145" s="24">
        <v>8.0895429998829996E-2</v>
      </c>
      <c r="Z145" s="24">
        <v>9.9613692087420005E-2</v>
      </c>
      <c r="AA145" s="24">
        <v>6.2177167910249999E-2</v>
      </c>
      <c r="AB145" s="24">
        <v>4.4356964978589999E-2</v>
      </c>
      <c r="AC145" s="24">
        <v>4.7647921220520001E-2</v>
      </c>
      <c r="AD145" s="24">
        <v>4.1066008736659998E-2</v>
      </c>
      <c r="DN145" s="28">
        <f t="shared" si="9"/>
        <v>2.4250000000000136</v>
      </c>
      <c r="DO145" s="27">
        <v>8.4057719915200266E-2</v>
      </c>
      <c r="DP145" s="27">
        <v>0.16366008170700938</v>
      </c>
      <c r="DQ145" s="27">
        <v>0.13586425381220654</v>
      </c>
      <c r="DR145" s="27">
        <v>8.7887261652442927E-2</v>
      </c>
      <c r="DS145" s="27">
        <v>0.13849428594546015</v>
      </c>
      <c r="DU145" s="28">
        <f t="shared" si="10"/>
        <v>2.4250000000000136</v>
      </c>
      <c r="DV145" s="31">
        <v>0.12199272060646382</v>
      </c>
      <c r="DW145" s="31">
        <v>0.13748971496199777</v>
      </c>
      <c r="DX145" s="31">
        <v>0.10649572625092987</v>
      </c>
      <c r="DY145" s="31">
        <v>8.4272882988234904E-2</v>
      </c>
      <c r="DZ145" s="31">
        <v>0.10783094867379872</v>
      </c>
      <c r="EA145" s="31">
        <f t="shared" si="8"/>
        <v>6.0714817302671087E-2</v>
      </c>
    </row>
    <row r="146" spans="1:131" x14ac:dyDescent="0.25">
      <c r="A146" s="24">
        <v>16.547910000000002</v>
      </c>
      <c r="B146" s="24">
        <v>4.8463311002289997E-2</v>
      </c>
      <c r="C146" s="24">
        <v>0.11904352998370001</v>
      </c>
      <c r="D146" s="24">
        <v>7.8151176942350006E-2</v>
      </c>
      <c r="E146" s="24">
        <v>0.16365840689370001</v>
      </c>
      <c r="F146" s="24">
        <v>7.5162529276499995E-2</v>
      </c>
      <c r="G146" s="24">
        <v>4.6189952179390002E-2</v>
      </c>
      <c r="H146" s="24">
        <v>4.9191505165280001E-2</v>
      </c>
      <c r="I146" s="24">
        <v>0.14443688226449999</v>
      </c>
      <c r="J146" s="24">
        <v>8.0836627305499995E-2</v>
      </c>
      <c r="K146" s="24">
        <v>0.2136120650627</v>
      </c>
      <c r="L146" s="24">
        <v>0.22532512297089999</v>
      </c>
      <c r="M146" s="24">
        <v>4.3172259635879999E-2</v>
      </c>
      <c r="N146" s="24">
        <v>4.3940630389279998E-2</v>
      </c>
      <c r="O146" s="24">
        <v>5.1578379424190003E-2</v>
      </c>
      <c r="P146" s="24">
        <v>5.2154206324289999E-2</v>
      </c>
      <c r="Q146" s="24">
        <v>5.1606282636129999E-2</v>
      </c>
      <c r="R146" s="24">
        <v>6.5281403350669995E-2</v>
      </c>
      <c r="S146" s="24">
        <v>4.1028262706309999E-2</v>
      </c>
      <c r="T146" s="24">
        <v>5.8735862598379998E-2</v>
      </c>
      <c r="U146" s="24">
        <v>5.3866181102909999E-2</v>
      </c>
      <c r="V146" s="24">
        <v>5.8252312801610001E-2</v>
      </c>
      <c r="X146" s="24">
        <v>14.872269072530001</v>
      </c>
      <c r="Y146" s="24">
        <v>8.1585041853520002E-2</v>
      </c>
      <c r="Z146" s="24">
        <v>0.1000325834935</v>
      </c>
      <c r="AA146" s="24">
        <v>6.313750021358E-2</v>
      </c>
      <c r="AB146" s="24">
        <v>4.7420261939429997E-2</v>
      </c>
      <c r="AC146" s="24">
        <v>5.007881770915E-2</v>
      </c>
      <c r="AD146" s="24">
        <v>4.4761706169700002E-2</v>
      </c>
      <c r="DN146" s="28">
        <f t="shared" si="9"/>
        <v>2.5000000000000138</v>
      </c>
      <c r="DO146" s="27">
        <v>8.4445630513815956E-2</v>
      </c>
      <c r="DP146" s="27">
        <v>0.16593081108716429</v>
      </c>
      <c r="DQ146" s="27">
        <v>0.13722755145237797</v>
      </c>
      <c r="DR146" s="27">
        <v>8.4926242708369404E-2</v>
      </c>
      <c r="DS146" s="27">
        <v>0.13916372017830422</v>
      </c>
      <c r="DU146" s="28">
        <f t="shared" si="10"/>
        <v>2.5000000000000138</v>
      </c>
      <c r="DV146" s="31">
        <v>0.12233879118800628</v>
      </c>
      <c r="DW146" s="31">
        <v>0.13852614431668089</v>
      </c>
      <c r="DX146" s="31">
        <v>0.10615143805933167</v>
      </c>
      <c r="DY146" s="31">
        <v>8.4735370047340997E-2</v>
      </c>
      <c r="DZ146" s="31">
        <v>0.10819495578071792</v>
      </c>
      <c r="EA146" s="31">
        <f t="shared" si="8"/>
        <v>6.1275784313964077E-2</v>
      </c>
    </row>
    <row r="147" spans="1:131" x14ac:dyDescent="0.25">
      <c r="A147" s="24">
        <v>16.738289999999999</v>
      </c>
      <c r="B147" s="24">
        <v>3.7075575782690003E-2</v>
      </c>
      <c r="C147" s="24">
        <v>0.1060126812581</v>
      </c>
      <c r="D147" s="24">
        <v>6.3152295626650007E-2</v>
      </c>
      <c r="E147" s="24">
        <v>0.1705932821566</v>
      </c>
      <c r="F147" s="24">
        <v>8.3897472629129999E-2</v>
      </c>
      <c r="G147" s="24">
        <v>6.6646587909540006E-2</v>
      </c>
      <c r="H147" s="24">
        <v>5.5238655587930001E-2</v>
      </c>
      <c r="I147" s="24">
        <v>0.13994862039780001</v>
      </c>
      <c r="J147" s="24">
        <v>8.545037501701E-2</v>
      </c>
      <c r="K147" s="24">
        <v>0.1947707350781</v>
      </c>
      <c r="L147" s="24">
        <v>0.21738453356500001</v>
      </c>
      <c r="M147" s="24">
        <v>3.7000086588269997E-2</v>
      </c>
      <c r="N147" s="24">
        <v>4.4917551560150003E-2</v>
      </c>
      <c r="O147" s="24">
        <v>4.8269573014700001E-2</v>
      </c>
      <c r="P147" s="24">
        <v>5.0724925156840003E-2</v>
      </c>
      <c r="Q147" s="24">
        <v>4.4229706369329998E-2</v>
      </c>
      <c r="R147" s="24">
        <v>5.4241420232879999E-2</v>
      </c>
      <c r="S147" s="24">
        <v>4.540945594174E-2</v>
      </c>
      <c r="T147" s="24">
        <v>4.9988087469710001E-2</v>
      </c>
      <c r="U147" s="24">
        <v>4.2408401792129999E-2</v>
      </c>
      <c r="V147" s="24">
        <v>4.5555750716000001E-2</v>
      </c>
      <c r="X147" s="24">
        <v>15.062669072529999</v>
      </c>
      <c r="Y147" s="24">
        <v>8.0118188673639998E-2</v>
      </c>
      <c r="Z147" s="24">
        <v>9.4385222702640006E-2</v>
      </c>
      <c r="AA147" s="24">
        <v>6.5851154644640003E-2</v>
      </c>
      <c r="AB147" s="24">
        <v>5.1025678241239998E-2</v>
      </c>
      <c r="AC147" s="24">
        <v>5.3900826883989998E-2</v>
      </c>
      <c r="AD147" s="24">
        <v>4.8150529598479999E-2</v>
      </c>
      <c r="DN147" s="28">
        <f t="shared" si="9"/>
        <v>2.5750000000000139</v>
      </c>
      <c r="DO147" s="27">
        <v>8.3881156878281959E-2</v>
      </c>
      <c r="DP147" s="27">
        <v>0.16595773473633146</v>
      </c>
      <c r="DQ147" s="27">
        <v>0.13744710646708655</v>
      </c>
      <c r="DR147" s="27">
        <v>8.3323386862899002E-2</v>
      </c>
      <c r="DS147" s="27">
        <v>0.14002974651377886</v>
      </c>
      <c r="DU147" s="28">
        <f t="shared" si="10"/>
        <v>2.5750000000000139</v>
      </c>
      <c r="DV147" s="31">
        <v>0.12212782629167558</v>
      </c>
      <c r="DW147" s="31">
        <v>0.13862754175527861</v>
      </c>
      <c r="DX147" s="31">
        <v>0.10562811082807255</v>
      </c>
      <c r="DY147" s="31">
        <v>8.4700590486148697E-2</v>
      </c>
      <c r="DZ147" s="31">
        <v>0.10759332699950913</v>
      </c>
      <c r="EA147" s="31">
        <f t="shared" si="8"/>
        <v>6.1807853972788263E-2</v>
      </c>
    </row>
    <row r="148" spans="1:131" x14ac:dyDescent="0.25">
      <c r="A148" s="24">
        <v>16.92867</v>
      </c>
      <c r="B148" s="24">
        <v>4.6301386467229998E-2</v>
      </c>
      <c r="C148" s="24">
        <v>7.9172114492430001E-2</v>
      </c>
      <c r="D148" s="24">
        <v>7.3298140714270002E-2</v>
      </c>
      <c r="E148" s="24">
        <v>0.1782459434376</v>
      </c>
      <c r="F148" s="24">
        <v>6.6416114058070005E-2</v>
      </c>
      <c r="G148" s="24">
        <v>7.2063485169249999E-2</v>
      </c>
      <c r="H148" s="24">
        <v>5.8771592524260001E-2</v>
      </c>
      <c r="I148" s="24">
        <v>0.12646108920990001</v>
      </c>
      <c r="J148" s="24">
        <v>9.6534698070029998E-2</v>
      </c>
      <c r="K148" s="24">
        <v>0.17481845632859999</v>
      </c>
      <c r="L148" s="24">
        <v>0.21618872788160001</v>
      </c>
      <c r="M148" s="24">
        <v>4.1858022271769997E-2</v>
      </c>
      <c r="N148" s="24">
        <v>4.8441994724570003E-2</v>
      </c>
      <c r="O148" s="24">
        <v>4.4629247852969997E-2</v>
      </c>
      <c r="P148" s="24">
        <v>5.213046344655E-2</v>
      </c>
      <c r="Q148" s="24">
        <v>3.3994713340979997E-2</v>
      </c>
      <c r="R148" s="24">
        <v>6.4373907561660004E-2</v>
      </c>
      <c r="S148" s="24">
        <v>3.6410323576269998E-2</v>
      </c>
      <c r="T148" s="24">
        <v>4.7778133249369997E-2</v>
      </c>
      <c r="U148" s="24">
        <v>4.7298344446399999E-2</v>
      </c>
      <c r="V148" s="24">
        <v>5.2194705879290003E-2</v>
      </c>
      <c r="X148" s="24">
        <v>15.25306907253</v>
      </c>
      <c r="Y148" s="24">
        <v>7.6709427006369998E-2</v>
      </c>
      <c r="Z148" s="24">
        <v>8.9260103730600004E-2</v>
      </c>
      <c r="AA148" s="24">
        <v>6.4158750282140006E-2</v>
      </c>
      <c r="AB148" s="24">
        <v>4.9711719065370003E-2</v>
      </c>
      <c r="AC148" s="24">
        <v>5.4077888344079998E-2</v>
      </c>
      <c r="AD148" s="24">
        <v>4.5345549786669999E-2</v>
      </c>
      <c r="DN148" s="28">
        <f t="shared" si="9"/>
        <v>2.6500000000000141</v>
      </c>
      <c r="DO148" s="27">
        <v>8.2380957880678313E-2</v>
      </c>
      <c r="DP148" s="27">
        <v>0.16162762554596549</v>
      </c>
      <c r="DQ148" s="27">
        <v>0.1374071464296481</v>
      </c>
      <c r="DR148" s="27">
        <v>8.3322262843186834E-2</v>
      </c>
      <c r="DS148" s="27">
        <v>0.14206841880973206</v>
      </c>
      <c r="DU148" s="28">
        <f t="shared" si="10"/>
        <v>2.6500000000000141</v>
      </c>
      <c r="DV148" s="31">
        <v>0.1213612823018422</v>
      </c>
      <c r="DW148" s="31">
        <v>0.13760022677119299</v>
      </c>
      <c r="DX148" s="31">
        <v>0.10512233783249142</v>
      </c>
      <c r="DY148" s="31">
        <v>8.4938226399278796E-2</v>
      </c>
      <c r="DZ148" s="31">
        <v>0.10746950567179177</v>
      </c>
      <c r="EA148" s="31">
        <f t="shared" si="8"/>
        <v>6.2406947126765824E-2</v>
      </c>
    </row>
    <row r="149" spans="1:131" x14ac:dyDescent="0.25">
      <c r="A149" s="24">
        <v>17.119050000000001</v>
      </c>
      <c r="B149" s="24">
        <v>3.9273720550390002E-2</v>
      </c>
      <c r="C149" s="24">
        <v>7.1862811354429998E-2</v>
      </c>
      <c r="D149" s="24">
        <v>6.8081802303080002E-2</v>
      </c>
      <c r="E149" s="24">
        <v>0.17596388519450001</v>
      </c>
      <c r="F149" s="24">
        <v>5.7368488824889999E-2</v>
      </c>
      <c r="G149" s="24">
        <v>5.2295060054790003E-2</v>
      </c>
      <c r="H149" s="24">
        <v>5.6562770414290003E-2</v>
      </c>
      <c r="I149" s="24">
        <v>0.1029769473857</v>
      </c>
      <c r="J149" s="24">
        <v>9.2207061993910003E-2</v>
      </c>
      <c r="K149" s="24">
        <v>0.16221756258949999</v>
      </c>
      <c r="L149" s="24">
        <v>0.1987108515539</v>
      </c>
      <c r="M149" s="24">
        <v>4.5805066513639997E-2</v>
      </c>
      <c r="N149" s="24">
        <v>4.2152132294780001E-2</v>
      </c>
      <c r="O149" s="24">
        <v>5.4021248882369997E-2</v>
      </c>
      <c r="P149" s="24">
        <v>4.7149969072150001E-2</v>
      </c>
      <c r="Q149" s="24">
        <v>4.2896846175200003E-2</v>
      </c>
      <c r="R149" s="24">
        <v>5.5184622164620001E-2</v>
      </c>
      <c r="S149" s="24">
        <v>4.1917885529599998E-2</v>
      </c>
      <c r="T149" s="24">
        <v>5.506985016872E-2</v>
      </c>
      <c r="U149" s="24">
        <v>3.7592282066619999E-2</v>
      </c>
      <c r="V149" s="24">
        <v>6.2820332274189997E-2</v>
      </c>
      <c r="X149" s="24">
        <v>15.44346907253</v>
      </c>
      <c r="Y149" s="24">
        <v>7.6648988442580002E-2</v>
      </c>
      <c r="Z149" s="24">
        <v>8.9727484678430003E-2</v>
      </c>
      <c r="AA149" s="24">
        <v>6.357049220673E-2</v>
      </c>
      <c r="AB149" s="24">
        <v>4.3740606682539998E-2</v>
      </c>
      <c r="AC149" s="24">
        <v>4.678878493633E-2</v>
      </c>
      <c r="AD149" s="24">
        <v>4.0692428428749997E-2</v>
      </c>
      <c r="DN149" s="28">
        <f t="shared" si="9"/>
        <v>2.7250000000000143</v>
      </c>
      <c r="DO149" s="27">
        <v>8.1285047297357499E-2</v>
      </c>
      <c r="DP149" s="27">
        <v>0.15425793540902671</v>
      </c>
      <c r="DQ149" s="27">
        <v>0.13746901048560678</v>
      </c>
      <c r="DR149" s="27">
        <v>8.4549110292224366E-2</v>
      </c>
      <c r="DS149" s="27">
        <v>0.14388995709682847</v>
      </c>
      <c r="DU149" s="28">
        <f t="shared" si="10"/>
        <v>2.7250000000000143</v>
      </c>
      <c r="DV149" s="31">
        <v>0.12029021211620879</v>
      </c>
      <c r="DW149" s="31">
        <v>0.1357897194380599</v>
      </c>
      <c r="DX149" s="31">
        <v>0.10479070479435768</v>
      </c>
      <c r="DY149" s="31">
        <v>8.6423729042846606E-2</v>
      </c>
      <c r="DZ149" s="31">
        <v>0.10953985245646279</v>
      </c>
      <c r="EA149" s="31">
        <f t="shared" si="8"/>
        <v>6.3307605629230421E-2</v>
      </c>
    </row>
    <row r="150" spans="1:131" x14ac:dyDescent="0.25">
      <c r="DN150" s="28">
        <f t="shared" si="9"/>
        <v>2.8000000000000145</v>
      </c>
      <c r="DO150" s="27">
        <v>8.1126564286579009E-2</v>
      </c>
      <c r="DP150" s="27">
        <v>0.14643951231193111</v>
      </c>
      <c r="DQ150" s="27">
        <v>0.13781261348377891</v>
      </c>
      <c r="DR150" s="27">
        <v>8.5359121131472149E-2</v>
      </c>
      <c r="DS150" s="27">
        <v>0.14321209394375023</v>
      </c>
      <c r="DU150" s="28">
        <f t="shared" si="10"/>
        <v>2.8000000000000145</v>
      </c>
      <c r="DV150" s="31">
        <v>0.11878998103150225</v>
      </c>
      <c r="DW150" s="31">
        <v>0.13338270538149527</v>
      </c>
      <c r="DX150" s="31">
        <v>0.10419725668150923</v>
      </c>
      <c r="DY150" s="31">
        <v>8.8878315380227793E-2</v>
      </c>
      <c r="DZ150" s="31">
        <v>0.11336305999055282</v>
      </c>
      <c r="EA150" s="31">
        <f t="shared" si="8"/>
        <v>6.4393570769902764E-2</v>
      </c>
    </row>
    <row r="151" spans="1:131" x14ac:dyDescent="0.25">
      <c r="DN151" s="28">
        <f t="shared" si="9"/>
        <v>2.8750000000000147</v>
      </c>
      <c r="DO151" s="27">
        <v>8.1230807152791157E-2</v>
      </c>
      <c r="DP151" s="27">
        <v>0.14016875090565967</v>
      </c>
      <c r="DQ151" s="27">
        <v>0.13735487700112156</v>
      </c>
      <c r="DR151" s="27">
        <v>8.4387052055467413E-2</v>
      </c>
      <c r="DS151" s="27">
        <v>0.14134129433295436</v>
      </c>
      <c r="DU151" s="28">
        <f t="shared" si="10"/>
        <v>2.8750000000000147</v>
      </c>
      <c r="DV151" s="31">
        <v>0.1168965562895989</v>
      </c>
      <c r="DW151" s="31">
        <v>0.13083677987753023</v>
      </c>
      <c r="DX151" s="31">
        <v>0.10295633270166757</v>
      </c>
      <c r="DY151" s="31">
        <v>9.1211249628753502E-2</v>
      </c>
      <c r="DZ151" s="31">
        <v>0.11704689058980594</v>
      </c>
      <c r="EA151" s="31">
        <f t="shared" si="8"/>
        <v>6.5375608667701063E-2</v>
      </c>
    </row>
    <row r="152" spans="1:131" x14ac:dyDescent="0.25">
      <c r="DN152" s="28">
        <f t="shared" si="9"/>
        <v>2.9500000000000148</v>
      </c>
      <c r="DO152" s="27">
        <v>7.9929631652387936E-2</v>
      </c>
      <c r="DP152" s="27">
        <v>0.13541230193564133</v>
      </c>
      <c r="DQ152" s="27">
        <v>0.13528076401759787</v>
      </c>
      <c r="DR152" s="27">
        <v>8.225848914883159E-2</v>
      </c>
      <c r="DS152" s="27">
        <v>0.14025075686191174</v>
      </c>
      <c r="DU152" s="28">
        <f t="shared" si="10"/>
        <v>2.9500000000000148</v>
      </c>
      <c r="DV152" s="31">
        <v>0.1146263887232741</v>
      </c>
      <c r="DW152" s="31">
        <v>0.12835011183960179</v>
      </c>
      <c r="DX152" s="31">
        <v>0.10090266560694641</v>
      </c>
      <c r="DY152" s="31">
        <v>9.2878593053258102E-2</v>
      </c>
      <c r="DZ152" s="31">
        <v>0.11960428692242495</v>
      </c>
      <c r="EA152" s="31">
        <f t="shared" si="8"/>
        <v>6.6152899184091257E-2</v>
      </c>
    </row>
    <row r="153" spans="1:131" x14ac:dyDescent="0.25">
      <c r="DN153" s="28">
        <f t="shared" si="9"/>
        <v>3.025000000000015</v>
      </c>
      <c r="DO153" s="27">
        <v>7.630964801372879E-2</v>
      </c>
      <c r="DP153" s="27">
        <v>0.13080777616458553</v>
      </c>
      <c r="DQ153" s="27">
        <v>0.13188823941337607</v>
      </c>
      <c r="DR153" s="27">
        <v>8.0469081819920879E-2</v>
      </c>
      <c r="DS153" s="27">
        <v>0.14016058166964601</v>
      </c>
      <c r="DU153" s="28">
        <f t="shared" si="10"/>
        <v>3.025000000000015</v>
      </c>
      <c r="DV153" s="31">
        <v>0.11192706541625155</v>
      </c>
      <c r="DW153" s="31">
        <v>0.12572972150142039</v>
      </c>
      <c r="DX153" s="31">
        <v>9.8124409331082713E-2</v>
      </c>
      <c r="DY153" s="31">
        <v>9.3845299783158906E-2</v>
      </c>
      <c r="DZ153" s="31">
        <v>0.12108194279530567</v>
      </c>
      <c r="EA153" s="31">
        <f t="shared" si="8"/>
        <v>6.6608656771012145E-2</v>
      </c>
    </row>
    <row r="154" spans="1:131" x14ac:dyDescent="0.25">
      <c r="DN154" s="28">
        <f t="shared" si="9"/>
        <v>3.1000000000000152</v>
      </c>
      <c r="DO154" s="27">
        <v>7.2153319172379549E-2</v>
      </c>
      <c r="DP154" s="27">
        <v>0.12612931005949882</v>
      </c>
      <c r="DQ154" s="27">
        <v>0.12917218898526892</v>
      </c>
      <c r="DR154" s="27">
        <v>7.8945890743195649E-2</v>
      </c>
      <c r="DS154" s="27">
        <v>0.14086381219386837</v>
      </c>
      <c r="DU154" s="28">
        <f t="shared" si="10"/>
        <v>3.1000000000000152</v>
      </c>
      <c r="DV154" s="31">
        <v>0.10945290423084227</v>
      </c>
      <c r="DW154" s="31">
        <v>0.12355172467639523</v>
      </c>
      <c r="DX154" s="31">
        <v>9.5354083785289298E-2</v>
      </c>
      <c r="DY154" s="31">
        <v>9.4236865865569605E-2</v>
      </c>
      <c r="DZ154" s="31">
        <v>0.12174933125716034</v>
      </c>
      <c r="EA154" s="31">
        <f t="shared" si="8"/>
        <v>6.6724400473978873E-2</v>
      </c>
    </row>
    <row r="155" spans="1:131" x14ac:dyDescent="0.25">
      <c r="DN155" s="28">
        <f t="shared" si="9"/>
        <v>3.1750000000000154</v>
      </c>
      <c r="DO155" s="27">
        <v>6.9574285642097611E-2</v>
      </c>
      <c r="DP155" s="27">
        <v>0.12195114508141199</v>
      </c>
      <c r="DQ155" s="27">
        <v>0.12831292871599231</v>
      </c>
      <c r="DR155" s="27">
        <v>7.6662390921252377E-2</v>
      </c>
      <c r="DS155" s="27">
        <v>0.1415352654770923</v>
      </c>
      <c r="DU155" s="28">
        <f t="shared" si="10"/>
        <v>3.1750000000000154</v>
      </c>
      <c r="DV155" s="31">
        <v>0.10760720316756918</v>
      </c>
      <c r="DW155" s="31">
        <v>0.12208075382497928</v>
      </c>
      <c r="DX155" s="31">
        <v>9.3133652510159079E-2</v>
      </c>
      <c r="DY155" s="31">
        <v>9.4158902530138505E-2</v>
      </c>
      <c r="DZ155" s="31">
        <v>0.12171136772869767</v>
      </c>
      <c r="EA155" s="31">
        <f t="shared" si="8"/>
        <v>6.6606437331579338E-2</v>
      </c>
    </row>
    <row r="156" spans="1:131" x14ac:dyDescent="0.25">
      <c r="DN156" s="28">
        <f t="shared" si="9"/>
        <v>3.2500000000000155</v>
      </c>
      <c r="DO156" s="27">
        <v>6.8613815325703847E-2</v>
      </c>
      <c r="DP156" s="27">
        <v>0.11799077534623763</v>
      </c>
      <c r="DQ156" s="27">
        <v>0.127761150580398</v>
      </c>
      <c r="DR156" s="27">
        <v>7.4088642271327262E-2</v>
      </c>
      <c r="DS156" s="27">
        <v>0.14102768422148973</v>
      </c>
      <c r="DU156" s="28">
        <f t="shared" si="10"/>
        <v>3.2500000000000155</v>
      </c>
      <c r="DV156" s="31">
        <v>0.10589641354903145</v>
      </c>
      <c r="DW156" s="31">
        <v>0.12049140059207278</v>
      </c>
      <c r="DX156" s="31">
        <v>9.130142650599013E-2</v>
      </c>
      <c r="DY156" s="31">
        <v>9.3595749306510906E-2</v>
      </c>
      <c r="DZ156" s="31">
        <v>0.12089811997182882</v>
      </c>
      <c r="EA156" s="31">
        <f t="shared" si="8"/>
        <v>6.6293378641192988E-2</v>
      </c>
    </row>
    <row r="157" spans="1:131" x14ac:dyDescent="0.25">
      <c r="DN157" s="28">
        <f t="shared" si="9"/>
        <v>3.3250000000000157</v>
      </c>
      <c r="DO157" s="27">
        <v>6.887153395699834E-2</v>
      </c>
      <c r="DP157" s="27">
        <v>0.11387568339888039</v>
      </c>
      <c r="DQ157" s="27">
        <v>0.12667157748010216</v>
      </c>
      <c r="DR157" s="27">
        <v>7.248102485746849E-2</v>
      </c>
      <c r="DS157" s="27">
        <v>0.13915798352153841</v>
      </c>
      <c r="DU157" s="28">
        <f t="shared" si="10"/>
        <v>3.3250000000000157</v>
      </c>
      <c r="DV157" s="31">
        <v>0.10421156064299734</v>
      </c>
      <c r="DW157" s="31">
        <v>0.11848539069027869</v>
      </c>
      <c r="DX157" s="31">
        <v>8.9937730595715998E-2</v>
      </c>
      <c r="DY157" s="31">
        <v>9.2780901956745904E-2</v>
      </c>
      <c r="DZ157" s="31">
        <v>0.11965130343132098</v>
      </c>
      <c r="EA157" s="31">
        <f t="shared" si="8"/>
        <v>6.5910500482170828E-2</v>
      </c>
    </row>
    <row r="158" spans="1:131" x14ac:dyDescent="0.25">
      <c r="DN158" s="28">
        <f t="shared" si="9"/>
        <v>3.4000000000000159</v>
      </c>
      <c r="DO158" s="27">
        <v>7.0179262134985404E-2</v>
      </c>
      <c r="DP158" s="27">
        <v>0.11001955936773135</v>
      </c>
      <c r="DQ158" s="27">
        <v>0.12565560387748989</v>
      </c>
      <c r="DR158" s="27">
        <v>7.2144472188783865E-2</v>
      </c>
      <c r="DS158" s="27">
        <v>0.13680157546674415</v>
      </c>
      <c r="DU158" s="28">
        <f t="shared" si="10"/>
        <v>3.4000000000000159</v>
      </c>
      <c r="DV158" s="31">
        <v>0.10296009460714686</v>
      </c>
      <c r="DW158" s="31">
        <v>0.11662456234854769</v>
      </c>
      <c r="DX158" s="31">
        <v>8.9295626865746033E-2</v>
      </c>
      <c r="DY158" s="31">
        <v>9.2006608314375099E-2</v>
      </c>
      <c r="DZ158" s="31">
        <v>0.11845916382994881</v>
      </c>
      <c r="EA158" s="31">
        <f t="shared" si="8"/>
        <v>6.5554052798801388E-2</v>
      </c>
    </row>
    <row r="159" spans="1:131" x14ac:dyDescent="0.25">
      <c r="DN159" s="28">
        <f t="shared" si="9"/>
        <v>3.4750000000000161</v>
      </c>
      <c r="DO159" s="27">
        <v>7.1445177324307496E-2</v>
      </c>
      <c r="DP159" s="27">
        <v>0.1073596905148364</v>
      </c>
      <c r="DQ159" s="27">
        <v>0.12503239221058873</v>
      </c>
      <c r="DR159" s="27">
        <v>7.2509509156586133E-2</v>
      </c>
      <c r="DS159" s="27">
        <v>0.1344431684199415</v>
      </c>
      <c r="DU159" s="28">
        <f t="shared" si="10"/>
        <v>3.4750000000000161</v>
      </c>
      <c r="DV159" s="31">
        <v>0.10215798752525214</v>
      </c>
      <c r="DW159" s="31">
        <v>0.11522500323106605</v>
      </c>
      <c r="DX159" s="31">
        <v>8.9090971819438231E-2</v>
      </c>
      <c r="DY159" s="31">
        <v>9.1133234072896599E-2</v>
      </c>
      <c r="DZ159" s="31">
        <v>0.117163453774803</v>
      </c>
      <c r="EA159" s="31">
        <f t="shared" si="8"/>
        <v>6.5103014370990198E-2</v>
      </c>
    </row>
    <row r="160" spans="1:131" x14ac:dyDescent="0.25">
      <c r="DN160" s="28">
        <f t="shared" si="9"/>
        <v>3.5500000000000163</v>
      </c>
      <c r="DO160" s="27">
        <v>7.1424484788298784E-2</v>
      </c>
      <c r="DP160" s="27">
        <v>0.10540369437161747</v>
      </c>
      <c r="DQ160" s="27">
        <v>0.12474697163553404</v>
      </c>
      <c r="DR160" s="27">
        <v>7.2681634360912975E-2</v>
      </c>
      <c r="DS160" s="27">
        <v>0.13183846594135268</v>
      </c>
      <c r="DU160" s="28">
        <f t="shared" si="10"/>
        <v>3.5500000000000163</v>
      </c>
      <c r="DV160" s="31">
        <v>0.10121905021954317</v>
      </c>
      <c r="DW160" s="31">
        <v>0.11388933669046923</v>
      </c>
      <c r="DX160" s="31">
        <v>8.8548763748617101E-2</v>
      </c>
      <c r="DY160" s="31">
        <v>8.9974051633784996E-2</v>
      </c>
      <c r="DZ160" s="31">
        <v>0.11544441432748072</v>
      </c>
      <c r="EA160" s="31">
        <f t="shared" si="8"/>
        <v>6.4503688940089274E-2</v>
      </c>
    </row>
    <row r="161" spans="118:131" x14ac:dyDescent="0.25">
      <c r="DN161" s="28">
        <f t="shared" si="9"/>
        <v>3.6250000000000164</v>
      </c>
      <c r="DO161" s="27">
        <v>7.0198798723847169E-2</v>
      </c>
      <c r="DP161" s="27">
        <v>0.10254098372653872</v>
      </c>
      <c r="DQ161" s="27">
        <v>0.12469920352459962</v>
      </c>
      <c r="DR161" s="27">
        <v>7.232484070773397E-2</v>
      </c>
      <c r="DS161" s="27">
        <v>0.12953854560631409</v>
      </c>
      <c r="DU161" s="28">
        <f t="shared" si="10"/>
        <v>3.6250000000000164</v>
      </c>
      <c r="DV161" s="31">
        <v>9.9860474457806839E-2</v>
      </c>
      <c r="DW161" s="31">
        <v>0.1123963462504942</v>
      </c>
      <c r="DX161" s="31">
        <v>8.7324602665119475E-2</v>
      </c>
      <c r="DY161" s="31">
        <v>8.8673723368726795E-2</v>
      </c>
      <c r="DZ161" s="31">
        <v>0.1134644429720045</v>
      </c>
      <c r="EA161" s="31">
        <f t="shared" si="8"/>
        <v>6.3883003765449087E-2</v>
      </c>
    </row>
    <row r="162" spans="118:131" x14ac:dyDescent="0.25">
      <c r="DN162" s="28">
        <f t="shared" si="9"/>
        <v>3.7000000000000166</v>
      </c>
      <c r="DO162" s="27">
        <v>6.8507929915459592E-2</v>
      </c>
      <c r="DP162" s="27">
        <v>9.8618408769020838E-2</v>
      </c>
      <c r="DQ162" s="27">
        <v>0.1244403259639062</v>
      </c>
      <c r="DR162" s="27">
        <v>7.20307287875393E-2</v>
      </c>
      <c r="DS162" s="27">
        <v>0.12850935646932216</v>
      </c>
      <c r="DU162" s="28">
        <f t="shared" si="10"/>
        <v>3.7000000000000166</v>
      </c>
      <c r="DV162" s="31">
        <v>9.8421349981049538E-2</v>
      </c>
      <c r="DW162" s="31">
        <v>0.11101815843557579</v>
      </c>
      <c r="DX162" s="31">
        <v>8.5824541526523287E-2</v>
      </c>
      <c r="DY162" s="31">
        <v>8.7542894130891294E-2</v>
      </c>
      <c r="DZ162" s="31">
        <v>0.11165134985520168</v>
      </c>
      <c r="EA162" s="31">
        <f t="shared" si="8"/>
        <v>6.3434438406580904E-2</v>
      </c>
    </row>
    <row r="163" spans="118:131" x14ac:dyDescent="0.25">
      <c r="DN163" s="28">
        <f t="shared" si="9"/>
        <v>3.7750000000000168</v>
      </c>
      <c r="DO163" s="27">
        <v>6.6937292092367706E-2</v>
      </c>
      <c r="DP163" s="27">
        <v>9.4589618560534675E-2</v>
      </c>
      <c r="DQ163" s="27">
        <v>0.12377712336969179</v>
      </c>
      <c r="DR163" s="27">
        <v>7.2164005262190328E-2</v>
      </c>
      <c r="DS163" s="27">
        <v>0.128691605710653</v>
      </c>
      <c r="DU163" s="28">
        <f t="shared" si="10"/>
        <v>3.7750000000000168</v>
      </c>
      <c r="DV163" s="31">
        <v>9.7231928999087544E-2</v>
      </c>
      <c r="DW163" s="31">
        <v>0.1099745861654951</v>
      </c>
      <c r="DX163" s="31">
        <v>8.4489271832679985E-2</v>
      </c>
      <c r="DY163" s="31">
        <v>8.6667557301012096E-2</v>
      </c>
      <c r="DZ163" s="31">
        <v>0.11030280628315202</v>
      </c>
      <c r="EA163" s="31">
        <f t="shared" si="8"/>
        <v>6.3032308318872174E-2</v>
      </c>
    </row>
    <row r="165" spans="118:131" x14ac:dyDescent="0.25">
      <c r="DU165" t="s">
        <v>135</v>
      </c>
    </row>
  </sheetData>
  <mergeCells count="71">
    <mergeCell ref="DD58:DE58"/>
    <mergeCell ref="DF58:DG58"/>
    <mergeCell ref="DH58:DI58"/>
    <mergeCell ref="DJ58:DK58"/>
    <mergeCell ref="DD59:DE59"/>
    <mergeCell ref="DF59:DG59"/>
    <mergeCell ref="DH59:DI59"/>
    <mergeCell ref="DJ59:DK59"/>
    <mergeCell ref="BG4:BI4"/>
    <mergeCell ref="DD4:DE4"/>
    <mergeCell ref="DF4:DG4"/>
    <mergeCell ref="DH4:DI4"/>
    <mergeCell ref="DJ4:DK4"/>
    <mergeCell ref="CX4:CY4"/>
    <mergeCell ref="BL4:BL6"/>
    <mergeCell ref="BM4:BM6"/>
    <mergeCell ref="BP4:BP6"/>
    <mergeCell ref="BQ4:BQ6"/>
    <mergeCell ref="BT4:BT5"/>
    <mergeCell ref="BU4:BU5"/>
    <mergeCell ref="CB4:CE4"/>
    <mergeCell ref="CH4:CK4"/>
    <mergeCell ref="CN4:CQ4"/>
    <mergeCell ref="CT4:CU4"/>
    <mergeCell ref="Y4:AA4"/>
    <mergeCell ref="AB4:AD4"/>
    <mergeCell ref="AG4:AP4"/>
    <mergeCell ref="AQ4:BA4"/>
    <mergeCell ref="BD4:BF4"/>
    <mergeCell ref="CV4:CW4"/>
    <mergeCell ref="ET4:ET5"/>
    <mergeCell ref="CZ4:DA4"/>
    <mergeCell ref="DO4:DS4"/>
    <mergeCell ref="DV4:DX4"/>
    <mergeCell ref="DY4:EA4"/>
    <mergeCell ref="EI4:EI5"/>
    <mergeCell ref="EJ4:EJ5"/>
    <mergeCell ref="DD5:DD6"/>
    <mergeCell ref="DE5:DE6"/>
    <mergeCell ref="DF5:DF6"/>
    <mergeCell ref="DG5:DG6"/>
    <mergeCell ref="DH5:DH6"/>
    <mergeCell ref="DI5:DI6"/>
    <mergeCell ref="DJ5:DJ6"/>
    <mergeCell ref="DK5:DK6"/>
    <mergeCell ref="EN4:EN5"/>
    <mergeCell ref="EO4:EO5"/>
    <mergeCell ref="EQ4:EQ5"/>
    <mergeCell ref="ER4:ER5"/>
    <mergeCell ref="ES4:ES5"/>
    <mergeCell ref="CS54:CT54"/>
    <mergeCell ref="FO4:FQ4"/>
    <mergeCell ref="CT5:CT6"/>
    <mergeCell ref="CU5:CU6"/>
    <mergeCell ref="CV5:CV6"/>
    <mergeCell ref="CW5:CW6"/>
    <mergeCell ref="CX5:CX6"/>
    <mergeCell ref="CY5:CY6"/>
    <mergeCell ref="CZ5:CZ6"/>
    <mergeCell ref="DA5:DA6"/>
    <mergeCell ref="EU4:EU5"/>
    <mergeCell ref="EX4:EX5"/>
    <mergeCell ref="EY4:EY5"/>
    <mergeCell ref="EZ4:EZ5"/>
    <mergeCell ref="FD4:FF4"/>
    <mergeCell ref="FL4:FN4"/>
    <mergeCell ref="BK28:BM28"/>
    <mergeCell ref="BK29:BM29"/>
    <mergeCell ref="CS51:CT51"/>
    <mergeCell ref="CS52:CT52"/>
    <mergeCell ref="CS53:CT5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Figure 6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alay Gergely</dc:creator>
  <cp:lastModifiedBy>Linda Judák</cp:lastModifiedBy>
  <dcterms:created xsi:type="dcterms:W3CDTF">2024-09-13T13:48:32Z</dcterms:created>
  <dcterms:modified xsi:type="dcterms:W3CDTF">2024-09-18T12:36:08Z</dcterms:modified>
</cp:coreProperties>
</file>